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fiq\Documents\WeChat Files\wxid_oiihmzoprgxe22\FileStorage\File\2021-11\"/>
    </mc:Choice>
  </mc:AlternateContent>
  <bookViews>
    <workbookView xWindow="240" yWindow="33" windowWidth="20733" windowHeight="8073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4" i="1"/>
</calcChain>
</file>

<file path=xl/sharedStrings.xml><?xml version="1.0" encoding="utf-8"?>
<sst xmlns="http://schemas.openxmlformats.org/spreadsheetml/2006/main" count="4138" uniqueCount="2765">
  <si>
    <t>AAAACCAAGCGTTCGTGGGAC</t>
  </si>
  <si>
    <t>AAAAGAACAAGAATTACAGCAT</t>
  </si>
  <si>
    <t>AAAAGAAGCTCTCGGATCTCTA</t>
  </si>
  <si>
    <t>AAAAGACTTCAAATCATGACT</t>
  </si>
  <si>
    <t>AAAAGCTATAGGTCAATTGAA</t>
  </si>
  <si>
    <t>AAAAGGTAGAATCTGACGGTAC</t>
  </si>
  <si>
    <t>AAACTCGTAGTTCCGGTTCGC</t>
  </si>
  <si>
    <t>AAAGAAGATGCTCTGTCGGCCA</t>
  </si>
  <si>
    <t>AAAGCCCAAGTTAGAACATTGC</t>
  </si>
  <si>
    <t>AAAGGTAGACTGGTGTAACAA</t>
  </si>
  <si>
    <t>AAATAGGTACCTGGCTTCTCC</t>
  </si>
  <si>
    <t>AAATCAGGGCAGTTGACATAA</t>
  </si>
  <si>
    <t>AAATGAACGGAGATCGGCTAA</t>
  </si>
  <si>
    <t>AAATGGATGAGATGGATGTGCA</t>
  </si>
  <si>
    <t>AAATGTTGGACTGATGAGGTA</t>
  </si>
  <si>
    <t>AAATTATTGTAGAAGGATATCA</t>
  </si>
  <si>
    <t>AACACTGTTGGAATGACAAGCA</t>
  </si>
  <si>
    <t>AACAGGTCAGTTATATGGACAA</t>
  </si>
  <si>
    <t>AACAGTTTGAGACCATTTACT</t>
  </si>
  <si>
    <t>AACATATTCTTAGATCGTGTAC</t>
  </si>
  <si>
    <t>AACATGACTAATTATACAAAC</t>
  </si>
  <si>
    <t>AACATGACTAATTATACAAACT</t>
  </si>
  <si>
    <t>AACCCTTTGATCGCATGTGGTA</t>
  </si>
  <si>
    <t>AACGTGACTAATTATACAAAC</t>
  </si>
  <si>
    <t>AACGTGACTAATTATACAAACT</t>
  </si>
  <si>
    <t>AACTGGGCCAAGCAAGAGCTTC</t>
  </si>
  <si>
    <t>AACTTTGATTGCCACGATGATG</t>
  </si>
  <si>
    <t>AAGAAAAAGAAGATGCTCTGTC</t>
  </si>
  <si>
    <t>AAGAAGACTATAAAGTGATCGA</t>
  </si>
  <si>
    <t>AAGAGGCAAAAGTAGAATGGTT</t>
  </si>
  <si>
    <t>AAGCAAGAGCTTCAAAGACGTC</t>
  </si>
  <si>
    <t>AAGCCCAAGTTAGAACATTGCA</t>
  </si>
  <si>
    <t>AAGCCCAAGTTAGAACATTGCAT</t>
  </si>
  <si>
    <t>AAGCTCAGGAGGGATAGCACC</t>
  </si>
  <si>
    <t>AAGCTCAGGAGGGATAGCGCC</t>
  </si>
  <si>
    <t>AAGGACAACTACAGAAAGTGGA</t>
  </si>
  <si>
    <t>AAGGATACAATGGGCTTGCCGG</t>
  </si>
  <si>
    <t>AAGGGTTTCTTACAGAGTTCA</t>
  </si>
  <si>
    <t>AAGTAGATTGTATGCAGAGCTTA</t>
  </si>
  <si>
    <t>AAGTATCGGTCATACCCTCTTA</t>
  </si>
  <si>
    <t>AAGTGAAATATGGGAGCTGCA</t>
  </si>
  <si>
    <t>AAGTGTGTCTCTGAGATTTCGG</t>
  </si>
  <si>
    <t>AATCAGGGCAGTTGACATAAT</t>
  </si>
  <si>
    <t>AATCGGATGTTTTGGAGATGT</t>
  </si>
  <si>
    <t>AATGAATGGGGAGACTTTTGCC</t>
  </si>
  <si>
    <t>AATGGAAAAAGTATCGCCTGCA</t>
  </si>
  <si>
    <t>AATGTCAAGACTCTCAGGCATA</t>
  </si>
  <si>
    <t>AATGTCGACTTTGGTAGGGTAG</t>
  </si>
  <si>
    <t>AATGTTGGACTGATGAGGTAA</t>
  </si>
  <si>
    <t>AATTAGTCATAATTATTGTCGG</t>
  </si>
  <si>
    <t>AATTGACCTATAGCTTTTTAA</t>
  </si>
  <si>
    <t>ACAAAAAACTGATAATTCGAT</t>
  </si>
  <si>
    <t>ACAACATATTCTTAGATCGTGTA</t>
  </si>
  <si>
    <t>ACAAGAAACAACTCCAGGGCATT</t>
  </si>
  <si>
    <t>ACAAGATAGTGCCACGTAGGACA</t>
  </si>
  <si>
    <t>ACAAGATAGTGTCACGTAGGTCA</t>
  </si>
  <si>
    <t>ACACGATCTAGGAATATGTTGT</t>
  </si>
  <si>
    <t>ACACGTAAGGAGAATGTTGCC</t>
  </si>
  <si>
    <t>ACAGACTGTGAGACCATAGTAA</t>
  </si>
  <si>
    <t>ACAGAGATAAGTGGAATCCCGG</t>
  </si>
  <si>
    <t>ACAGGTCAGTTATATGGACAAG</t>
  </si>
  <si>
    <t>ACATATTCTTAGATCGTGTACC</t>
  </si>
  <si>
    <t>ACATGACCGTAGATAGGAAGACA</t>
  </si>
  <si>
    <t>ACATGATGGTTTACTGTTGTT</t>
  </si>
  <si>
    <t>ACATGTGACATGAACAAGCAG</t>
  </si>
  <si>
    <t>ACATTCCGGACTCAAAGGCGTA</t>
  </si>
  <si>
    <t>ACCACAAGATTAAAGGACATTC</t>
  </si>
  <si>
    <t>ACCAGAAATAGAAATGAACGGA</t>
  </si>
  <si>
    <t>ACCAGGACTTCTAAGAGTTGGC</t>
  </si>
  <si>
    <t>ACCATATCTGAACAATATAAT</t>
  </si>
  <si>
    <t>ACGAACTGTAATCGGTGTGACT</t>
  </si>
  <si>
    <t>ACGGATTTCTAGCACCCGTCGG</t>
  </si>
  <si>
    <t>ACGGTGATAATGGTATTCTAA</t>
  </si>
  <si>
    <t>ACGTGGGGGCATGTGATTGAA</t>
  </si>
  <si>
    <t>ACTCTGCAGCTGGAACAGGTC</t>
  </si>
  <si>
    <t>ACTGGGCCAAGCAAGAGCTTCA</t>
  </si>
  <si>
    <t>ACTGTGTGAGATGGTAATAAC</t>
  </si>
  <si>
    <t>ACTGTGTGAGATGGTAATAACG</t>
  </si>
  <si>
    <t>ACTTATGTGTCGCTTAGGCCTG</t>
  </si>
  <si>
    <t>ACTTTAGAGGGATGGTTCGAG</t>
  </si>
  <si>
    <t>ACTTTTAAGTCGGTATGCAAC</t>
  </si>
  <si>
    <t>AGAAATCTGACTTACGAAGAG</t>
  </si>
  <si>
    <t>AGAAATCTGACTTACGAAGAGC</t>
  </si>
  <si>
    <t>AGAAATCTGACTTACGAAGAGCT</t>
  </si>
  <si>
    <t>AGAACATTCGTAGGAACGGCAA</t>
  </si>
  <si>
    <t>AGAAGAAAGCTGTAGTAGTGAC</t>
  </si>
  <si>
    <t>AGAAGAGACTCTAGAAGACAA</t>
  </si>
  <si>
    <t>AGAAGATATCGGAATACAACAA</t>
  </si>
  <si>
    <t>AGAAGATCATGAATTTTGCAA</t>
  </si>
  <si>
    <t>AGAAGCCAGGTACCTATTTTT</t>
  </si>
  <si>
    <t>AGAAGTTCAGGTTGGATTAGAC</t>
  </si>
  <si>
    <t>AGAAGTTGGAATCTTACCTGA</t>
  </si>
  <si>
    <t>AGAATATCGCCAGAAGAATTTC</t>
  </si>
  <si>
    <t>AGAATCACTGTTCGTCGATGC</t>
  </si>
  <si>
    <t>AGAATCTTGATGATGCTGCAT</t>
  </si>
  <si>
    <t>AGAATGTCAACGGTAGATATA</t>
  </si>
  <si>
    <t>AGAATTCAGGATGAGATTGCA</t>
  </si>
  <si>
    <t>AGACACTTGGGCAGAGAACTGTA</t>
  </si>
  <si>
    <t>AGACGACAAAAATAAAAAGAC</t>
  </si>
  <si>
    <t>AGAGACATACTTGATGAGCTA</t>
  </si>
  <si>
    <t>AGAGGACTACTGCTGGACCGGTA</t>
  </si>
  <si>
    <t>AGAGGACTACTGCTGGACCGGTG</t>
  </si>
  <si>
    <t>AGAGGCAAAAGTAGAATGGTTA</t>
  </si>
  <si>
    <t>AGAGGTAGGCCTAAGTGACACA</t>
  </si>
  <si>
    <t>AGAGTTACGTCGATCGGAAGAC</t>
  </si>
  <si>
    <t>AGAGTTTGTAGACGAGGTGCAT</t>
  </si>
  <si>
    <t>AGAGTTTGTAGACGAGGTGCATA</t>
  </si>
  <si>
    <t>AGATACTGTAAATTGATTGGGC</t>
  </si>
  <si>
    <t>AGATGTTGGTGCGGTTCAATG</t>
  </si>
  <si>
    <t>AGATTTCGGGCATAGGTTGAGGG</t>
  </si>
  <si>
    <t>AGCAGAGATTCACCTGAACGGTA</t>
  </si>
  <si>
    <t>AGCATGGCTGACAGACTGCGTG</t>
  </si>
  <si>
    <t>AGCCCAAGTTAGAACATTGCA</t>
  </si>
  <si>
    <t>AGCGAGCGTCTTCAGAGCTAA</t>
  </si>
  <si>
    <t>AGCTGCTGACCTATGGATTCC</t>
  </si>
  <si>
    <t>AGGAAGATCATCGTAGCTCAA</t>
  </si>
  <si>
    <t>AGGAGAAAGGTGGATGAAATA</t>
  </si>
  <si>
    <t>AGGATACAATGGGCTTGCCGGA</t>
  </si>
  <si>
    <t>AGGATGACTGTTATAAAAAGC</t>
  </si>
  <si>
    <t>AGGATTATAGTGACGACGGGAT</t>
  </si>
  <si>
    <t>AGGCACGAACTGTAATCGGTGT</t>
  </si>
  <si>
    <t>AGGGATGAGCAGGAGAAGTCTG</t>
  </si>
  <si>
    <t>AGTATCGGTCATACCCTCTTAC</t>
  </si>
  <si>
    <t>AGTCAACCATCGTTGGGCCCACA</t>
  </si>
  <si>
    <t>AGTGGAGAAGGATACAATGGGC</t>
  </si>
  <si>
    <t>AGTGGTCGGAGAGTAGAAGGCA</t>
  </si>
  <si>
    <t>AGTGTGTCTCTGAGATTTCGG</t>
  </si>
  <si>
    <t>ATAAAGCTGTGGGAAGATACA</t>
  </si>
  <si>
    <t>ATAACAAAAAACCATCTTTCA</t>
  </si>
  <si>
    <t>ATAAGCAACAATCTCTGTTCA</t>
  </si>
  <si>
    <t>ATAAGCGGGAAGATATGATTT</t>
  </si>
  <si>
    <t>ATAAGCGGGAAGATATGATTTT</t>
  </si>
  <si>
    <t>ATAAGTGTTTGTGTCTTTACT</t>
  </si>
  <si>
    <t>ATAATTGAATCTATGACATCT</t>
  </si>
  <si>
    <t>ATAGCAAACATAGAAACTGTATA</t>
  </si>
  <si>
    <t>ATAGGGATCCTCAGGAACGTC</t>
  </si>
  <si>
    <t>ATAGTCGAGGTGTGCATAAGCT</t>
  </si>
  <si>
    <t>ATATACAAATTTCTGCTCATTT</t>
  </si>
  <si>
    <t>ATATTCTTAGATCGTGTACCCAA</t>
  </si>
  <si>
    <t>ATCCAGGGCAACAAGAAACTT</t>
  </si>
  <si>
    <t>ATCGATGAAGAAGACAGACGTA</t>
  </si>
  <si>
    <t>ATCGATGATGGGAGCGTGTGTT</t>
  </si>
  <si>
    <t>ATCTATTCATCGAAAGACTAT</t>
  </si>
  <si>
    <t>ATCTCCCGACTCATTCATTCA</t>
  </si>
  <si>
    <t>ATCTGGAGGAAGATCATCGTA</t>
  </si>
  <si>
    <t>ATGAACTTGTGGTAGGTGGCT</t>
  </si>
  <si>
    <t>ATGACAAGTTTAGATCTTTCA</t>
  </si>
  <si>
    <t>ATGACAGATAGCTTAGACAGT</t>
  </si>
  <si>
    <t>ATGATCAAGATAAGTGGGCTA</t>
  </si>
  <si>
    <t>ATGGATACAAACTAGAAGAGCA</t>
  </si>
  <si>
    <t>ATGGCATCTTGTAGATGAGGT</t>
  </si>
  <si>
    <t>ATGGGTCGTAGTGTAAACGGTA</t>
  </si>
  <si>
    <t>ATGTTTGGAGATGGTAGCTATG</t>
  </si>
  <si>
    <t>ATTAGGTACACGATCTAGGAAT</t>
  </si>
  <si>
    <t>ATTCAGAAAAGATCGTTGTCC</t>
  </si>
  <si>
    <t>ATTTATTTAAAAGTTGGATAGTT</t>
  </si>
  <si>
    <t>ATTTCTGATTGTTGGTCATTTT</t>
  </si>
  <si>
    <t>ATTTCTGCAGAGGGCTCAGTTA</t>
  </si>
  <si>
    <t>CAAACATGTCGGAAACGCGTT</t>
  </si>
  <si>
    <t>CAAAGACTTACTATGAGGCGG</t>
  </si>
  <si>
    <t>CAACATATTCTTAGATCGTGTA</t>
  </si>
  <si>
    <t>CAACTAGTGGACGATCATGAG</t>
  </si>
  <si>
    <t>CAAGAGTTTGTAGACGAGGTGC</t>
  </si>
  <si>
    <t>CAGACTAGAAGAGCGTTAGGGA</t>
  </si>
  <si>
    <t>CAGAGATAAGTGGAATCCCGGA</t>
  </si>
  <si>
    <t>CAGAGGTAGGCCTAAGTGACAC</t>
  </si>
  <si>
    <t>CAGAGGTCTGAAGGGTAGGAG</t>
  </si>
  <si>
    <t>CAGGAGATATGAATAGACCTAG</t>
  </si>
  <si>
    <t>CAGGAGATATGAATAGACTCAG</t>
  </si>
  <si>
    <t>CAGGCCAGAGAATTGTCACAC</t>
  </si>
  <si>
    <t>CAGTGACCATGACAACTTCAT</t>
  </si>
  <si>
    <t>CATATTCTTAGATCGTGTACCC</t>
  </si>
  <si>
    <t>CATCACATTTAACTCCATCCCA</t>
  </si>
  <si>
    <t>CATCTCCTTTGTGGACGTAGGTC</t>
  </si>
  <si>
    <t>CCATGAGACTGTTTTTGGGTAA</t>
  </si>
  <si>
    <t>CCTCAAACAAGGAACAAAGCA</t>
  </si>
  <si>
    <t>CCTGCCTTGCATCAACTGAAT</t>
  </si>
  <si>
    <t>CCTTCAAACAGATTGTCAGGCA</t>
  </si>
  <si>
    <t>CGAACTGTAATCGGTGTGACTA</t>
  </si>
  <si>
    <t>CGAAGATAGGAAAATTGACCA</t>
  </si>
  <si>
    <t>CGACGAAGCGTTCATCACCTC</t>
  </si>
  <si>
    <t>CGAGAAGGTGGCTTGTTTCTG</t>
  </si>
  <si>
    <t>CGAGTAGAGATTGTTGTACTT</t>
  </si>
  <si>
    <t>CGCGCCTGTAGGATTTGTGGAC</t>
  </si>
  <si>
    <t>CGCTATCCATCCTGAGTTTTA</t>
  </si>
  <si>
    <t>CGGAAAACATATGGGCACGGAG</t>
  </si>
  <si>
    <t>CGTAACTCTGCATGTTGGCGTA</t>
  </si>
  <si>
    <t>CTACAATGTAGAGATCGTTTT</t>
  </si>
  <si>
    <t>CTACCCAAGCATAAGGCCTCTG</t>
  </si>
  <si>
    <t>CTAGATGAATGAAGAACACAAGA</t>
  </si>
  <si>
    <t>CTAGCTTGACGTATAGAACAA</t>
  </si>
  <si>
    <t>CTAGGAAAGACGACACTTGCC</t>
  </si>
  <si>
    <t>CTATGAGATAAGTTCAACGTG</t>
  </si>
  <si>
    <t>CTCCAATCAGAGCGGAACGTA</t>
  </si>
  <si>
    <t>CTGATTAAGTTAGAAGGAACATA</t>
  </si>
  <si>
    <t>CTGGATCTGCAAGAAGACGTT</t>
  </si>
  <si>
    <t>CTTGATGAATGAAGAACACAAGA</t>
  </si>
  <si>
    <t>CTTGTTAAGGACTCTAATCGG</t>
  </si>
  <si>
    <t>CTTTTAAGGACCTATCAAGAAT</t>
  </si>
  <si>
    <t>GAAAAAGAAGATGCTCTGTCGG</t>
  </si>
  <si>
    <t>GAAAAGAAGCTCTCGGATCTC</t>
  </si>
  <si>
    <t>GAACTGTAATCGGTGTGACTAT</t>
  </si>
  <si>
    <t>GAAGGATTCATACAATACCAA</t>
  </si>
  <si>
    <t>GAAGTATCGGTCATACCCTCTT</t>
  </si>
  <si>
    <t>GAAGTTGTCATGGTCACTGTC</t>
  </si>
  <si>
    <t>GAATGGATGCAACAGACTGATT</t>
  </si>
  <si>
    <t>GAATGTCAAGACTCTCAGGCAT</t>
  </si>
  <si>
    <t>GAGAAAATAAGAGTAAGGGCG</t>
  </si>
  <si>
    <t>GAGGACTTGGCTTCGTTTCAG</t>
  </si>
  <si>
    <t>GAGGTAAAAGTAGAATGGTCAT</t>
  </si>
  <si>
    <t>GAGTTTGTAGACGAGGTGCATA</t>
  </si>
  <si>
    <t>GATTCGAACCGTAGAAGCAGCTA</t>
  </si>
  <si>
    <t>GCACCAGATTGTATAATTGGCTT</t>
  </si>
  <si>
    <t>GCACGAACTGTAATCGGTGTG</t>
  </si>
  <si>
    <t>GCCAAATTTGTTCGTGGACGTC</t>
  </si>
  <si>
    <t>GCCTGAACCTGCATCGTGATGG</t>
  </si>
  <si>
    <t>GCGTATGAGGAGCCAAGCATA</t>
  </si>
  <si>
    <t>GGAATGTTGTCTGGCTCGAGG</t>
  </si>
  <si>
    <t>GGATTGATTCGCTGACAGTAGAG</t>
  </si>
  <si>
    <t>GGATTGTCTGAGTGGTGTCGGT</t>
  </si>
  <si>
    <t>GGGAAGCTTTTGGCGTGAGCGG</t>
  </si>
  <si>
    <t>GGTAGTTCGATCGTGGAATTT</t>
  </si>
  <si>
    <t>GGTAGTTCGATCGTGGAATTTC</t>
  </si>
  <si>
    <t>GGTAGTTCGATCGTGGAATTTCT</t>
  </si>
  <si>
    <t>GGTTTTTTCTGTAGTTGTGGTA</t>
  </si>
  <si>
    <t>GTAGGAAAGAAAACCGAGGAA</t>
  </si>
  <si>
    <t>GTGGAGAAGGATACAATGGGCT</t>
  </si>
  <si>
    <t>TAAAGTAAATAGTTTGTCGGCC</t>
  </si>
  <si>
    <t>TAAATGGTAGCTCGTCAACAAT</t>
  </si>
  <si>
    <t>TAACTCTGCATGTTGGCGTAGC</t>
  </si>
  <si>
    <t>TAAGAAATGAATCAACTGAAGA</t>
  </si>
  <si>
    <t>TAAGAACTCTCTTTAGACTAACT</t>
  </si>
  <si>
    <t>TAAGACAAAGTGGGAAAGCAA</t>
  </si>
  <si>
    <t>TAAGCGGGAAGATATGATTTT</t>
  </si>
  <si>
    <t>TAAGGATGTTAGTCTAGGCAA</t>
  </si>
  <si>
    <t>TAAGTCGAGATGATAGTTGGA</t>
  </si>
  <si>
    <t>TAAGTGTGTCTCTGAGATTTCGG</t>
  </si>
  <si>
    <t>TAAGTGTGTCTCTGGGATTTCGG</t>
  </si>
  <si>
    <t>TAAGTTATGGACTTAGTATTG</t>
  </si>
  <si>
    <t>TAAGTTTTAAAGATAGTTGGA</t>
  </si>
  <si>
    <t>TAATATGTTAAGAATTTTGGA</t>
  </si>
  <si>
    <t>TAATCTAACTGATGAACAGGTAT</t>
  </si>
  <si>
    <t>TAATGGTGGAAGGCTCTCAGT</t>
  </si>
  <si>
    <t>TACAAAAAGTAGATATTCCGGA</t>
  </si>
  <si>
    <t>TACACGTAAGGAGAATGTTGC</t>
  </si>
  <si>
    <t>TACAGAATGATCGCCACGGTAA</t>
  </si>
  <si>
    <t>TACATGTGACATGAACAAGCAG</t>
  </si>
  <si>
    <t>TACGAGTTTGAATGAGACGAC</t>
  </si>
  <si>
    <t>TACGCAGCAGATCTCCACGAC</t>
  </si>
  <si>
    <t>TACTACGGTCAGGAATCTTAT</t>
  </si>
  <si>
    <t>TACTTATTTTGTAGATTGACAC</t>
  </si>
  <si>
    <t>TAGAAACCTGGAAGCAGAGCA</t>
  </si>
  <si>
    <t>TAGAACTATCAAAGACTCCATT</t>
  </si>
  <si>
    <t>TAGAATTCTGCACTTTTGGTAT</t>
  </si>
  <si>
    <t>TAGACGGGACAAGTGATCGGCA</t>
  </si>
  <si>
    <t>TAGACTTGTAGAAGCGGTTGTC</t>
  </si>
  <si>
    <t>TAGATGTGCATACTCAAAGTT</t>
  </si>
  <si>
    <t>TAGCAAGATAGACGTGACGTA</t>
  </si>
  <si>
    <t>TAGCATACCTGAATAATTTCAA</t>
  </si>
  <si>
    <t>TAGCCTGAACCTGCATCGTGAT</t>
  </si>
  <si>
    <t>TAGCTCTGAAGACGCTCGCTG</t>
  </si>
  <si>
    <t>TAGGAAGTAAGATCATTGTAA</t>
  </si>
  <si>
    <t>TAGGTAGACAAGAAATGATGTT</t>
  </si>
  <si>
    <t>TAGTCATAATTATTGTCGGCCA</t>
  </si>
  <si>
    <t>TAGTCTGGGCATACTTATTCGA</t>
  </si>
  <si>
    <t>TAGTTAATAGAATTCGGCTTT</t>
  </si>
  <si>
    <t>TATGCTTTAAGGATTATAGGTA</t>
  </si>
  <si>
    <t>TATGTACTAGATAATCTAACTG</t>
  </si>
  <si>
    <t>TATGTTGAAACAAAGTCGGCA</t>
  </si>
  <si>
    <t>TATTATAAAAGTAGAATTGGAA</t>
  </si>
  <si>
    <t>TATTCAGAAAAGATCGTTGTC</t>
  </si>
  <si>
    <t>TATTCTTAGATCGTGTACCCAAT</t>
  </si>
  <si>
    <t>TATTGAGCTATCAGAAGGACAA</t>
  </si>
  <si>
    <t>TATTGTAGATTTTGGCATGGGA</t>
  </si>
  <si>
    <t>TATTTCTGCAGAGGGCTCAGTT</t>
  </si>
  <si>
    <t>TATTTTGTAAGATTGTTCATTG</t>
  </si>
  <si>
    <t>TCAAATGTTTGTGTTGGATTG</t>
  </si>
  <si>
    <t>TCAACTTGGAGAACATAGGCAT</t>
  </si>
  <si>
    <t>TCAAGAAGCATTTGTCTCTGA</t>
  </si>
  <si>
    <t>TCAAGACTTATAAGGAGACCATT</t>
  </si>
  <si>
    <t>TCAAGAGCAAAGACTACTGCAA</t>
  </si>
  <si>
    <t>TCAAGTCTGGTTGTTGACTGA</t>
  </si>
  <si>
    <t>TCACATGCGAACTGGCGAGGCT</t>
  </si>
  <si>
    <t>TCAGAAATAGAAATGAACGGA</t>
  </si>
  <si>
    <t>TCAGACTAGAAGAGCGTTAGGG</t>
  </si>
  <si>
    <t>TCAGTAAGTTTTGAAGCATGT</t>
  </si>
  <si>
    <t>TCATATAAAGACCTACCAAACAT</t>
  </si>
  <si>
    <t>TCATCAAGGTGCAGAACGTCGT</t>
  </si>
  <si>
    <t>TCATTGAAGATCATTTGGGCA</t>
  </si>
  <si>
    <t>TCCAAGATTATAAGGATGCTG</t>
  </si>
  <si>
    <t>TCCAAGTCCAAAATCGTCTGA</t>
  </si>
  <si>
    <t>TCCAATATCAATCGGATGTTT</t>
  </si>
  <si>
    <t>TCCAATATCAATCGGATGTTTT</t>
  </si>
  <si>
    <t>TCCAATCAGAGCGGAACGTAG</t>
  </si>
  <si>
    <t>TCCAGACACAACCCAGTAGACA</t>
  </si>
  <si>
    <t>TCCAGATTGCACCATTCTCAT</t>
  </si>
  <si>
    <t>TCCAGGGCAACAAGAAACTTC</t>
  </si>
  <si>
    <t>TCCATGAGACTGTTTTTGGGTA</t>
  </si>
  <si>
    <t>TCCCCAGTCCAGGCATTCCAA</t>
  </si>
  <si>
    <t>TCCCCAGTCCAGGCATTCCAAC</t>
  </si>
  <si>
    <t>TCCTGAACCTTGGGATAGCAA</t>
  </si>
  <si>
    <t>TCGAAAATGATCGTTCAAGGTT</t>
  </si>
  <si>
    <t>TCGACTTTGGTAGGGTAGCATA</t>
  </si>
  <si>
    <t>TCGATAAACCTCTGCATCCAG</t>
  </si>
  <si>
    <t>TCGATGATGGTAGCAGAGCAA</t>
  </si>
  <si>
    <t>TCGATGATGGTAGCAGAGCAAT</t>
  </si>
  <si>
    <t>TCGCTTGGTGCAGGTCGGGAC</t>
  </si>
  <si>
    <t>TCGCTTGGTGCAGGTCGGGACC</t>
  </si>
  <si>
    <t>TCGGAAGATGTTATTATTGGAT</t>
  </si>
  <si>
    <t>TCGGACCAGGCTTCATTCCCC</t>
  </si>
  <si>
    <t>TCGGACCAGGCTTCATTCCTC</t>
  </si>
  <si>
    <t>TCGGGACCAAGAAAACAGCTA</t>
  </si>
  <si>
    <t>TCGTGACATCGTAGATAAAGGT</t>
  </si>
  <si>
    <t>TCGTTTTGAACGATGACGTCTT</t>
  </si>
  <si>
    <t>TCTAAACATGCGGAGCTAGGTC</t>
  </si>
  <si>
    <t>TCTAAGAGTTGGCTTGACACGG</t>
  </si>
  <si>
    <t>TCTAGAACACAAGATGAACATA</t>
  </si>
  <si>
    <t>TCTAGACCTTGGGTGGACTCAT</t>
  </si>
  <si>
    <t>TCTAGACCTTGGGTGGACTCATT</t>
  </si>
  <si>
    <t>TCTAGCTTGACGTATAGAACA</t>
  </si>
  <si>
    <t>TCTAGGTGGAGATCTTTCGAG</t>
  </si>
  <si>
    <t>TCTCGGACCAGGCTTCATTCC</t>
  </si>
  <si>
    <t>TCTGAAATGGGCATGTGTCTC</t>
  </si>
  <si>
    <t>TCTGACGGGTTAACTGGCGAT</t>
  </si>
  <si>
    <t>TCTGAGTGGTGTCGGTTAGGAC</t>
  </si>
  <si>
    <t>TCTGATCAAAGTGGTATGATTT</t>
  </si>
  <si>
    <t>TCTGCAACTTTGACTGCCATGA</t>
  </si>
  <si>
    <t>TCTGGACAGTATGACACATTTC</t>
  </si>
  <si>
    <t>TCTGGACTGGTCTACGTTTCA</t>
  </si>
  <si>
    <t>TCTGGATGACACAGGTGCCACT</t>
  </si>
  <si>
    <t>TCTGGCTTGAGTAGACTAAGTA</t>
  </si>
  <si>
    <t>TCTGGGAGGCTCTTGATCTGA</t>
  </si>
  <si>
    <t>TCTGGTAGAAATTGAAAGATGGT</t>
  </si>
  <si>
    <t>TCTGGTTTAGTAGATTGTTAA</t>
  </si>
  <si>
    <t>TCTGTGACAGGATTATGGAAG</t>
  </si>
  <si>
    <t>TCTGTGTTTGGGAAGTATGAC</t>
  </si>
  <si>
    <t>TCTGTGTTTGGGAAGTATGACA</t>
  </si>
  <si>
    <t>TCTGTTCTAGAATTTCTGTATA</t>
  </si>
  <si>
    <t>TCTTATGGAATACGAGTAGAT</t>
  </si>
  <si>
    <t>TCTTATGGAATGCGAGTAGAG</t>
  </si>
  <si>
    <t>TCTTCTTACGGTAGAGACTTCT</t>
  </si>
  <si>
    <t>TCTTGAGAATTTGATGAAGAA</t>
  </si>
  <si>
    <t>TCTTGAGAATTTGATGAAGAAG</t>
  </si>
  <si>
    <t>TCTTGATCGCAGTTAATCGGA</t>
  </si>
  <si>
    <t>TCTTGCCTACACCGCCCATGCC</t>
  </si>
  <si>
    <t>TCTTGGATTTTATCGGAGTTA</t>
  </si>
  <si>
    <t>TCTTTGACATTTCAGGTAGAC</t>
  </si>
  <si>
    <t>TCTTTGCTCTAAGGCCACATA</t>
  </si>
  <si>
    <t>TGAAACTGCTGTACAAGACCA</t>
  </si>
  <si>
    <t>TGAAAGAGGTTGTGGAGTCGT</t>
  </si>
  <si>
    <t>TGAAAGCAACTTGAGGCTCCA</t>
  </si>
  <si>
    <t>TGAAATTTATCGTGAGTGGCA</t>
  </si>
  <si>
    <t>TGAAGCTGCCAGCATGATCTA</t>
  </si>
  <si>
    <t>TGAAGCTGCCAGCATGATCTAA</t>
  </si>
  <si>
    <t>TGAAGGTCCGAGGTTGAGGTT</t>
  </si>
  <si>
    <t>TGAAGTTGAGCAAGACGATGTG</t>
  </si>
  <si>
    <t>TGAATCCTTCGGCTATCCATA</t>
  </si>
  <si>
    <t>TGAATCCTTCGGCTATCCATAA</t>
  </si>
  <si>
    <t>TGACAACTCGTATGAAATGGA</t>
  </si>
  <si>
    <t>TGACAAGGTGGGTAATCTGGTA</t>
  </si>
  <si>
    <t>TGACACTGAAGACTGTATCAAT</t>
  </si>
  <si>
    <t>TGACTGGTATACATTTGATAA</t>
  </si>
  <si>
    <t>TGAGATGGTAATAACGGTGAT</t>
  </si>
  <si>
    <t>TGAGCTGAGATTGGTGTCTATG</t>
  </si>
  <si>
    <t>TGAGGCACGAACTGTAATCGG</t>
  </si>
  <si>
    <t>TGAGGCACGAACTGTAATCGGTG</t>
  </si>
  <si>
    <t>TGATGCAGGAGCTGAGTTCAG</t>
  </si>
  <si>
    <t>TGATTCTCTACGAACTTGGCAT</t>
  </si>
  <si>
    <t>TGATTGAGCCGTGCCAATATC</t>
  </si>
  <si>
    <t>TGATTGGGCAAAAGTATCCGGA</t>
  </si>
  <si>
    <t>TGATTGTAAAGTACACGGTAA</t>
  </si>
  <si>
    <t>TGATTTTTGGAAGGTGGAGAA</t>
  </si>
  <si>
    <t>TGCAAACAAAAGGATTATCGGA</t>
  </si>
  <si>
    <t>TGCACCAGGTAGATTCCAACAT</t>
  </si>
  <si>
    <t>TGCCATTGTACAGACTGAAGAA</t>
  </si>
  <si>
    <t>TGCGAACTGGCGAGGCTACCAT</t>
  </si>
  <si>
    <t>TGCTGATTAAGTTAGAAGGAACA</t>
  </si>
  <si>
    <t>TGGAACAACCTGAGGGCTTCA</t>
  </si>
  <si>
    <t>TGGAAGGGAGAATATCCAGGA</t>
  </si>
  <si>
    <t>TGGACAATCGGTAGACCAAAAT</t>
  </si>
  <si>
    <t>TGGACAATGGATGAAGATGCA</t>
  </si>
  <si>
    <t>TGGACAGGGCAGACTGACTTC</t>
  </si>
  <si>
    <t>TGGACATTTTGATAGACATGAG</t>
  </si>
  <si>
    <t>TGGACCAAAAGTTGGACGGCGA</t>
  </si>
  <si>
    <t>TGGAGAAGGATACAATGGGCT</t>
  </si>
  <si>
    <t>TGGAGAAGGATACAATGGGCTT</t>
  </si>
  <si>
    <t>TGGAGATGTGATTCATAGTAA</t>
  </si>
  <si>
    <t>TGGAGCTAGAGGATGTCGGTA</t>
  </si>
  <si>
    <t>TGGAGGAAGATCATCGTAGCT</t>
  </si>
  <si>
    <t>TGGATACAAACTAGAAGAGCAT</t>
  </si>
  <si>
    <t>TGGATCTGCAAGAAGACGTTT</t>
  </si>
  <si>
    <t>TGGATTGTGGAGTTGCCGGAT</t>
  </si>
  <si>
    <t>TGGCAAGCATCTTTGGCGACT</t>
  </si>
  <si>
    <t>TGGCAATCAAAGTTGGAACAA</t>
  </si>
  <si>
    <t>TGGCATCTTGTAGATGAGGTC</t>
  </si>
  <si>
    <t>TGGGATAGCAAGAAACGATCC</t>
  </si>
  <si>
    <t>TGGGATAGTAATGAAGGCTTGC</t>
  </si>
  <si>
    <t>TGGGATGGAGGAAAACGCGATA</t>
  </si>
  <si>
    <t>TGGGATTTCGGGCATAGGTTGAG</t>
  </si>
  <si>
    <t>TGGTAGAAATTGAAAGATGGT</t>
  </si>
  <si>
    <t>TGGTAGAAATTGAAAGATGGTT</t>
  </si>
  <si>
    <t>TGGTAGCAGAGCAATAAACGT</t>
  </si>
  <si>
    <t>TGGTATATGACCTTGCAATTC</t>
  </si>
  <si>
    <t>TGGTATATGACCTTGCAATTCA</t>
  </si>
  <si>
    <t>TGGTATTGTTCCGTTCAGGGA</t>
  </si>
  <si>
    <t>TGGTTCTGGACAGCGAATCGAA</t>
  </si>
  <si>
    <t>TGTATGACCTAACCAGGACTTC</t>
  </si>
  <si>
    <t>TGTCGCAGATGACTTTCGCCC</t>
  </si>
  <si>
    <t>TGTCGGTAATGAAGTACGGAA</t>
  </si>
  <si>
    <t>TGTGAAAATGAACAAGACAGC</t>
  </si>
  <si>
    <t>TGTGAATGATGCGGGAGATAA</t>
  </si>
  <si>
    <t>TGTGAGATGGTAATAACGGTG</t>
  </si>
  <si>
    <t>TGTGGACAACCAATGAAGCTTC</t>
  </si>
  <si>
    <t>TGTGGGTGGGGTGGAAAGATT</t>
  </si>
  <si>
    <t>TGTGTCTCTGAGATTTCGGGCAT</t>
  </si>
  <si>
    <t>TGTTAAGGACTCTAATCGGCT</t>
  </si>
  <si>
    <t>TGTTGAAACAAAGTCGGCACA</t>
  </si>
  <si>
    <t>TGTTGAGAACTGGAAGGGGGAT</t>
  </si>
  <si>
    <t>TTAAATAAATGGATTGTTGACC</t>
  </si>
  <si>
    <t>TTAACCAACTAGAAAACTGTAT</t>
  </si>
  <si>
    <t>TTAAGAGCTGGTGGATGGATAT</t>
  </si>
  <si>
    <t>TTAAGGCAGTGGATATTAAGTC</t>
  </si>
  <si>
    <t>TTACAACATATTCTTAGATCGT</t>
  </si>
  <si>
    <t>TTACGTGAATGTGAAATGCTTT</t>
  </si>
  <si>
    <t>TTACTACGGTCAGGAATCTTAT</t>
  </si>
  <si>
    <t>TTAGAACTATCAAAGACTCCAT</t>
  </si>
  <si>
    <t>TTAGACTTGTAGAAGCGGTTGTC</t>
  </si>
  <si>
    <t>TTAGCAAGATAGACGTGACGT</t>
  </si>
  <si>
    <t>TTAGGAACCGCATAATTCATG</t>
  </si>
  <si>
    <t>TTAGGAATGATAAGAAAATGGA</t>
  </si>
  <si>
    <t>TTAGGTACACGATCTAGGAATA</t>
  </si>
  <si>
    <t>TTAGTAGATTGTTAACATATA</t>
  </si>
  <si>
    <t>TTAGTCATAGTCATTGTCGGCC</t>
  </si>
  <si>
    <t>TTATGGAATACGAGTAGATAT</t>
  </si>
  <si>
    <t>TTATGGAATGCGAGTAGAGAT</t>
  </si>
  <si>
    <t>TTATTATTGGATTGTCTGAGTG</t>
  </si>
  <si>
    <t>TTATTTATTGTAGATTTTGGCAT</t>
  </si>
  <si>
    <t>TTCACTGTGTGAGATGGTAAT</t>
  </si>
  <si>
    <t>TTCAGACTAGAAGAGCGTTAGG</t>
  </si>
  <si>
    <t>TTCATCCGGAGTTTGGTAGGTC</t>
  </si>
  <si>
    <t>TTCCACAGCTTTCTTGAACTG</t>
  </si>
  <si>
    <t>TTCCATGAGACTGTTTTTGGGT</t>
  </si>
  <si>
    <t>TTCCATGAGACTGTTTTTGGGTA</t>
  </si>
  <si>
    <t>TTCCTGGTGGATTGTAAGTGAA</t>
  </si>
  <si>
    <t>TTCGATACGCACCTGAATCGA</t>
  </si>
  <si>
    <t>TTCGGAAGATGTTATTATTGGAT</t>
  </si>
  <si>
    <t>TTCGGAGTGTTAAGAAGGATA</t>
  </si>
  <si>
    <t>TTCTATACGTCAAGCTAGAGA</t>
  </si>
  <si>
    <t>TTCTCAGTCGGAAGAGGGGGA</t>
  </si>
  <si>
    <t>TTCTTGACCTTGTAAGACCCC</t>
  </si>
  <si>
    <t>TTGAACATAGGTGATCCGGATA</t>
  </si>
  <si>
    <t>TTGAATTTGGGCTGCTCACGGA</t>
  </si>
  <si>
    <t>TTGACAGAAGATAGAGAGCAC</t>
  </si>
  <si>
    <t>TTGACAGAAGATAGAGAGCACA</t>
  </si>
  <si>
    <t>TTGAGGAGGAGACAAACTTGA</t>
  </si>
  <si>
    <t>TTGCACGAGCACTGAATTCAT</t>
  </si>
  <si>
    <t>TTGCCCTGGATGATGTGTGGA</t>
  </si>
  <si>
    <t>TTGCTAGGTGGGCAAAGGTAA</t>
  </si>
  <si>
    <t>TTGGAACAATGTCGGCACTTA</t>
  </si>
  <si>
    <t>TTGGAACTTTATCTGAAGAGG</t>
  </si>
  <si>
    <t>TTGGACTCAAGTAGTAGCACGA</t>
  </si>
  <si>
    <t>TTGGAGGTTAGAGAAAACGTC</t>
  </si>
  <si>
    <t>TTGGATCGTTTATCACGCTTA</t>
  </si>
  <si>
    <t>TTGGATTGTCTGAGTGGTGTC</t>
  </si>
  <si>
    <t>TTGGATTGTGGAGTTGCCGGA</t>
  </si>
  <si>
    <t>TTGGCTGAGTGAGCATCACGG</t>
  </si>
  <si>
    <t>TTGGCTGAGTGAGCATCACTG</t>
  </si>
  <si>
    <t>TTGTCAAAGATCTTGGAGGTT</t>
  </si>
  <si>
    <t>TTGTCAGGGACTAGGCAGTTT</t>
  </si>
  <si>
    <t>TTGTTAAGGACTCTAATCGGC</t>
  </si>
  <si>
    <t>TTGTTTGAAAGATAATTGGTG</t>
  </si>
  <si>
    <t>TTGTTTTATTTTGGATCGTTTA</t>
  </si>
  <si>
    <t>TTTAAAATTATAGGACTACCA</t>
  </si>
  <si>
    <t>TTTAGAACAATGCCAAGCAAT</t>
  </si>
  <si>
    <t>TTTAGCAAGAGTTGTTTTACC</t>
  </si>
  <si>
    <t>TTTAGCACAAAAACAAGCTTG</t>
  </si>
  <si>
    <t>TTTAGTAGATTGTTAACATAT</t>
  </si>
  <si>
    <t>TTTAGTGAATGTCGTTTGAGT</t>
  </si>
  <si>
    <t>TTTATTTTGGATCGTTTATCA</t>
  </si>
  <si>
    <t>TTTATTTTGGATCGTTTATCAC</t>
  </si>
  <si>
    <t>TTTCCAGAGGCTTTGGACGGA</t>
  </si>
  <si>
    <t>TTTCCCTGAACTTGGCATTTTA</t>
  </si>
  <si>
    <t>TTTCCTCTTTTGATCGTTCGGG</t>
  </si>
  <si>
    <t>TTTCGGACCAGGCTTCATTCC</t>
  </si>
  <si>
    <t>TTTGAAAAAGAGGATTCCGGG</t>
  </si>
  <si>
    <t>TTTGAACATAGGTGATCCGGAT</t>
  </si>
  <si>
    <t>TTTGAACCGGACTAGCTGTATC</t>
  </si>
  <si>
    <t>TTTGACAACATGAATTATGCG</t>
  </si>
  <si>
    <t>TTTGACTTGAAGGTTGATCAC</t>
  </si>
  <si>
    <t>TTTGAGCTGATGGGATTTGAT</t>
  </si>
  <si>
    <t>TTTGATCAGATATGGAGCCATT</t>
  </si>
  <si>
    <t>TTTGCAAAGACTTTAGCACAAA</t>
  </si>
  <si>
    <t>TTTGCAGAGTCATGGATGAGTA</t>
  </si>
  <si>
    <t>TTTGCAGTAGACGAAAAAACAT</t>
  </si>
  <si>
    <t>TTTGCATATGTCAGGAGCTTT</t>
  </si>
  <si>
    <t>TTTGGAATGATACGGTAGAGT</t>
  </si>
  <si>
    <t>TTTGGACAATGGATGAAGATG</t>
  </si>
  <si>
    <t>TTTGGACATTTTGATAGACATG</t>
  </si>
  <si>
    <t>TTTGTAAGATTGTTCATTGTCA</t>
  </si>
  <si>
    <t>TTTTACAGGATCATGTCTCAAG</t>
  </si>
  <si>
    <t>TTTTAGCAAGAGTTGTTTTACC</t>
  </si>
  <si>
    <t>TTTTGACGAGTCTCGGAAGCT</t>
  </si>
  <si>
    <t>TTTTGGATCGTTTATCACGCTT</t>
  </si>
  <si>
    <t>TTTTGTTTGGTATCGGATAATT</t>
  </si>
  <si>
    <t>Pvalue</t>
  </si>
  <si>
    <t>FDR</t>
  </si>
  <si>
    <t>Significance</t>
  </si>
  <si>
    <t>**</t>
  </si>
  <si>
    <t xml:space="preserve"> </t>
  </si>
  <si>
    <t>sRNA_id</t>
    <phoneticPr fontId="1" type="noConversion"/>
  </si>
  <si>
    <t>Sequence</t>
    <phoneticPr fontId="1" type="noConversion"/>
  </si>
  <si>
    <t>Read count</t>
    <phoneticPr fontId="1" type="noConversion"/>
  </si>
  <si>
    <t>TC7d</t>
    <phoneticPr fontId="1" type="noConversion"/>
  </si>
  <si>
    <t>TD7d</t>
    <phoneticPr fontId="1" type="noConversion"/>
  </si>
  <si>
    <t>Reads Per Millions</t>
    <phoneticPr fontId="1" type="noConversion"/>
  </si>
  <si>
    <t>Fold_change</t>
    <phoneticPr fontId="1" type="noConversion"/>
  </si>
  <si>
    <t>Sequence</t>
    <phoneticPr fontId="1" type="noConversion"/>
  </si>
  <si>
    <t>Log2(Fold_change)</t>
    <phoneticPr fontId="1" type="noConversion"/>
  </si>
  <si>
    <t>Log2(Fold_change)</t>
    <phoneticPr fontId="1" type="noConversion"/>
  </si>
  <si>
    <t>Pvalue</t>
    <phoneticPr fontId="1" type="noConversion"/>
  </si>
  <si>
    <t>FDR</t>
    <phoneticPr fontId="1" type="noConversion"/>
  </si>
  <si>
    <t>Significance</t>
    <phoneticPr fontId="1" type="noConversion"/>
  </si>
  <si>
    <t xml:space="preserve">Table S1 Identification of B.cinerea-induced sRNAs with a minimum RPM of 10 in any library  </t>
    <phoneticPr fontId="1" type="noConversion"/>
  </si>
  <si>
    <t>s100001</t>
  </si>
  <si>
    <t>s100002</t>
  </si>
  <si>
    <t>s100003</t>
  </si>
  <si>
    <t>s100004</t>
  </si>
  <si>
    <t>s100005</t>
  </si>
  <si>
    <t>s100006</t>
  </si>
  <si>
    <t>s100007</t>
  </si>
  <si>
    <t>s100008</t>
  </si>
  <si>
    <t>s100009</t>
  </si>
  <si>
    <t>s100010</t>
  </si>
  <si>
    <t>s100011</t>
  </si>
  <si>
    <t>s100012</t>
  </si>
  <si>
    <t>s100013</t>
  </si>
  <si>
    <t>s100014</t>
  </si>
  <si>
    <t>s100015</t>
  </si>
  <si>
    <t>s100016</t>
  </si>
  <si>
    <t>s100017</t>
  </si>
  <si>
    <t>s100018</t>
  </si>
  <si>
    <t>s100019</t>
  </si>
  <si>
    <t>s100020</t>
  </si>
  <si>
    <t>s100021</t>
  </si>
  <si>
    <t>s100022</t>
  </si>
  <si>
    <t>s100023</t>
  </si>
  <si>
    <t>s100024</t>
  </si>
  <si>
    <t>s100025</t>
  </si>
  <si>
    <t>s100026</t>
  </si>
  <si>
    <t>s100027</t>
  </si>
  <si>
    <t>s100028</t>
  </si>
  <si>
    <t>s100029</t>
  </si>
  <si>
    <t>s100030</t>
  </si>
  <si>
    <t>s100031</t>
  </si>
  <si>
    <t>s100032</t>
  </si>
  <si>
    <t>s100033</t>
  </si>
  <si>
    <t>s100034</t>
  </si>
  <si>
    <t>s100035</t>
  </si>
  <si>
    <t>s100036</t>
  </si>
  <si>
    <t>s100037</t>
  </si>
  <si>
    <t>s100038</t>
  </si>
  <si>
    <t>s100039</t>
  </si>
  <si>
    <t>s100040</t>
  </si>
  <si>
    <t>s100041</t>
  </si>
  <si>
    <t>s100042</t>
  </si>
  <si>
    <t>s100043</t>
  </si>
  <si>
    <t>s100044</t>
  </si>
  <si>
    <t>s100045</t>
  </si>
  <si>
    <t>s100046</t>
  </si>
  <si>
    <t>s100047</t>
  </si>
  <si>
    <t>s100048</t>
  </si>
  <si>
    <t>s100049</t>
  </si>
  <si>
    <t>s100050</t>
  </si>
  <si>
    <t>s100051</t>
  </si>
  <si>
    <t>s100052</t>
  </si>
  <si>
    <t>s100053</t>
  </si>
  <si>
    <t>s100054</t>
  </si>
  <si>
    <t>s100055</t>
  </si>
  <si>
    <t>s100056</t>
  </si>
  <si>
    <t>s100057</t>
  </si>
  <si>
    <t>s100058</t>
  </si>
  <si>
    <t>s100059</t>
  </si>
  <si>
    <t>s100060</t>
  </si>
  <si>
    <t>s100061</t>
  </si>
  <si>
    <t>s100062</t>
  </si>
  <si>
    <t>s100063</t>
  </si>
  <si>
    <t>s100064</t>
  </si>
  <si>
    <t>s100065</t>
  </si>
  <si>
    <t>s100066</t>
  </si>
  <si>
    <t>s100067</t>
  </si>
  <si>
    <t>s100068</t>
  </si>
  <si>
    <t>s100069</t>
  </si>
  <si>
    <t>s100070</t>
  </si>
  <si>
    <t>s100071</t>
  </si>
  <si>
    <t>s100072</t>
  </si>
  <si>
    <t>s100073</t>
  </si>
  <si>
    <t>s100074</t>
  </si>
  <si>
    <t>s100075</t>
  </si>
  <si>
    <t>s100076</t>
  </si>
  <si>
    <t>s100077</t>
  </si>
  <si>
    <t>s100078</t>
  </si>
  <si>
    <t>s100079</t>
  </si>
  <si>
    <t>s100080</t>
  </si>
  <si>
    <t>s100081</t>
  </si>
  <si>
    <t>s100082</t>
  </si>
  <si>
    <t>s100083</t>
  </si>
  <si>
    <t>s100084</t>
  </si>
  <si>
    <t>s100085</t>
  </si>
  <si>
    <t>s100086</t>
  </si>
  <si>
    <t>s100087</t>
  </si>
  <si>
    <t>s100088</t>
  </si>
  <si>
    <t>s100089</t>
  </si>
  <si>
    <t>s100090</t>
  </si>
  <si>
    <t>s100091</t>
  </si>
  <si>
    <t>s100092</t>
  </si>
  <si>
    <t>s100093</t>
  </si>
  <si>
    <t>s100094</t>
  </si>
  <si>
    <t>s100095</t>
  </si>
  <si>
    <t>s100096</t>
  </si>
  <si>
    <t>s100097</t>
  </si>
  <si>
    <t>s100098</t>
  </si>
  <si>
    <t>s100099</t>
  </si>
  <si>
    <t>s100100</t>
  </si>
  <si>
    <t>s100101</t>
  </si>
  <si>
    <t>s100102</t>
  </si>
  <si>
    <t>s100103</t>
  </si>
  <si>
    <t>s100104</t>
  </si>
  <si>
    <t>s100105</t>
  </si>
  <si>
    <t>s100106</t>
  </si>
  <si>
    <t>s100107</t>
  </si>
  <si>
    <t>s100108</t>
  </si>
  <si>
    <t>s100109</t>
  </si>
  <si>
    <t>s100110</t>
  </si>
  <si>
    <t>s100111</t>
  </si>
  <si>
    <t>s100112</t>
  </si>
  <si>
    <t>s100113</t>
  </si>
  <si>
    <t>s100114</t>
  </si>
  <si>
    <t>s100115</t>
  </si>
  <si>
    <t>s100116</t>
  </si>
  <si>
    <t>s100117</t>
  </si>
  <si>
    <t>s100118</t>
  </si>
  <si>
    <t>s100119</t>
  </si>
  <si>
    <t>s100120</t>
  </si>
  <si>
    <t>s100121</t>
  </si>
  <si>
    <t>s100122</t>
  </si>
  <si>
    <t>s100123</t>
  </si>
  <si>
    <t>s100124</t>
  </si>
  <si>
    <t>s100125</t>
  </si>
  <si>
    <t>s100126</t>
  </si>
  <si>
    <t>s100127</t>
  </si>
  <si>
    <t>s100128</t>
  </si>
  <si>
    <t>s100129</t>
  </si>
  <si>
    <t>s100130</t>
  </si>
  <si>
    <t>s100131</t>
  </si>
  <si>
    <t>s100132</t>
  </si>
  <si>
    <t>s100133</t>
  </si>
  <si>
    <t>s100134</t>
  </si>
  <si>
    <t>s100135</t>
  </si>
  <si>
    <t>s100136</t>
  </si>
  <si>
    <t>s100137</t>
  </si>
  <si>
    <t>s100138</t>
  </si>
  <si>
    <t>s100139</t>
  </si>
  <si>
    <t>s100140</t>
  </si>
  <si>
    <t>s100141</t>
  </si>
  <si>
    <t>s100142</t>
  </si>
  <si>
    <t>s100143</t>
  </si>
  <si>
    <t>s100144</t>
  </si>
  <si>
    <t>s100145</t>
  </si>
  <si>
    <t>s100146</t>
  </si>
  <si>
    <t>s100147</t>
  </si>
  <si>
    <t>s100148</t>
  </si>
  <si>
    <t>s100149</t>
  </si>
  <si>
    <t>s100150</t>
  </si>
  <si>
    <t>s100151</t>
  </si>
  <si>
    <t>s100152</t>
  </si>
  <si>
    <t>s100153</t>
  </si>
  <si>
    <t>s100154</t>
  </si>
  <si>
    <t>s100155</t>
  </si>
  <si>
    <t>s100156</t>
  </si>
  <si>
    <t>s100157</t>
  </si>
  <si>
    <t>s100158</t>
  </si>
  <si>
    <t>s100159</t>
  </si>
  <si>
    <t>s100160</t>
  </si>
  <si>
    <t>s100161</t>
  </si>
  <si>
    <t>s100162</t>
  </si>
  <si>
    <t>s100163</t>
  </si>
  <si>
    <t>s100164</t>
  </si>
  <si>
    <t>s100165</t>
  </si>
  <si>
    <t>s100166</t>
  </si>
  <si>
    <t>s100167</t>
  </si>
  <si>
    <t>s100168</t>
  </si>
  <si>
    <t>s100169</t>
  </si>
  <si>
    <t>s100170</t>
  </si>
  <si>
    <t>s100171</t>
  </si>
  <si>
    <t>s100172</t>
  </si>
  <si>
    <t>s100173</t>
  </si>
  <si>
    <t>s100174</t>
  </si>
  <si>
    <t>s100175</t>
  </si>
  <si>
    <t>s100176</t>
  </si>
  <si>
    <t>s100177</t>
  </si>
  <si>
    <t>s100178</t>
  </si>
  <si>
    <t>s100179</t>
  </si>
  <si>
    <t>s100180</t>
  </si>
  <si>
    <t>s100181</t>
  </si>
  <si>
    <t>s100182</t>
  </si>
  <si>
    <t>s100183</t>
  </si>
  <si>
    <t>s100184</t>
  </si>
  <si>
    <t>s100185</t>
  </si>
  <si>
    <t>s100186</t>
  </si>
  <si>
    <t>s100187</t>
  </si>
  <si>
    <t>s100188</t>
  </si>
  <si>
    <t>s100189</t>
  </si>
  <si>
    <t>s100190</t>
  </si>
  <si>
    <t>s100191</t>
  </si>
  <si>
    <t>s100192</t>
  </si>
  <si>
    <t>s100193</t>
  </si>
  <si>
    <t>s100194</t>
  </si>
  <si>
    <t>s100195</t>
  </si>
  <si>
    <t>s100196</t>
  </si>
  <si>
    <t>s100197</t>
  </si>
  <si>
    <t>s100198</t>
  </si>
  <si>
    <t>s100199</t>
  </si>
  <si>
    <t>s100200</t>
  </si>
  <si>
    <t>s100201</t>
  </si>
  <si>
    <t>s100202</t>
  </si>
  <si>
    <t>s100203</t>
  </si>
  <si>
    <t>s100204</t>
  </si>
  <si>
    <t>s100205</t>
  </si>
  <si>
    <t>s100206</t>
  </si>
  <si>
    <t>s100207</t>
  </si>
  <si>
    <t>s100208</t>
  </si>
  <si>
    <t>s100209</t>
  </si>
  <si>
    <t>s100210</t>
  </si>
  <si>
    <t>s100211</t>
  </si>
  <si>
    <t>s100212</t>
  </si>
  <si>
    <t>s100213</t>
  </si>
  <si>
    <t>s100214</t>
  </si>
  <si>
    <t>s100215</t>
  </si>
  <si>
    <t>s100216</t>
  </si>
  <si>
    <t>s100217</t>
  </si>
  <si>
    <t>s100218</t>
  </si>
  <si>
    <t>s100219</t>
  </si>
  <si>
    <t>s100220</t>
  </si>
  <si>
    <t>s100221</t>
  </si>
  <si>
    <t>s100222</t>
  </si>
  <si>
    <t>s100223</t>
  </si>
  <si>
    <t>s100224</t>
  </si>
  <si>
    <t>s100225</t>
  </si>
  <si>
    <t>s100226</t>
  </si>
  <si>
    <t>s100227</t>
  </si>
  <si>
    <t>s100228</t>
  </si>
  <si>
    <t>s100229</t>
  </si>
  <si>
    <t>s100230</t>
  </si>
  <si>
    <t>s100231</t>
  </si>
  <si>
    <t>s100232</t>
  </si>
  <si>
    <t>s100233</t>
  </si>
  <si>
    <t>s100234</t>
  </si>
  <si>
    <t>s100235</t>
  </si>
  <si>
    <t>s100236</t>
  </si>
  <si>
    <t>s100237</t>
  </si>
  <si>
    <t>s100238</t>
  </si>
  <si>
    <t>s100239</t>
  </si>
  <si>
    <t>s100240</t>
  </si>
  <si>
    <t>s100241</t>
  </si>
  <si>
    <t>s100242</t>
  </si>
  <si>
    <t>s100243</t>
  </si>
  <si>
    <t>s100244</t>
  </si>
  <si>
    <t>s100245</t>
  </si>
  <si>
    <t>s100246</t>
  </si>
  <si>
    <t>s100247</t>
  </si>
  <si>
    <t>s100248</t>
  </si>
  <si>
    <t>s100249</t>
  </si>
  <si>
    <t>s100250</t>
  </si>
  <si>
    <t>s100251</t>
  </si>
  <si>
    <t>s100252</t>
  </si>
  <si>
    <t>s100253</t>
  </si>
  <si>
    <t>s100254</t>
  </si>
  <si>
    <t>s100255</t>
  </si>
  <si>
    <t>s100256</t>
  </si>
  <si>
    <t>s100257</t>
  </si>
  <si>
    <t>s100258</t>
  </si>
  <si>
    <t>s100259</t>
  </si>
  <si>
    <t>s100260</t>
  </si>
  <si>
    <t>s100261</t>
  </si>
  <si>
    <t>s100262</t>
  </si>
  <si>
    <t>s100263</t>
  </si>
  <si>
    <t>s100264</t>
  </si>
  <si>
    <t>s100265</t>
  </si>
  <si>
    <t>s100266</t>
  </si>
  <si>
    <t>s100267</t>
  </si>
  <si>
    <t>s100268</t>
  </si>
  <si>
    <t>s100269</t>
  </si>
  <si>
    <t>s100270</t>
  </si>
  <si>
    <t>s100271</t>
  </si>
  <si>
    <t>s100272</t>
  </si>
  <si>
    <t>s100273</t>
  </si>
  <si>
    <t>s100274</t>
  </si>
  <si>
    <t>s100275</t>
  </si>
  <si>
    <t>s100276</t>
  </si>
  <si>
    <t>s100277</t>
  </si>
  <si>
    <t>s100278</t>
  </si>
  <si>
    <t>s100279</t>
  </si>
  <si>
    <t>s100280</t>
  </si>
  <si>
    <t>s100281</t>
  </si>
  <si>
    <t>s100282</t>
  </si>
  <si>
    <t>s100283</t>
  </si>
  <si>
    <t>s100284</t>
  </si>
  <si>
    <t>s100285</t>
  </si>
  <si>
    <t>s100286</t>
  </si>
  <si>
    <t>s100287</t>
  </si>
  <si>
    <t>s100288</t>
  </si>
  <si>
    <t>s100289</t>
  </si>
  <si>
    <t>s100290</t>
  </si>
  <si>
    <t>s100291</t>
  </si>
  <si>
    <t>s100292</t>
  </si>
  <si>
    <t>s100293</t>
  </si>
  <si>
    <t>s100294</t>
  </si>
  <si>
    <t>s100295</t>
  </si>
  <si>
    <t>s100296</t>
  </si>
  <si>
    <t>s100297</t>
  </si>
  <si>
    <t>s100298</t>
  </si>
  <si>
    <t>s100299</t>
  </si>
  <si>
    <t>s100300</t>
  </si>
  <si>
    <t>s100301</t>
  </si>
  <si>
    <t>s100302</t>
  </si>
  <si>
    <t>s100303</t>
  </si>
  <si>
    <t>s100304</t>
  </si>
  <si>
    <t>s100305</t>
  </si>
  <si>
    <t>s100306</t>
  </si>
  <si>
    <t>s100307</t>
  </si>
  <si>
    <t>s100308</t>
  </si>
  <si>
    <t>s100309</t>
  </si>
  <si>
    <t>s100310</t>
  </si>
  <si>
    <t>s100311</t>
  </si>
  <si>
    <t>s100312</t>
  </si>
  <si>
    <t>s100313</t>
  </si>
  <si>
    <t>s100314</t>
  </si>
  <si>
    <t>s100315</t>
  </si>
  <si>
    <t>s100316</t>
  </si>
  <si>
    <t>s100317</t>
  </si>
  <si>
    <t>s100318</t>
  </si>
  <si>
    <t>s100319</t>
  </si>
  <si>
    <t>s100320</t>
  </si>
  <si>
    <t>s100321</t>
  </si>
  <si>
    <t>s100322</t>
  </si>
  <si>
    <t>s100323</t>
  </si>
  <si>
    <t>s100324</t>
  </si>
  <si>
    <t>s100325</t>
  </si>
  <si>
    <t>s100326</t>
  </si>
  <si>
    <t>s100327</t>
  </si>
  <si>
    <t>s100328</t>
  </si>
  <si>
    <t>s100329</t>
  </si>
  <si>
    <t>s100330</t>
  </si>
  <si>
    <t>s100331</t>
  </si>
  <si>
    <t>s100332</t>
  </si>
  <si>
    <t>s100333</t>
  </si>
  <si>
    <t>s100334</t>
  </si>
  <si>
    <t>s100335</t>
  </si>
  <si>
    <t>s100336</t>
  </si>
  <si>
    <t>s100337</t>
  </si>
  <si>
    <t>s100338</t>
  </si>
  <si>
    <t>s100339</t>
  </si>
  <si>
    <t>s100340</t>
  </si>
  <si>
    <t>s100341</t>
  </si>
  <si>
    <t>s100342</t>
  </si>
  <si>
    <t>s100343</t>
  </si>
  <si>
    <t>s100344</t>
  </si>
  <si>
    <t>s100345</t>
  </si>
  <si>
    <t>s100346</t>
  </si>
  <si>
    <t>s100347</t>
  </si>
  <si>
    <t>s100348</t>
  </si>
  <si>
    <t>s100349</t>
  </si>
  <si>
    <t>s100350</t>
  </si>
  <si>
    <t>s100351</t>
  </si>
  <si>
    <t>s100352</t>
  </si>
  <si>
    <t>s100353</t>
  </si>
  <si>
    <t>s100354</t>
  </si>
  <si>
    <t>s100355</t>
  </si>
  <si>
    <t>s100356</t>
  </si>
  <si>
    <t>s100357</t>
  </si>
  <si>
    <t>s100358</t>
  </si>
  <si>
    <t>s100359</t>
  </si>
  <si>
    <t>s100360</t>
  </si>
  <si>
    <t>s100361</t>
  </si>
  <si>
    <t>s100362</t>
  </si>
  <si>
    <t>s100363</t>
  </si>
  <si>
    <t>s100364</t>
  </si>
  <si>
    <t>s100365</t>
  </si>
  <si>
    <t>s100366</t>
  </si>
  <si>
    <t>s100367</t>
  </si>
  <si>
    <t>s100368</t>
  </si>
  <si>
    <t>s100369</t>
  </si>
  <si>
    <t>s100370</t>
  </si>
  <si>
    <t>s100371</t>
  </si>
  <si>
    <t>s100372</t>
  </si>
  <si>
    <t>s100373</t>
  </si>
  <si>
    <t>s100374</t>
  </si>
  <si>
    <t>s100375</t>
  </si>
  <si>
    <t>s100376</t>
  </si>
  <si>
    <t>s100377</t>
  </si>
  <si>
    <t>s100378</t>
  </si>
  <si>
    <t>s100379</t>
  </si>
  <si>
    <t>s100380</t>
  </si>
  <si>
    <t>s100381</t>
  </si>
  <si>
    <t>s100382</t>
  </si>
  <si>
    <t>s100383</t>
  </si>
  <si>
    <t>s100384</t>
  </si>
  <si>
    <t>s100385</t>
  </si>
  <si>
    <t>s100386</t>
  </si>
  <si>
    <t>s100387</t>
  </si>
  <si>
    <t>s100388</t>
  </si>
  <si>
    <t>s100389</t>
  </si>
  <si>
    <t>s100390</t>
  </si>
  <si>
    <t>s100391</t>
  </si>
  <si>
    <t>s100392</t>
  </si>
  <si>
    <t>s100393</t>
  </si>
  <si>
    <t>s100394</t>
  </si>
  <si>
    <t>s100395</t>
  </si>
  <si>
    <t>s100396</t>
  </si>
  <si>
    <t>s100397</t>
  </si>
  <si>
    <t>s100398</t>
  </si>
  <si>
    <t>s100399</t>
  </si>
  <si>
    <t>s100400</t>
  </si>
  <si>
    <t>s100401</t>
  </si>
  <si>
    <t>s100402</t>
  </si>
  <si>
    <t>s100403</t>
  </si>
  <si>
    <t>s100404</t>
  </si>
  <si>
    <t>s100405</t>
  </si>
  <si>
    <t>s100406</t>
  </si>
  <si>
    <t>s100407</t>
  </si>
  <si>
    <t>s100408</t>
  </si>
  <si>
    <t>s100409</t>
  </si>
  <si>
    <t>s100410</t>
  </si>
  <si>
    <t>s100411</t>
  </si>
  <si>
    <t>s100412</t>
  </si>
  <si>
    <t>s100413</t>
  </si>
  <si>
    <t>s100414</t>
  </si>
  <si>
    <t>s100415</t>
  </si>
  <si>
    <t>s100416</t>
  </si>
  <si>
    <t>s100417</t>
  </si>
  <si>
    <t>s100418</t>
  </si>
  <si>
    <t>s100419</t>
  </si>
  <si>
    <t>s100420</t>
  </si>
  <si>
    <t>s100421</t>
  </si>
  <si>
    <t>s100422</t>
  </si>
  <si>
    <t>s100423</t>
  </si>
  <si>
    <t>s100424</t>
  </si>
  <si>
    <t>s100425</t>
  </si>
  <si>
    <t>s100426</t>
  </si>
  <si>
    <t>s100427</t>
  </si>
  <si>
    <t>s100428</t>
  </si>
  <si>
    <t>s100429</t>
  </si>
  <si>
    <t>s100430</t>
  </si>
  <si>
    <t>s100431</t>
  </si>
  <si>
    <t>s100432</t>
  </si>
  <si>
    <t>s100433</t>
  </si>
  <si>
    <t>s100434</t>
  </si>
  <si>
    <t>s100435</t>
  </si>
  <si>
    <t>s100436</t>
  </si>
  <si>
    <t>s100437</t>
  </si>
  <si>
    <t>s100438</t>
  </si>
  <si>
    <t>s100439</t>
  </si>
  <si>
    <t>s100440</t>
  </si>
  <si>
    <t>s100441</t>
  </si>
  <si>
    <t>s100442</t>
  </si>
  <si>
    <t>s100443</t>
  </si>
  <si>
    <t>s100444</t>
  </si>
  <si>
    <t>s100445</t>
  </si>
  <si>
    <t>s100446</t>
  </si>
  <si>
    <t>s100447</t>
  </si>
  <si>
    <t>s100448</t>
  </si>
  <si>
    <t>s100449</t>
  </si>
  <si>
    <t>s100450</t>
  </si>
  <si>
    <t>s100451</t>
  </si>
  <si>
    <t>s100452</t>
  </si>
  <si>
    <t>s100453</t>
  </si>
  <si>
    <t>s100454</t>
  </si>
  <si>
    <t>s100455</t>
  </si>
  <si>
    <t>s100456</t>
  </si>
  <si>
    <t>s100457</t>
  </si>
  <si>
    <t>s100458</t>
  </si>
  <si>
    <t>s100459</t>
  </si>
  <si>
    <t>s100460</t>
  </si>
  <si>
    <t>s100461</t>
  </si>
  <si>
    <t>s100462</t>
  </si>
  <si>
    <t>s100463</t>
  </si>
  <si>
    <t>s100464</t>
  </si>
  <si>
    <t>s100465</t>
  </si>
  <si>
    <t>s100466</t>
  </si>
  <si>
    <t>s100467</t>
  </si>
  <si>
    <t>s100468</t>
  </si>
  <si>
    <t>s100469</t>
  </si>
  <si>
    <t>s100470</t>
  </si>
  <si>
    <t>s100471</t>
  </si>
  <si>
    <t>s100472</t>
  </si>
  <si>
    <t>s100473</t>
  </si>
  <si>
    <t>s100474</t>
  </si>
  <si>
    <t>s100475</t>
  </si>
  <si>
    <t>s100476</t>
  </si>
  <si>
    <t>s100477</t>
  </si>
  <si>
    <t>s100478</t>
  </si>
  <si>
    <t>s100479</t>
  </si>
  <si>
    <t>s100480</t>
  </si>
  <si>
    <t>s100481</t>
  </si>
  <si>
    <t>s100482</t>
  </si>
  <si>
    <t>s100483</t>
  </si>
  <si>
    <t>s100484</t>
  </si>
  <si>
    <t>s100485</t>
  </si>
  <si>
    <t>s100486</t>
  </si>
  <si>
    <t>s100487</t>
  </si>
  <si>
    <t>s100488</t>
  </si>
  <si>
    <t>s100489</t>
  </si>
  <si>
    <t>s100490</t>
  </si>
  <si>
    <t>s100491</t>
  </si>
  <si>
    <t>s100492</t>
  </si>
  <si>
    <t>s100493</t>
  </si>
  <si>
    <t>s100494</t>
  </si>
  <si>
    <t>s100495</t>
  </si>
  <si>
    <t>s100496</t>
  </si>
  <si>
    <t>s100497</t>
  </si>
  <si>
    <t>s100498</t>
  </si>
  <si>
    <t>s100499</t>
  </si>
  <si>
    <t>s100500</t>
  </si>
  <si>
    <t>s100501</t>
  </si>
  <si>
    <t>s100502</t>
  </si>
  <si>
    <t>s100503</t>
  </si>
  <si>
    <t>s100504</t>
  </si>
  <si>
    <t>s100505</t>
  </si>
  <si>
    <t>s100506</t>
  </si>
  <si>
    <t>s100507</t>
  </si>
  <si>
    <t>s100508</t>
  </si>
  <si>
    <t>s100509</t>
  </si>
  <si>
    <t>s100510</t>
  </si>
  <si>
    <t>s100511</t>
  </si>
  <si>
    <t>s100512</t>
  </si>
  <si>
    <t>s100513</t>
  </si>
  <si>
    <t>s100514</t>
  </si>
  <si>
    <t>s100515</t>
  </si>
  <si>
    <t>s100516</t>
  </si>
  <si>
    <t>s100517</t>
  </si>
  <si>
    <t>s100518</t>
  </si>
  <si>
    <t>s100519</t>
  </si>
  <si>
    <t>s100520</t>
  </si>
  <si>
    <t>s100521</t>
  </si>
  <si>
    <t>s100522</t>
  </si>
  <si>
    <t>s100523</t>
  </si>
  <si>
    <t>s100524</t>
  </si>
  <si>
    <t>s100525</t>
  </si>
  <si>
    <t>s100526</t>
  </si>
  <si>
    <t>s100527</t>
  </si>
  <si>
    <t>s100528</t>
  </si>
  <si>
    <t>s100529</t>
  </si>
  <si>
    <t>s100530</t>
  </si>
  <si>
    <t>s100531</t>
  </si>
  <si>
    <t>s100532</t>
  </si>
  <si>
    <t>s100533</t>
  </si>
  <si>
    <t>s100534</t>
  </si>
  <si>
    <t>s100535</t>
  </si>
  <si>
    <t>s100536</t>
  </si>
  <si>
    <t>s100537</t>
  </si>
  <si>
    <t>s100538</t>
  </si>
  <si>
    <t>s100539</t>
  </si>
  <si>
    <t>s100540</t>
  </si>
  <si>
    <t>s100541</t>
  </si>
  <si>
    <t>s100542</t>
  </si>
  <si>
    <t>s100543</t>
  </si>
  <si>
    <t>s100544</t>
  </si>
  <si>
    <t>s100545</t>
  </si>
  <si>
    <t>s100546</t>
  </si>
  <si>
    <t>s100547</t>
  </si>
  <si>
    <t>s100548</t>
  </si>
  <si>
    <t>s100549</t>
  </si>
  <si>
    <t>s100550</t>
  </si>
  <si>
    <t>s100551</t>
  </si>
  <si>
    <t>s100552</t>
  </si>
  <si>
    <t>s100553</t>
  </si>
  <si>
    <t>s100554</t>
  </si>
  <si>
    <t>s100555</t>
  </si>
  <si>
    <t>s100556</t>
  </si>
  <si>
    <t>s100557</t>
  </si>
  <si>
    <t>s100558</t>
  </si>
  <si>
    <t>s100559</t>
  </si>
  <si>
    <t>s100560</t>
  </si>
  <si>
    <t>s100561</t>
  </si>
  <si>
    <t>s100562</t>
  </si>
  <si>
    <t>s100563</t>
  </si>
  <si>
    <t>s100564</t>
  </si>
  <si>
    <t>s100565</t>
  </si>
  <si>
    <t>s100566</t>
  </si>
  <si>
    <t>s100567</t>
  </si>
  <si>
    <t>s100568</t>
  </si>
  <si>
    <t>s100569</t>
  </si>
  <si>
    <t>s100570</t>
  </si>
  <si>
    <t>s100571</t>
  </si>
  <si>
    <t>s100572</t>
  </si>
  <si>
    <t>s100573</t>
  </si>
  <si>
    <t>s100574</t>
  </si>
  <si>
    <t>s100575</t>
  </si>
  <si>
    <t>s100576</t>
  </si>
  <si>
    <t>s100577</t>
  </si>
  <si>
    <t>s100578</t>
  </si>
  <si>
    <t>s100579</t>
  </si>
  <si>
    <t>s100580</t>
  </si>
  <si>
    <t>s100581</t>
  </si>
  <si>
    <t>s100582</t>
  </si>
  <si>
    <t>s100583</t>
  </si>
  <si>
    <t>s100584</t>
  </si>
  <si>
    <t>s100585</t>
  </si>
  <si>
    <t>s100586</t>
  </si>
  <si>
    <t>s100587</t>
  </si>
  <si>
    <t>s100588</t>
  </si>
  <si>
    <t>s100589</t>
  </si>
  <si>
    <t>s100590</t>
  </si>
  <si>
    <t>s100591</t>
  </si>
  <si>
    <t>s100592</t>
  </si>
  <si>
    <t>s100593</t>
  </si>
  <si>
    <t>s100594</t>
  </si>
  <si>
    <t>s100595</t>
  </si>
  <si>
    <t>s100596</t>
  </si>
  <si>
    <t>s100597</t>
  </si>
  <si>
    <t>s100598</t>
  </si>
  <si>
    <t>s100599</t>
  </si>
  <si>
    <t>s100600</t>
  </si>
  <si>
    <t>s100601</t>
  </si>
  <si>
    <t>s100602</t>
  </si>
  <si>
    <t>s100603</t>
  </si>
  <si>
    <t>s100604</t>
  </si>
  <si>
    <t>s100605</t>
  </si>
  <si>
    <t>s100606</t>
  </si>
  <si>
    <t>s100607</t>
  </si>
  <si>
    <t>s100608</t>
  </si>
  <si>
    <t>s100609</t>
  </si>
  <si>
    <t>s100610</t>
  </si>
  <si>
    <t>s100611</t>
  </si>
  <si>
    <t>s100612</t>
  </si>
  <si>
    <t>s100613</t>
  </si>
  <si>
    <t>s100614</t>
  </si>
  <si>
    <t>s100615</t>
  </si>
  <si>
    <t>s100616</t>
  </si>
  <si>
    <t>s100617</t>
  </si>
  <si>
    <t>s100618</t>
  </si>
  <si>
    <t>s100619</t>
  </si>
  <si>
    <t>s100620</t>
  </si>
  <si>
    <t>s100621</t>
  </si>
  <si>
    <t>s100622</t>
  </si>
  <si>
    <t>s100623</t>
  </si>
  <si>
    <t>s100624</t>
  </si>
  <si>
    <t>s100625</t>
  </si>
  <si>
    <t>s100626</t>
  </si>
  <si>
    <t>s100627</t>
  </si>
  <si>
    <t>s100628</t>
  </si>
  <si>
    <t>s100629</t>
  </si>
  <si>
    <t>s100630</t>
  </si>
  <si>
    <t>s100631</t>
  </si>
  <si>
    <t>s100632</t>
  </si>
  <si>
    <t>s100633</t>
  </si>
  <si>
    <t>s100634</t>
  </si>
  <si>
    <t>s100635</t>
  </si>
  <si>
    <t>s100636</t>
  </si>
  <si>
    <t>s100637</t>
  </si>
  <si>
    <t>s100638</t>
  </si>
  <si>
    <t>s100639</t>
  </si>
  <si>
    <t>s100640</t>
  </si>
  <si>
    <t>s100641</t>
  </si>
  <si>
    <t>s100642</t>
  </si>
  <si>
    <t>s100643</t>
  </si>
  <si>
    <t>s100644</t>
  </si>
  <si>
    <t>s100645</t>
  </si>
  <si>
    <t>s100646</t>
  </si>
  <si>
    <t>s100647</t>
  </si>
  <si>
    <t>s100648</t>
  </si>
  <si>
    <t>s100649</t>
  </si>
  <si>
    <t>s100650</t>
  </si>
  <si>
    <t>s100651</t>
  </si>
  <si>
    <t>s100652</t>
  </si>
  <si>
    <t>s100653</t>
  </si>
  <si>
    <t>s100654</t>
  </si>
  <si>
    <t>s100655</t>
  </si>
  <si>
    <t>s100656</t>
  </si>
  <si>
    <t>s100657</t>
  </si>
  <si>
    <t>s100658</t>
  </si>
  <si>
    <t>s100659</t>
  </si>
  <si>
    <t>s100660</t>
  </si>
  <si>
    <t>s100661</t>
  </si>
  <si>
    <t>s100662</t>
  </si>
  <si>
    <t>s100663</t>
  </si>
  <si>
    <t>s100664</t>
  </si>
  <si>
    <t>s100665</t>
  </si>
  <si>
    <t>s100666</t>
  </si>
  <si>
    <t>s100667</t>
  </si>
  <si>
    <t>s100668</t>
  </si>
  <si>
    <t>s100669</t>
  </si>
  <si>
    <t>s100670</t>
  </si>
  <si>
    <t>s100671</t>
  </si>
  <si>
    <t>s100672</t>
  </si>
  <si>
    <t>s100673</t>
  </si>
  <si>
    <t>s100674</t>
  </si>
  <si>
    <t>s100675</t>
  </si>
  <si>
    <t>s100676</t>
  </si>
  <si>
    <t>s100677</t>
  </si>
  <si>
    <t>s100678</t>
  </si>
  <si>
    <t>s100679</t>
  </si>
  <si>
    <t>s100680</t>
  </si>
  <si>
    <t>s100681</t>
  </si>
  <si>
    <t>s100682</t>
  </si>
  <si>
    <t>s100683</t>
  </si>
  <si>
    <t>s100684</t>
  </si>
  <si>
    <t>s100685</t>
  </si>
  <si>
    <t>s100686</t>
  </si>
  <si>
    <t>s100687</t>
  </si>
  <si>
    <t>s100688</t>
  </si>
  <si>
    <t>s100689</t>
  </si>
  <si>
    <t>s100690</t>
  </si>
  <si>
    <t>s100691</t>
  </si>
  <si>
    <t>s100692</t>
  </si>
  <si>
    <t>s100693</t>
  </si>
  <si>
    <t>s100694</t>
  </si>
  <si>
    <t>s100695</t>
  </si>
  <si>
    <t>s100696</t>
  </si>
  <si>
    <t>s100697</t>
  </si>
  <si>
    <t>s100698</t>
  </si>
  <si>
    <t>s100699</t>
  </si>
  <si>
    <t>s100700</t>
  </si>
  <si>
    <t>s100701</t>
  </si>
  <si>
    <t>s100702</t>
  </si>
  <si>
    <t>s100703</t>
  </si>
  <si>
    <t>s100704</t>
  </si>
  <si>
    <t>s100705</t>
  </si>
  <si>
    <t>s100706</t>
  </si>
  <si>
    <t>s100707</t>
  </si>
  <si>
    <t>s100708</t>
  </si>
  <si>
    <t>s100709</t>
  </si>
  <si>
    <t>s100710</t>
  </si>
  <si>
    <t>s100711</t>
  </si>
  <si>
    <t>s100712</t>
  </si>
  <si>
    <t>s100713</t>
  </si>
  <si>
    <t>s100714</t>
  </si>
  <si>
    <t>s100715</t>
  </si>
  <si>
    <t>s100716</t>
  </si>
  <si>
    <t>s100717</t>
  </si>
  <si>
    <t>s100718</t>
  </si>
  <si>
    <t>s100719</t>
  </si>
  <si>
    <t>s100720</t>
  </si>
  <si>
    <t>s100721</t>
  </si>
  <si>
    <t>s100722</t>
  </si>
  <si>
    <t>s100723</t>
  </si>
  <si>
    <t>s100724</t>
  </si>
  <si>
    <t>s100725</t>
  </si>
  <si>
    <t>s100726</t>
  </si>
  <si>
    <t>s100727</t>
  </si>
  <si>
    <t>s100728</t>
  </si>
  <si>
    <t>s100729</t>
  </si>
  <si>
    <t>s100730</t>
  </si>
  <si>
    <t>s100731</t>
  </si>
  <si>
    <t>s100732</t>
  </si>
  <si>
    <t>s100733</t>
  </si>
  <si>
    <t>s100734</t>
  </si>
  <si>
    <t>s100735</t>
  </si>
  <si>
    <t>s100736</t>
  </si>
  <si>
    <t>s100737</t>
  </si>
  <si>
    <t>s100738</t>
  </si>
  <si>
    <t>s100739</t>
  </si>
  <si>
    <t>s100740</t>
  </si>
  <si>
    <t>s100741</t>
  </si>
  <si>
    <t>s100742</t>
  </si>
  <si>
    <t>s100743</t>
  </si>
  <si>
    <t>s100744</t>
  </si>
  <si>
    <t>s100745</t>
  </si>
  <si>
    <t>s100746</t>
  </si>
  <si>
    <t>s100747</t>
  </si>
  <si>
    <t>s100748</t>
  </si>
  <si>
    <t>s100749</t>
  </si>
  <si>
    <t>s100750</t>
  </si>
  <si>
    <t>s100751</t>
  </si>
  <si>
    <t>s100752</t>
  </si>
  <si>
    <t>s100753</t>
  </si>
  <si>
    <t>s100754</t>
  </si>
  <si>
    <t>s100755</t>
  </si>
  <si>
    <t>s100756</t>
  </si>
  <si>
    <t>s100757</t>
  </si>
  <si>
    <t>s100758</t>
  </si>
  <si>
    <t>s100759</t>
  </si>
  <si>
    <t>s100760</t>
  </si>
  <si>
    <t>s100761</t>
  </si>
  <si>
    <t>s100762</t>
  </si>
  <si>
    <t>s100763</t>
  </si>
  <si>
    <t>s100764</t>
  </si>
  <si>
    <t>s100765</t>
  </si>
  <si>
    <t>s100766</t>
  </si>
  <si>
    <t>s100767</t>
  </si>
  <si>
    <t>s100768</t>
  </si>
  <si>
    <t>s100769</t>
  </si>
  <si>
    <t>s100770</t>
  </si>
  <si>
    <t>s100771</t>
  </si>
  <si>
    <t>s100772</t>
  </si>
  <si>
    <t>s100773</t>
  </si>
  <si>
    <t>s100774</t>
  </si>
  <si>
    <t>s100775</t>
  </si>
  <si>
    <t>s100776</t>
  </si>
  <si>
    <t>s100777</t>
  </si>
  <si>
    <t>s100778</t>
  </si>
  <si>
    <t>s100779</t>
  </si>
  <si>
    <t>s100780</t>
  </si>
  <si>
    <t>s100781</t>
  </si>
  <si>
    <t>s100782</t>
  </si>
  <si>
    <t>s100783</t>
  </si>
  <si>
    <t>s100784</t>
  </si>
  <si>
    <t>s100785</t>
  </si>
  <si>
    <t>s100786</t>
  </si>
  <si>
    <t>s100787</t>
  </si>
  <si>
    <t>s100788</t>
  </si>
  <si>
    <t>s100789</t>
  </si>
  <si>
    <t>s100790</t>
  </si>
  <si>
    <t>s100791</t>
  </si>
  <si>
    <t>s100792</t>
  </si>
  <si>
    <t>s100793</t>
  </si>
  <si>
    <t>s100794</t>
  </si>
  <si>
    <t>s100795</t>
  </si>
  <si>
    <t>s100796</t>
  </si>
  <si>
    <t>s100797</t>
  </si>
  <si>
    <t>s100798</t>
  </si>
  <si>
    <t>s100799</t>
  </si>
  <si>
    <t>s100800</t>
  </si>
  <si>
    <t>s100801</t>
  </si>
  <si>
    <t>s100802</t>
  </si>
  <si>
    <t>s100803</t>
  </si>
  <si>
    <t>s100804</t>
  </si>
  <si>
    <t>s100805</t>
  </si>
  <si>
    <t>s100806</t>
  </si>
  <si>
    <t>s100807</t>
  </si>
  <si>
    <t>s100808</t>
  </si>
  <si>
    <t>s100809</t>
  </si>
  <si>
    <t>s100810</t>
  </si>
  <si>
    <t>s100811</t>
  </si>
  <si>
    <t>s100812</t>
  </si>
  <si>
    <t>s100813</t>
  </si>
  <si>
    <t>s100814</t>
  </si>
  <si>
    <t>s100815</t>
  </si>
  <si>
    <t>s100816</t>
  </si>
  <si>
    <t>s100817</t>
  </si>
  <si>
    <t>s100818</t>
  </si>
  <si>
    <t>s100819</t>
  </si>
  <si>
    <t>s100820</t>
  </si>
  <si>
    <t>s100821</t>
  </si>
  <si>
    <t>s100822</t>
  </si>
  <si>
    <t>s100823</t>
  </si>
  <si>
    <t>s100824</t>
  </si>
  <si>
    <t>s100825</t>
  </si>
  <si>
    <t>s100826</t>
  </si>
  <si>
    <t>s100827</t>
  </si>
  <si>
    <t>s100828</t>
  </si>
  <si>
    <t>s100829</t>
  </si>
  <si>
    <t>s100830</t>
  </si>
  <si>
    <t>s100831</t>
  </si>
  <si>
    <t>s100832</t>
  </si>
  <si>
    <t>s100833</t>
  </si>
  <si>
    <t>s100834</t>
  </si>
  <si>
    <t>s100835</t>
  </si>
  <si>
    <t>s100836</t>
  </si>
  <si>
    <t>s100837</t>
  </si>
  <si>
    <t>s100838</t>
  </si>
  <si>
    <t>s100839</t>
  </si>
  <si>
    <t>s100840</t>
  </si>
  <si>
    <t>s100841</t>
  </si>
  <si>
    <t>s100842</t>
  </si>
  <si>
    <t>s100843</t>
  </si>
  <si>
    <t>s100844</t>
  </si>
  <si>
    <t>s100845</t>
  </si>
  <si>
    <t>s100846</t>
  </si>
  <si>
    <t>s100847</t>
  </si>
  <si>
    <t>s100848</t>
  </si>
  <si>
    <t>s100849</t>
  </si>
  <si>
    <t>s100850</t>
  </si>
  <si>
    <t>s100851</t>
  </si>
  <si>
    <t>s100852</t>
  </si>
  <si>
    <t>s100853</t>
  </si>
  <si>
    <t>s100854</t>
  </si>
  <si>
    <t>s100855</t>
  </si>
  <si>
    <t>s100856</t>
  </si>
  <si>
    <t>s100857</t>
  </si>
  <si>
    <t>s100858</t>
  </si>
  <si>
    <t>s100859</t>
  </si>
  <si>
    <t>s100860</t>
  </si>
  <si>
    <t>s100861</t>
  </si>
  <si>
    <t>s100862</t>
  </si>
  <si>
    <t>s100863</t>
  </si>
  <si>
    <t>s100864</t>
  </si>
  <si>
    <t>s100865</t>
  </si>
  <si>
    <t>s100866</t>
  </si>
  <si>
    <t>s100867</t>
  </si>
  <si>
    <t>s100868</t>
  </si>
  <si>
    <t>s100869</t>
  </si>
  <si>
    <t>s100870</t>
  </si>
  <si>
    <t>s100871</t>
  </si>
  <si>
    <t>s100872</t>
  </si>
  <si>
    <t>s100873</t>
  </si>
  <si>
    <t>s100874</t>
  </si>
  <si>
    <t>s100875</t>
  </si>
  <si>
    <t>s100876</t>
  </si>
  <si>
    <t>s100877</t>
  </si>
  <si>
    <t>s100878</t>
  </si>
  <si>
    <t>s100879</t>
  </si>
  <si>
    <t>s100880</t>
  </si>
  <si>
    <t>s100881</t>
  </si>
  <si>
    <t>s100882</t>
  </si>
  <si>
    <t>s100883</t>
  </si>
  <si>
    <t>s100884</t>
  </si>
  <si>
    <t>s100885</t>
  </si>
  <si>
    <t>s100886</t>
  </si>
  <si>
    <t>s100887</t>
  </si>
  <si>
    <t>s100888</t>
  </si>
  <si>
    <t>s100889</t>
  </si>
  <si>
    <t>s100890</t>
  </si>
  <si>
    <t>s100891</t>
  </si>
  <si>
    <t>s100892</t>
  </si>
  <si>
    <t>s100893</t>
  </si>
  <si>
    <t>s100894</t>
  </si>
  <si>
    <t>s100895</t>
  </si>
  <si>
    <t>s100896</t>
  </si>
  <si>
    <t>s100897</t>
  </si>
  <si>
    <t>s100898</t>
  </si>
  <si>
    <t>s100899</t>
  </si>
  <si>
    <t>s100900</t>
  </si>
  <si>
    <t>s100901</t>
  </si>
  <si>
    <t>s100902</t>
  </si>
  <si>
    <t>s100903</t>
  </si>
  <si>
    <t>s100904</t>
  </si>
  <si>
    <t>s100905</t>
  </si>
  <si>
    <t>s100906</t>
  </si>
  <si>
    <t>s100907</t>
  </si>
  <si>
    <t>s100908</t>
  </si>
  <si>
    <t>s100909</t>
  </si>
  <si>
    <t>s100910</t>
  </si>
  <si>
    <t>s100911</t>
  </si>
  <si>
    <t>s100912</t>
  </si>
  <si>
    <t>s100913</t>
  </si>
  <si>
    <t>s100914</t>
  </si>
  <si>
    <t>s100915</t>
  </si>
  <si>
    <t>s100916</t>
  </si>
  <si>
    <t>s100917</t>
  </si>
  <si>
    <t>s100918</t>
  </si>
  <si>
    <t>s100919</t>
  </si>
  <si>
    <t>s100920</t>
  </si>
  <si>
    <t>s100921</t>
  </si>
  <si>
    <t>s100922</t>
  </si>
  <si>
    <t>s100923</t>
  </si>
  <si>
    <t>s100924</t>
  </si>
  <si>
    <t>s100925</t>
  </si>
  <si>
    <t>s100926</t>
  </si>
  <si>
    <t>s100927</t>
  </si>
  <si>
    <t>s100928</t>
  </si>
  <si>
    <t>s100929</t>
  </si>
  <si>
    <t>s100930</t>
  </si>
  <si>
    <t>s100931</t>
  </si>
  <si>
    <t>s100932</t>
  </si>
  <si>
    <t>s100933</t>
  </si>
  <si>
    <t>s100934</t>
  </si>
  <si>
    <t>s100935</t>
  </si>
  <si>
    <t>s100936</t>
  </si>
  <si>
    <t>s100937</t>
  </si>
  <si>
    <t>s100938</t>
  </si>
  <si>
    <t>s100939</t>
  </si>
  <si>
    <t>s100940</t>
  </si>
  <si>
    <t>s100941</t>
  </si>
  <si>
    <t>s100942</t>
  </si>
  <si>
    <t>s100943</t>
  </si>
  <si>
    <t>s100944</t>
  </si>
  <si>
    <t>s100945</t>
  </si>
  <si>
    <t>s100946</t>
  </si>
  <si>
    <t>s100947</t>
  </si>
  <si>
    <t>s100948</t>
  </si>
  <si>
    <t>s100949</t>
  </si>
  <si>
    <t>s100950</t>
  </si>
  <si>
    <t>s100951</t>
  </si>
  <si>
    <t>s100952</t>
  </si>
  <si>
    <t>s100953</t>
  </si>
  <si>
    <t>s100954</t>
  </si>
  <si>
    <t>s100955</t>
  </si>
  <si>
    <t>s100956</t>
  </si>
  <si>
    <t>s100957</t>
  </si>
  <si>
    <t>s100958</t>
  </si>
  <si>
    <t>s100959</t>
  </si>
  <si>
    <t>s100960</t>
  </si>
  <si>
    <t>s100961</t>
  </si>
  <si>
    <t>s100962</t>
  </si>
  <si>
    <t>s100963</t>
  </si>
  <si>
    <t>s100964</t>
  </si>
  <si>
    <t>s100965</t>
  </si>
  <si>
    <t>s100966</t>
  </si>
  <si>
    <t>s100967</t>
  </si>
  <si>
    <t>s100968</t>
  </si>
  <si>
    <t>s100969</t>
  </si>
  <si>
    <t>s100970</t>
  </si>
  <si>
    <t>s100971</t>
  </si>
  <si>
    <t>s100972</t>
  </si>
  <si>
    <t>s100973</t>
  </si>
  <si>
    <t>s100974</t>
  </si>
  <si>
    <t>s100975</t>
  </si>
  <si>
    <t>s100976</t>
  </si>
  <si>
    <t>s100977</t>
  </si>
  <si>
    <t>s100978</t>
  </si>
  <si>
    <t>s100979</t>
  </si>
  <si>
    <t>s100980</t>
  </si>
  <si>
    <t>s100981</t>
  </si>
  <si>
    <t>s100982</t>
  </si>
  <si>
    <t>s100983</t>
  </si>
  <si>
    <t>s100984</t>
  </si>
  <si>
    <t>s100985</t>
  </si>
  <si>
    <t>s100986</t>
  </si>
  <si>
    <t>s100987</t>
  </si>
  <si>
    <t>s100988</t>
  </si>
  <si>
    <t>s100989</t>
  </si>
  <si>
    <t>s100990</t>
  </si>
  <si>
    <t>s100991</t>
  </si>
  <si>
    <t>s100992</t>
  </si>
  <si>
    <t>s100993</t>
  </si>
  <si>
    <t>s100994</t>
  </si>
  <si>
    <t>s100995</t>
  </si>
  <si>
    <t>s100996</t>
  </si>
  <si>
    <t>s100997</t>
  </si>
  <si>
    <t>s100998</t>
  </si>
  <si>
    <t>s100999</t>
  </si>
  <si>
    <t>s101000</t>
  </si>
  <si>
    <t>s101001</t>
  </si>
  <si>
    <t>s101002</t>
  </si>
  <si>
    <t>s101003</t>
  </si>
  <si>
    <t>s101004</t>
  </si>
  <si>
    <t>s101005</t>
  </si>
  <si>
    <t>s101006</t>
  </si>
  <si>
    <t>s101007</t>
  </si>
  <si>
    <t>s101008</t>
  </si>
  <si>
    <t>s101009</t>
  </si>
  <si>
    <t>s101010</t>
  </si>
  <si>
    <t>s101011</t>
  </si>
  <si>
    <t>s101012</t>
  </si>
  <si>
    <t>s101013</t>
  </si>
  <si>
    <t>s101014</t>
  </si>
  <si>
    <t>s101015</t>
  </si>
  <si>
    <t>s101016</t>
  </si>
  <si>
    <t>s101017</t>
  </si>
  <si>
    <t>s101018</t>
  </si>
  <si>
    <t>s101019</t>
  </si>
  <si>
    <t>s101020</t>
  </si>
  <si>
    <t>s101021</t>
  </si>
  <si>
    <t>s101022</t>
  </si>
  <si>
    <t>s101023</t>
  </si>
  <si>
    <t>s101024</t>
  </si>
  <si>
    <t>s101025</t>
  </si>
  <si>
    <t>s101026</t>
  </si>
  <si>
    <t>s101027</t>
  </si>
  <si>
    <t>s101028</t>
  </si>
  <si>
    <t>s101029</t>
  </si>
  <si>
    <t>s101030</t>
  </si>
  <si>
    <t>s101031</t>
  </si>
  <si>
    <t>s101032</t>
  </si>
  <si>
    <t>s101033</t>
  </si>
  <si>
    <t>s101034</t>
  </si>
  <si>
    <t>s101035</t>
  </si>
  <si>
    <t>s101036</t>
  </si>
  <si>
    <t>s101037</t>
  </si>
  <si>
    <t>s101038</t>
  </si>
  <si>
    <t>s101039</t>
  </si>
  <si>
    <t>s101040</t>
  </si>
  <si>
    <t>s101041</t>
  </si>
  <si>
    <t>s101042</t>
  </si>
  <si>
    <t>s101043</t>
  </si>
  <si>
    <t>s101044</t>
  </si>
  <si>
    <t>s101045</t>
  </si>
  <si>
    <t>s101046</t>
  </si>
  <si>
    <t>s101047</t>
  </si>
  <si>
    <t>s101048</t>
  </si>
  <si>
    <t>s101049</t>
  </si>
  <si>
    <t>s101050</t>
  </si>
  <si>
    <t>s101051</t>
  </si>
  <si>
    <t>s101052</t>
  </si>
  <si>
    <t>s101053</t>
  </si>
  <si>
    <t>s101054</t>
  </si>
  <si>
    <t>s101055</t>
  </si>
  <si>
    <t>s101056</t>
  </si>
  <si>
    <t>s101057</t>
  </si>
  <si>
    <t>s101058</t>
  </si>
  <si>
    <t>s101059</t>
  </si>
  <si>
    <t>s101060</t>
  </si>
  <si>
    <t>s101061</t>
  </si>
  <si>
    <t>s101062</t>
  </si>
  <si>
    <t>s101063</t>
  </si>
  <si>
    <t>s101064</t>
  </si>
  <si>
    <t>s101065</t>
  </si>
  <si>
    <t>s101066</t>
  </si>
  <si>
    <t>s101067</t>
  </si>
  <si>
    <t>s101068</t>
  </si>
  <si>
    <t>s101069</t>
  </si>
  <si>
    <t>s101070</t>
  </si>
  <si>
    <t>s101071</t>
  </si>
  <si>
    <t>s101072</t>
  </si>
  <si>
    <t>s101073</t>
  </si>
  <si>
    <t>s101074</t>
  </si>
  <si>
    <t>s101075</t>
  </si>
  <si>
    <t>s101076</t>
  </si>
  <si>
    <t>s101077</t>
  </si>
  <si>
    <t>s101078</t>
  </si>
  <si>
    <t>s101079</t>
  </si>
  <si>
    <t>s101080</t>
  </si>
  <si>
    <t>s101081</t>
  </si>
  <si>
    <t>s101082</t>
  </si>
  <si>
    <t>s101083</t>
  </si>
  <si>
    <t>s101084</t>
  </si>
  <si>
    <t>s101085</t>
  </si>
  <si>
    <t>s101086</t>
  </si>
  <si>
    <t>s101087</t>
  </si>
  <si>
    <t>s101088</t>
  </si>
  <si>
    <t>s101089</t>
  </si>
  <si>
    <t>s101090</t>
  </si>
  <si>
    <t>s101091</t>
  </si>
  <si>
    <t>s101092</t>
  </si>
  <si>
    <t>s101093</t>
  </si>
  <si>
    <t>s101094</t>
  </si>
  <si>
    <t>s101095</t>
  </si>
  <si>
    <t>s101096</t>
  </si>
  <si>
    <t>s101097</t>
  </si>
  <si>
    <t>s101098</t>
  </si>
  <si>
    <t>s101099</t>
  </si>
  <si>
    <t>s101100</t>
  </si>
  <si>
    <t>s101101</t>
  </si>
  <si>
    <t>s101102</t>
  </si>
  <si>
    <t>s101103</t>
  </si>
  <si>
    <t>s101104</t>
  </si>
  <si>
    <t>s101105</t>
  </si>
  <si>
    <t>s101106</t>
  </si>
  <si>
    <t>s101107</t>
  </si>
  <si>
    <t>s101108</t>
  </si>
  <si>
    <t>s101109</t>
  </si>
  <si>
    <t>s101110</t>
  </si>
  <si>
    <t>s101111</t>
  </si>
  <si>
    <t>s101112</t>
  </si>
  <si>
    <t>s101113</t>
  </si>
  <si>
    <t>s101114</t>
  </si>
  <si>
    <t>s101115</t>
  </si>
  <si>
    <t>s101116</t>
  </si>
  <si>
    <t>s101117</t>
  </si>
  <si>
    <t>s101118</t>
  </si>
  <si>
    <t>s101119</t>
  </si>
  <si>
    <t>s101120</t>
  </si>
  <si>
    <t>s101121</t>
  </si>
  <si>
    <t>s101122</t>
  </si>
  <si>
    <t>s101123</t>
  </si>
  <si>
    <t>s101124</t>
  </si>
  <si>
    <t>s101125</t>
  </si>
  <si>
    <t>s101126</t>
  </si>
  <si>
    <t>s101127</t>
  </si>
  <si>
    <t>s101128</t>
  </si>
  <si>
    <t>s101129</t>
  </si>
  <si>
    <t>s101130</t>
  </si>
  <si>
    <t>s101131</t>
  </si>
  <si>
    <t>s101132</t>
  </si>
  <si>
    <t>s101133</t>
  </si>
  <si>
    <t>s101134</t>
  </si>
  <si>
    <t>s101135</t>
  </si>
  <si>
    <t>s101136</t>
  </si>
  <si>
    <t>s101137</t>
  </si>
  <si>
    <t>s101138</t>
  </si>
  <si>
    <t>s101139</t>
  </si>
  <si>
    <t>s101140</t>
  </si>
  <si>
    <t>s101141</t>
  </si>
  <si>
    <t>s101142</t>
  </si>
  <si>
    <t>s101143</t>
  </si>
  <si>
    <t>s101144</t>
  </si>
  <si>
    <t>s101145</t>
  </si>
  <si>
    <t>s101146</t>
  </si>
  <si>
    <t>s101147</t>
  </si>
  <si>
    <t>s101148</t>
  </si>
  <si>
    <t>s101149</t>
  </si>
  <si>
    <t>s101150</t>
  </si>
  <si>
    <t>s101151</t>
  </si>
  <si>
    <t>s101152</t>
  </si>
  <si>
    <t>s101153</t>
  </si>
  <si>
    <t>s101154</t>
  </si>
  <si>
    <t>s101155</t>
  </si>
  <si>
    <t>s101156</t>
  </si>
  <si>
    <t>s101157</t>
  </si>
  <si>
    <t>s101158</t>
  </si>
  <si>
    <t>s101159</t>
  </si>
  <si>
    <t>s101160</t>
  </si>
  <si>
    <t>s101161</t>
  </si>
  <si>
    <t>s101162</t>
  </si>
  <si>
    <t>s101163</t>
  </si>
  <si>
    <t>s101164</t>
  </si>
  <si>
    <t>s101165</t>
  </si>
  <si>
    <t>s101166</t>
  </si>
  <si>
    <t>s101167</t>
  </si>
  <si>
    <t>s101168</t>
  </si>
  <si>
    <t>s101169</t>
  </si>
  <si>
    <t>s101170</t>
  </si>
  <si>
    <t>s101171</t>
  </si>
  <si>
    <t>s101172</t>
  </si>
  <si>
    <t>s101173</t>
  </si>
  <si>
    <t>s101174</t>
  </si>
  <si>
    <t>s101175</t>
  </si>
  <si>
    <t>s101176</t>
  </si>
  <si>
    <t>s101177</t>
  </si>
  <si>
    <t>s101178</t>
  </si>
  <si>
    <t>s101179</t>
  </si>
  <si>
    <t>s101180</t>
  </si>
  <si>
    <t>s101181</t>
  </si>
  <si>
    <t>s101182</t>
  </si>
  <si>
    <t>s101183</t>
  </si>
  <si>
    <t>s101184</t>
  </si>
  <si>
    <t>s101185</t>
  </si>
  <si>
    <t>s101186</t>
  </si>
  <si>
    <t>s101187</t>
  </si>
  <si>
    <t>s101188</t>
  </si>
  <si>
    <t>s101189</t>
  </si>
  <si>
    <t>s101190</t>
  </si>
  <si>
    <t>s101191</t>
  </si>
  <si>
    <t>s101192</t>
  </si>
  <si>
    <t>s101193</t>
  </si>
  <si>
    <t>s101194</t>
  </si>
  <si>
    <t>s101195</t>
  </si>
  <si>
    <t>s101196</t>
  </si>
  <si>
    <t>s101197</t>
  </si>
  <si>
    <t>s101198</t>
  </si>
  <si>
    <t>s101199</t>
  </si>
  <si>
    <t>s101200</t>
  </si>
  <si>
    <t>s101201</t>
  </si>
  <si>
    <t>s101202</t>
  </si>
  <si>
    <t>s101203</t>
  </si>
  <si>
    <t>s101204</t>
  </si>
  <si>
    <t>s101205</t>
  </si>
  <si>
    <t>s101206</t>
  </si>
  <si>
    <t>s101207</t>
  </si>
  <si>
    <t>s101208</t>
  </si>
  <si>
    <t>s101209</t>
  </si>
  <si>
    <t>s101210</t>
  </si>
  <si>
    <t>s101211</t>
  </si>
  <si>
    <t>s101212</t>
  </si>
  <si>
    <t>s101213</t>
  </si>
  <si>
    <t>s101214</t>
  </si>
  <si>
    <t>s101215</t>
  </si>
  <si>
    <t>s101216</t>
  </si>
  <si>
    <t>s101217</t>
  </si>
  <si>
    <t>s101218</t>
  </si>
  <si>
    <t>s101219</t>
  </si>
  <si>
    <t>s101220</t>
  </si>
  <si>
    <t>s101221</t>
  </si>
  <si>
    <t>s101222</t>
  </si>
  <si>
    <t>s101223</t>
  </si>
  <si>
    <t>s101224</t>
  </si>
  <si>
    <t>s101225</t>
  </si>
  <si>
    <t>s101226</t>
  </si>
  <si>
    <t>s101227</t>
  </si>
  <si>
    <t>s101228</t>
  </si>
  <si>
    <t>s101229</t>
  </si>
  <si>
    <t>s101230</t>
  </si>
  <si>
    <t>s101231</t>
  </si>
  <si>
    <t>s101232</t>
  </si>
  <si>
    <t>s101233</t>
  </si>
  <si>
    <t>s101234</t>
  </si>
  <si>
    <t>s101235</t>
  </si>
  <si>
    <t>s101236</t>
  </si>
  <si>
    <t>s101237</t>
  </si>
  <si>
    <t>s101238</t>
  </si>
  <si>
    <t>s101239</t>
  </si>
  <si>
    <t>s101240</t>
  </si>
  <si>
    <t>s101241</t>
  </si>
  <si>
    <t>s101242</t>
  </si>
  <si>
    <t>s101243</t>
  </si>
  <si>
    <t>s101244</t>
  </si>
  <si>
    <t>s101245</t>
  </si>
  <si>
    <t>s101246</t>
  </si>
  <si>
    <t>s101247</t>
  </si>
  <si>
    <t>s101248</t>
  </si>
  <si>
    <t>s101249</t>
  </si>
  <si>
    <t>s101250</t>
  </si>
  <si>
    <t>s101251</t>
  </si>
  <si>
    <t>s101252</t>
  </si>
  <si>
    <t>s101253</t>
  </si>
  <si>
    <t>s101254</t>
  </si>
  <si>
    <t>s101255</t>
  </si>
  <si>
    <t>s101256</t>
  </si>
  <si>
    <t>s101257</t>
  </si>
  <si>
    <t>s101258</t>
  </si>
  <si>
    <t>s101259</t>
  </si>
  <si>
    <t>s101260</t>
  </si>
  <si>
    <t>s101261</t>
  </si>
  <si>
    <t>s101262</t>
  </si>
  <si>
    <t>s101263</t>
  </si>
  <si>
    <t>s101264</t>
  </si>
  <si>
    <t>s101265</t>
  </si>
  <si>
    <t>s101266</t>
  </si>
  <si>
    <t>s101267</t>
  </si>
  <si>
    <t>s101268</t>
  </si>
  <si>
    <t>s101269</t>
  </si>
  <si>
    <t>s101270</t>
  </si>
  <si>
    <t>s101271</t>
  </si>
  <si>
    <t>s101272</t>
  </si>
  <si>
    <t>s101273</t>
  </si>
  <si>
    <t>s101274</t>
  </si>
  <si>
    <t>s101275</t>
  </si>
  <si>
    <t>s101276</t>
  </si>
  <si>
    <t>s101277</t>
  </si>
  <si>
    <t>s101278</t>
  </si>
  <si>
    <t>s101279</t>
  </si>
  <si>
    <t>s101280</t>
  </si>
  <si>
    <t>s101281</t>
  </si>
  <si>
    <t>s101282</t>
  </si>
  <si>
    <t>s101283</t>
  </si>
  <si>
    <t>s101284</t>
  </si>
  <si>
    <t>s101285</t>
  </si>
  <si>
    <t>s101286</t>
  </si>
  <si>
    <t>s101287</t>
  </si>
  <si>
    <t>s101288</t>
  </si>
  <si>
    <t>s101289</t>
  </si>
  <si>
    <t>s101290</t>
  </si>
  <si>
    <t>s101291</t>
  </si>
  <si>
    <t>s101292</t>
  </si>
  <si>
    <t>s101293</t>
  </si>
  <si>
    <t>s101294</t>
  </si>
  <si>
    <t>s101295</t>
  </si>
  <si>
    <t>s101296</t>
  </si>
  <si>
    <t>s101297</t>
  </si>
  <si>
    <t>s101298</t>
  </si>
  <si>
    <t>s101299</t>
  </si>
  <si>
    <t>s101300</t>
  </si>
  <si>
    <t>s101301</t>
  </si>
  <si>
    <t>s101302</t>
  </si>
  <si>
    <t>s101303</t>
  </si>
  <si>
    <t>s101304</t>
  </si>
  <si>
    <t>s101305</t>
  </si>
  <si>
    <t>s101306</t>
  </si>
  <si>
    <t>s101307</t>
  </si>
  <si>
    <t>s101308</t>
  </si>
  <si>
    <t>s101309</t>
  </si>
  <si>
    <t>s101310</t>
  </si>
  <si>
    <t>s101311</t>
  </si>
  <si>
    <t>s101312</t>
  </si>
  <si>
    <t>s101313</t>
  </si>
  <si>
    <t>s101314</t>
  </si>
  <si>
    <t>s101315</t>
  </si>
  <si>
    <t>s101316</t>
  </si>
  <si>
    <t>s101317</t>
  </si>
  <si>
    <t>s101318</t>
  </si>
  <si>
    <t>s101319</t>
  </si>
  <si>
    <t>s101320</t>
  </si>
  <si>
    <t>s101321</t>
  </si>
  <si>
    <t>s101322</t>
  </si>
  <si>
    <t>s101323</t>
  </si>
  <si>
    <t>s101324</t>
  </si>
  <si>
    <t>s101325</t>
  </si>
  <si>
    <t>s101326</t>
  </si>
  <si>
    <t>s101327</t>
  </si>
  <si>
    <t>s101328</t>
  </si>
  <si>
    <t>s101329</t>
  </si>
  <si>
    <t>s101330</t>
  </si>
  <si>
    <t>s101331</t>
  </si>
  <si>
    <t>s101332</t>
  </si>
  <si>
    <t>s101333</t>
  </si>
  <si>
    <t>s101334</t>
  </si>
  <si>
    <t>s101335</t>
  </si>
  <si>
    <t>s101336</t>
  </si>
  <si>
    <t>s101337</t>
  </si>
  <si>
    <t>s101338</t>
  </si>
  <si>
    <t>s101339</t>
  </si>
  <si>
    <t>s101340</t>
  </si>
  <si>
    <t>s101341</t>
  </si>
  <si>
    <t>s101342</t>
  </si>
  <si>
    <t>s101343</t>
  </si>
  <si>
    <t>s101344</t>
  </si>
  <si>
    <t>s101345</t>
  </si>
  <si>
    <t>s101346</t>
  </si>
  <si>
    <t>s101347</t>
  </si>
  <si>
    <t>s101348</t>
  </si>
  <si>
    <t>s101349</t>
  </si>
  <si>
    <t>s101350</t>
  </si>
  <si>
    <t>s101351</t>
  </si>
  <si>
    <t>s101352</t>
  </si>
  <si>
    <t>s101353</t>
  </si>
  <si>
    <t>s101354</t>
  </si>
  <si>
    <t>s101355</t>
  </si>
  <si>
    <t>s101356</t>
  </si>
  <si>
    <t>s101357</t>
  </si>
  <si>
    <t>s101358</t>
  </si>
  <si>
    <t>s101359</t>
  </si>
  <si>
    <t>s101360</t>
  </si>
  <si>
    <t>s101361</t>
  </si>
  <si>
    <t>s101362</t>
  </si>
  <si>
    <t>s101363</t>
  </si>
  <si>
    <t>s101364</t>
  </si>
  <si>
    <t>s101365</t>
  </si>
  <si>
    <t>s101366</t>
  </si>
  <si>
    <t>s101367</t>
  </si>
  <si>
    <t>s101368</t>
  </si>
  <si>
    <t>s101369</t>
  </si>
  <si>
    <t>s101370</t>
  </si>
  <si>
    <t>s101371</t>
  </si>
  <si>
    <t>s101372</t>
  </si>
  <si>
    <t>s101373</t>
  </si>
  <si>
    <t>TGACAGAAGAGAGTGAGCAC</t>
  </si>
  <si>
    <t>GGGGATGTAGCTCAGATGGTA</t>
  </si>
  <si>
    <t>TCGGACCAGGCTTCCTTCCTC</t>
  </si>
  <si>
    <t>GGGGATGTAGCTCAGATGGTAGA</t>
  </si>
  <si>
    <t>GGGGATGTAGCTCAGATGGT</t>
  </si>
  <si>
    <t>ATCCGGGCTAGAAGCGACGCA</t>
  </si>
  <si>
    <t>GGGGATGTAGCTCAAATGGTA</t>
  </si>
  <si>
    <t>TCGGACCAGGCTTCCTTCCCC</t>
  </si>
  <si>
    <t>GCCGGCCGGGGGACGGACTGGG</t>
  </si>
  <si>
    <t>AAAGTGAGACGAACAAATTGAATC</t>
  </si>
  <si>
    <t>GGGGATGTAGCTCAGATGGTAG</t>
  </si>
  <si>
    <t>ATAAGTGTGTCTCTGAGATTTCGG</t>
  </si>
  <si>
    <t>TGCTGATTAAGTTAGAAGGAACAT</t>
  </si>
  <si>
    <t>TGACAGAAGATAGAGAGCAC</t>
  </si>
  <si>
    <t>GTGTGTCTCTGAGATTTCGGGCAT</t>
  </si>
  <si>
    <t>GGGGATGTAGCTCAAATGGTAGA</t>
  </si>
  <si>
    <t>TAAGAAGAATAAGCTCAGGAT</t>
  </si>
  <si>
    <t>TTGACAGAAGATAGAGAGCA</t>
  </si>
  <si>
    <t>GACTCTCGGCAACGGATATC</t>
  </si>
  <si>
    <t>TTTGGATAAAAGTGCTGAAGTTGT</t>
  </si>
  <si>
    <t>GGGGATGTAGCTCAAATGGTAG</t>
  </si>
  <si>
    <t>GGTAGTTCGATCGTGGAATT</t>
  </si>
  <si>
    <t>AGTGGACAAGTAAAGGTGGATGGA</t>
  </si>
  <si>
    <t>ACAAACGACTCTCGGCAACGG</t>
  </si>
  <si>
    <t>CGGATTCTGACTTAGAGGCGT</t>
  </si>
  <si>
    <t>CTGAATCTCAGTGGATCGTGG</t>
  </si>
  <si>
    <t>TTGACAGAAGATAGAGAGCAA</t>
  </si>
  <si>
    <t>CAAACGACTCTCGGCAACGG</t>
  </si>
  <si>
    <t>TCCGGGCTAGAAGCGACGCATG</t>
  </si>
  <si>
    <t>GGGGATGTAGCTCAGATGGTAGAG</t>
  </si>
  <si>
    <t>TTCATGGACGTTGATAAGAT</t>
  </si>
  <si>
    <t>TTCATGGACGTTGATAAGATC</t>
  </si>
  <si>
    <t>ACAAACGACTCTCGGCAACGGATA</t>
  </si>
  <si>
    <t>CAAACGACTCTCGGCAACGGATAT</t>
  </si>
  <si>
    <t>TCCGGGCTAGAAGCGACGCAT</t>
  </si>
  <si>
    <t>GCGTCTGTAGTCCAACGGTTA</t>
  </si>
  <si>
    <t>ATAGTCGAGGTGTGCATAAGCTGG</t>
  </si>
  <si>
    <t>AGAATCCGGGCTAGAAGCGAC</t>
  </si>
  <si>
    <t>AAAAGTTGATGGCGTCAGATTGAT</t>
  </si>
  <si>
    <t>ATGACTCTGAACAGTAGAACTGAT</t>
  </si>
  <si>
    <t>AGTTACTAATTCATGATCTGGCA</t>
  </si>
  <si>
    <t>TGCGGAAGGATCATTGTCGAA</t>
  </si>
  <si>
    <t>AAATCATGACTCTGAACAGTAGAA</t>
  </si>
  <si>
    <t>ATTCTGGTGTCCTAGGCGTA</t>
  </si>
  <si>
    <t>GTGTGTCTCTGGGATTTCGGGCAT</t>
  </si>
  <si>
    <t>TCGGACCAGGATTCATTCCTC</t>
  </si>
  <si>
    <t>ATGCTGATTAAGTTAGAAGGAACA</t>
  </si>
  <si>
    <t>GGGGGTGTAGCTCATATGGTA</t>
  </si>
  <si>
    <t>TCGGACCAGGCTTTATTCCTC</t>
  </si>
  <si>
    <t>CAAACGACTCTCGGCAACGGATA</t>
  </si>
  <si>
    <t>TCGGACCAGGATTCATTCCCC</t>
  </si>
  <si>
    <t>ATAAGTGTGTCTCTGGGATTTCGG</t>
  </si>
  <si>
    <t>AGGGCACGTGTCGTTGGCTAA</t>
  </si>
  <si>
    <t>CACAAACGACTCTCGGCAAC</t>
  </si>
  <si>
    <t>AGAACGTGTAACCAAGCTGACTCA</t>
  </si>
  <si>
    <t>ACGACTCTCGGCAACGGATATC</t>
  </si>
  <si>
    <t>AGGTTTCAATTTGAGCTTCGGACA</t>
  </si>
  <si>
    <t>GGGGATGTAGCTCAAATGGT</t>
  </si>
  <si>
    <t>GGGGGTGTAGCTCATATGGTAGA</t>
  </si>
  <si>
    <t>TAAGTCAGAATCCGGGCTAGA</t>
  </si>
  <si>
    <t>AGCGGGGTAGAGGAATTGGTC</t>
  </si>
  <si>
    <t>AGAACACAAGAACTTTCAAGAGAA</t>
  </si>
  <si>
    <t>TCGGACCAGGCTTCATTCCC</t>
  </si>
  <si>
    <t>AAGAGACGACAATATAATTCTCAA</t>
  </si>
  <si>
    <t>TCAAAATCTGTAGAAATAGATAGC</t>
  </si>
  <si>
    <t>TGAAAGACGAACAACTGCGAA</t>
  </si>
  <si>
    <t>TCGGACCAGGGTTCATTCCCC</t>
  </si>
  <si>
    <t>CTTGGATTTATGAAAGACGAA</t>
  </si>
  <si>
    <t>AGAAAGACTGTTTCTGATAGACGG</t>
  </si>
  <si>
    <t>GCTGAATCTCAGTGGATCGTGG</t>
  </si>
  <si>
    <t>ATGACCGTAGATAGGAAGACATGA</t>
  </si>
  <si>
    <t>TTCTGACTTAGAGGCGTTCAG</t>
  </si>
  <si>
    <t>GCCGGCCGGGGGACGGACTGGGA</t>
  </si>
  <si>
    <t>TCAGAATCCGGGCTAGAAGCGA</t>
  </si>
  <si>
    <t>GAAATGTTCGGATCGCGGCGA</t>
  </si>
  <si>
    <t>GAATCCGGGCTAGAAGCGACGCA</t>
  </si>
  <si>
    <t>GTCAGAATCCGGGCTAGAAGCGA</t>
  </si>
  <si>
    <t>GCGTCTGTAGTCCAACGGTT</t>
  </si>
  <si>
    <t>GTGTGTCTCTGAGATTTTGGGCAT</t>
  </si>
  <si>
    <t>CACAAACGACTCTCGGCAACGG</t>
  </si>
  <si>
    <t>GGTGTGCACCGGTCGTCTCGT</t>
  </si>
  <si>
    <t>GTGGACTCTTTATAAGGCTTGGAC</t>
  </si>
  <si>
    <t>ATGAAAGACGAACAACTGCGA</t>
  </si>
  <si>
    <t>ATATTTGAGTCATCTGTATAGGTT</t>
  </si>
  <si>
    <t>TCTGTCCTCATAGAAGTGTCTG</t>
  </si>
  <si>
    <t>TGAATCCTTCGGCTATCCATAT</t>
  </si>
  <si>
    <t>ATGCAAATACGGAACAACTTTGAT</t>
  </si>
  <si>
    <t>AACGACTCTCGGCAACGGATAT</t>
  </si>
  <si>
    <t>GTACAGTAGAAAGTGACAAGTGGA</t>
  </si>
  <si>
    <t>AAGAGGTCTGAATCTGAAGACACA</t>
  </si>
  <si>
    <t>ACTGAACTGTTTTGACGAGTAGAG</t>
  </si>
  <si>
    <t>AGACTAGACTGGACCTGACGGCCG</t>
  </si>
  <si>
    <t>ACACACTCTGCATTCAATTAAATT</t>
  </si>
  <si>
    <t>TTTGTAGAACACACCAAGTTAGAG</t>
  </si>
  <si>
    <t>AAGACTGCGTACACATCATTCTCT</t>
  </si>
  <si>
    <t>AGGAGACTCTTGACAACATTCAGA</t>
  </si>
  <si>
    <t>AGACAAGTAGACATACACATCCTA</t>
  </si>
  <si>
    <t>TGGTAGAAATTGAAAGATGG</t>
  </si>
  <si>
    <t>ACAATTCTGAACGATGAACGGTTA</t>
  </si>
  <si>
    <t>AAAACAGGCTGAGACGACGGAACC</t>
  </si>
  <si>
    <t>TCCGGGCGGAAGACATTGTCA</t>
  </si>
  <si>
    <t>ATCTCTGAACAGAAGTCTTTGGCT</t>
  </si>
  <si>
    <t>CGGTCGGATGTGGAACGGCGA</t>
  </si>
  <si>
    <t>ATAGTTGAGATGTGCTTAAGCTGG</t>
  </si>
  <si>
    <t>AGGATAACAGCGGAAGAATACCCA</t>
  </si>
  <si>
    <t>AATGAGAACTTTGAAGGCCGAAGA</t>
  </si>
  <si>
    <t>AAGTCAGAATCCGGGCTAGAA</t>
  </si>
  <si>
    <t>GACGACTTAAATACGCGACGG</t>
  </si>
  <si>
    <t>ACTAAGTAGAAGGATGACAAGGTA</t>
  </si>
  <si>
    <t>AACGATCTTGGGCTAGCAGAAGGC</t>
  </si>
  <si>
    <t>AAAATCTGTAGAAATAGACACATG</t>
  </si>
  <si>
    <t>AGTTTGCAGATTCAGAACGAGCGT</t>
  </si>
  <si>
    <t>AGGTTGTTTCTGAACAGACAGACA</t>
  </si>
  <si>
    <t>ACTAGATGAATGAAGAACACAAGA</t>
  </si>
  <si>
    <t>ATTTCAGTATAGATATCGGACACT</t>
  </si>
  <si>
    <t>GGTGGCTGTAGTTTAGTGGTA</t>
  </si>
  <si>
    <t>AGAGGACTACTGCTGGACCGGTGA</t>
  </si>
  <si>
    <t>AAGCATTAGAGGACTTTTCAAGTT</t>
  </si>
  <si>
    <t>ACTGTATCGTTCGTAGAAAGGTAT</t>
  </si>
  <si>
    <t>AAAGAAGGTAGAGCGTACATAAAC</t>
  </si>
  <si>
    <t>TTGACAGAAGATAGAGCGCAC</t>
  </si>
  <si>
    <t>GCGTCTGTAGTCCAACGGTTAG</t>
  </si>
  <si>
    <t>AGAGGAACCGTTGATTCACAC</t>
  </si>
  <si>
    <t>AAGATGGTGAACTATGCCTGA</t>
  </si>
  <si>
    <t>ATCGTTCGTCTGACTTGGGTA</t>
  </si>
  <si>
    <t>TTTAGTAGATTGTTAACATA</t>
  </si>
  <si>
    <t>AGAGAACTCTCGTGGAATAACTGC</t>
  </si>
  <si>
    <t>AGAGACACACTTATACTATACTAA</t>
  </si>
  <si>
    <t>TCGCTTGGGGCAGGTCGGGAC</t>
  </si>
  <si>
    <t>TTTAGAGGAAGGAGAAGTCGT</t>
  </si>
  <si>
    <t>ACTTTTGGATTGTGAGTTAGGCCT</t>
  </si>
  <si>
    <t>AAGATGGTGAACTATGCCTGAG</t>
  </si>
  <si>
    <t>TAAACTGTTGGATAAGATGGTCAC</t>
  </si>
  <si>
    <t>AATTGAGACTGAGTTAAAAGACGC</t>
  </si>
  <si>
    <t>AGCAAGTAGATAAAATGATGAATA</t>
  </si>
  <si>
    <t>AATATCATCATCGTCGAAAG</t>
  </si>
  <si>
    <t>AACGGGCTCTGCAGAATACGATCC</t>
  </si>
  <si>
    <t>TTCAATCGTGTACTGTTGGCA</t>
  </si>
  <si>
    <t>ATCCGGGCTAGAAGCGACGCATG</t>
  </si>
  <si>
    <t>AAGTCTGAACAGGATGATGAGTAC</t>
  </si>
  <si>
    <t>TGCTTTTAGGACTCCGCCGGCA</t>
  </si>
  <si>
    <t>AAACGACTCTCGGCAACGGATATC</t>
  </si>
  <si>
    <t>ATACTCAAGACTTGAACCAGAGAC</t>
  </si>
  <si>
    <t>AAGAAATCTGACTTACGAAGAGCT</t>
  </si>
  <si>
    <t>GGGGGTGTAGCTCATATGGTAGAG</t>
  </si>
  <si>
    <t>AATCGAGATCTCTGATTAACGGTG</t>
  </si>
  <si>
    <t>ATGTGTCTCTGAGATTTCGGGCAT</t>
  </si>
  <si>
    <t>CTGGATGTTGAGGACTTGGCT</t>
  </si>
  <si>
    <t>CTAGTAGAGTCTTAAGGAACGGTA</t>
  </si>
  <si>
    <t>AGAGACGTATTCAGAATTTCGATT</t>
  </si>
  <si>
    <t>TGAGAACTTTGAAGGCCGAAG</t>
  </si>
  <si>
    <t>TCTAATATGAGATAGTCAGACACC</t>
  </si>
  <si>
    <t>CATACAAGAATTTGCAGTGTC</t>
  </si>
  <si>
    <t>GGTGTCGTGGTGTAGTTGGTTAT</t>
  </si>
  <si>
    <t>TGATAGAAGAGAGTGAGCAC</t>
  </si>
  <si>
    <t>GTCTTGAAGTCGATCCTTGT</t>
  </si>
  <si>
    <t>TTTGGACATTTTGATAGACATGAG</t>
  </si>
  <si>
    <t>ATAAGTGTGTCTCTGGAATTTCGG</t>
  </si>
  <si>
    <t>AGAACTGTATAAAAACGAAGTGTA</t>
  </si>
  <si>
    <t>GACTCTCGGCAACGGATATCT</t>
  </si>
  <si>
    <t>AAGTTAGAAGGAACATGTCTCTAT</t>
  </si>
  <si>
    <t>TGAAGCTGCCAGCATGATCT</t>
  </si>
  <si>
    <t>ATGGCACAATACACGTAGGACACC</t>
  </si>
  <si>
    <t>AATCGGAGCGACAAAGGGCTG</t>
  </si>
  <si>
    <t>ACATGAACTTGACGATTTCGACAT</t>
  </si>
  <si>
    <t>TCCGTAGACCAGCATCAACAACGT</t>
  </si>
  <si>
    <t>TCGGACCAGGCTTAATTCCCC</t>
  </si>
  <si>
    <t>AGACACTTGGGCAGAGAACTGTAT</t>
  </si>
  <si>
    <t>ATCGTTCGTAGAAAGGTATAAAGG</t>
  </si>
  <si>
    <t>TGGAACAATGTAGGCAAGGGAA</t>
  </si>
  <si>
    <t>ACTCAGAACTGGTACGGACAA</t>
  </si>
  <si>
    <t>ATTGAATGAATTATTATCGTCTTA</t>
  </si>
  <si>
    <t>AAGACAAAAGAGACTTGACAAGGA</t>
  </si>
  <si>
    <t>AGAAGACTGATTAAATTTGAATAA</t>
  </si>
  <si>
    <t>GCGGATATGGTCGAATGGTA</t>
  </si>
  <si>
    <t>TGATTCATGATAACTCGACGG</t>
  </si>
  <si>
    <t>TCGGACCAGGCTTAATTCCTC</t>
  </si>
  <si>
    <t>AAAATTCTGACTCTGCAGCGCTGC</t>
  </si>
  <si>
    <t>TACAATTTCCATCGAGCGGCG</t>
  </si>
  <si>
    <t>TCTGGAAGGATAGAATGTACGCAT</t>
  </si>
  <si>
    <t>AAAAACAGGCTGAGACGACGGAAC</t>
  </si>
  <si>
    <t>CTCCTTTGTGGACGTAGGTCGATT</t>
  </si>
  <si>
    <t>AAGTGTGTCTCTGAGATTTCGGGC</t>
  </si>
  <si>
    <t>ATAAAACGTCAAGTAGAAGGGTTC</t>
  </si>
  <si>
    <t>AGTGGACAAATAAAAGTGGACGGA</t>
  </si>
  <si>
    <t>ATGACAAAATACACGTAGGACACC</t>
  </si>
  <si>
    <t>ATTTTGTGGAACTCTAGAAGATGC</t>
  </si>
  <si>
    <t>TGAAGCTGCCAGCATGATCTAT</t>
  </si>
  <si>
    <t>ATACAATTGTATGATTCGCTGGCC</t>
  </si>
  <si>
    <t>CGGACCAGGCTTCATTCCTC</t>
  </si>
  <si>
    <t>TTGCAGTTAAAAAGCTCGTAGTT</t>
  </si>
  <si>
    <t>ATAGTGATTGACAGTAATGATGGT</t>
  </si>
  <si>
    <t>TGAGAACTTTGAAGGCCGAAGAGG</t>
  </si>
  <si>
    <t>TCTCGTGTGGAACAGAAGGGTAA</t>
  </si>
  <si>
    <t>ATACCTATTGAACATTTTTCTGAC</t>
  </si>
  <si>
    <t>GCAGAGAACTGTATAAAAACGAAG</t>
  </si>
  <si>
    <t>AGAAGATATGACTGTTATAAAGAT</t>
  </si>
  <si>
    <t>TTGGCTGAGTGAGCATCACGGT</t>
  </si>
  <si>
    <t>AAACAATTCTGAACGATGAACGGT</t>
  </si>
  <si>
    <t>AACGACTCTCGGCAACGGATA</t>
  </si>
  <si>
    <t>ATAAGTCGAGTCTGAAGAAGATAG</t>
  </si>
  <si>
    <t>AGGTGGCGGGTATCAACTGAATCA</t>
  </si>
  <si>
    <t>AATAGACGGTTAGATTCAAAAGTT</t>
  </si>
  <si>
    <t>AGGGTCTGAAAAAAGTAGAGTACA</t>
  </si>
  <si>
    <t>AAACTCTTGTAGAAGCATGAGACT</t>
  </si>
  <si>
    <t>AAATCTCTGAACAGAAGTCTTTGG</t>
  </si>
  <si>
    <t>TGCTGATTAAGTTAGAAGGAGCAT</t>
  </si>
  <si>
    <t>ACCCGTAGAACCAACAGATTTCGG</t>
  </si>
  <si>
    <t>AGGACTACTGCTGGACCGGTGAAA</t>
  </si>
  <si>
    <t>AAGGTCTGCATACATTCTATTTTT</t>
  </si>
  <si>
    <t>GGGGATATGGCGAAATTGGTA</t>
  </si>
  <si>
    <t>AGGACTGTGAGTACATACAAGTTA</t>
  </si>
  <si>
    <t>TGAGACATCTGAAATAGACGTGTT</t>
  </si>
  <si>
    <t>ATATCTATATTGAAGTCTGACTAA</t>
  </si>
  <si>
    <t>ATAGGGCTAATCTAGGTAGAGACA</t>
  </si>
  <si>
    <t>TCGCTTGGTGCAGGTCGGGCC</t>
  </si>
  <si>
    <t>AGGCTTTAGGGACATATACAAAGA</t>
  </si>
  <si>
    <t>GCGGATATGGTCGAATGGTAAA</t>
  </si>
  <si>
    <t>AAGAATGTCTGACAGGATAACAGC</t>
  </si>
  <si>
    <t>ATCGATGATGATTGTTGAATGCTT</t>
  </si>
  <si>
    <t>AGAAACTGAGACAACAATGAAGAT</t>
  </si>
  <si>
    <t>GGTGTGCACCGGTCGTCTCG</t>
  </si>
  <si>
    <t>GTTTAGGACTATAAGTAGAGGCAT</t>
  </si>
  <si>
    <t>TGAACAAGTAGACACATGAGTCAT</t>
  </si>
  <si>
    <t>CGGTGAAATGTTCGGATCGCGG</t>
  </si>
  <si>
    <t>ACAATATCATCATCGTCGAAAGAG</t>
  </si>
  <si>
    <t>ATCTCGTGTGGAACAGAAGGGTA</t>
  </si>
  <si>
    <t>TCGGACCAGGCTTCGTTCCCC</t>
  </si>
  <si>
    <t>AAGGCCTTTGATTAAGAAATGGAC</t>
  </si>
  <si>
    <t>TGGACCCACAAGATAGTGCCACGT</t>
  </si>
  <si>
    <t>CTAAATGAATTATGCGGACAACTT</t>
  </si>
  <si>
    <t>TTAGTGACGCGCATGAATGGA</t>
  </si>
  <si>
    <t>TGAATGATCCGGTGAAATGTTC</t>
  </si>
  <si>
    <t>ACGACTCTCGGCAACGGATA</t>
  </si>
  <si>
    <t>AAGAACTTTGACCAAACAGTCTAC</t>
  </si>
  <si>
    <t>AAGAGACTATTTCCACAACT</t>
  </si>
  <si>
    <t>AGAAAAGTTTTGGAGACGCTTTGA</t>
  </si>
  <si>
    <t>AATTGATGAATGAAGAACACAAGA</t>
  </si>
  <si>
    <t>TACAAAGGGCAGGGACGTAGTC</t>
  </si>
  <si>
    <t>AAGCTGTTTTAAGTTGACCACATT</t>
  </si>
  <si>
    <t>ATAAGAGAACTCCATACATTGTAC</t>
  </si>
  <si>
    <t>GGAGAGATGGCTGAGTGGACTAA</t>
  </si>
  <si>
    <t>ATAGGTTGAATCTGAAACTAGACG</t>
  </si>
  <si>
    <t>GGTGTGCACCGGTCGTCTCGTC</t>
  </si>
  <si>
    <t>ACGTTCAGGACATTTCAAGACAGC</t>
  </si>
  <si>
    <t>GCTTTTGGATTATGAATTAGGCAT</t>
  </si>
  <si>
    <t>AAATGTAAAGTTCTGTCGGCCATT</t>
  </si>
  <si>
    <t>CATTGTCGAAACCTGCACAGCAGA</t>
  </si>
  <si>
    <t>ATGAATCTGTAGTTAAAAAGGCTA</t>
  </si>
  <si>
    <t>AACAAGTAGAAATTTTGATGCTAT</t>
  </si>
  <si>
    <t>AGACAACGAACGAACTAAATGGCA</t>
  </si>
  <si>
    <t>AGGATCTCTGATTAAGATGGGATA</t>
  </si>
  <si>
    <t>ATCTGTTAGACGTTCATTGATCAA</t>
  </si>
  <si>
    <t>TAAGAAGAACAAGCTCAGAAT</t>
  </si>
  <si>
    <t>CAAACGACTCTCGGCAACGGA</t>
  </si>
  <si>
    <t>ACTTAATTGCAGACTGAAGACGTG</t>
  </si>
  <si>
    <t>AAGAAACTGAGACAACAATGAAGA</t>
  </si>
  <si>
    <t>GAAGGATCATTGTCGAAACCT</t>
  </si>
  <si>
    <t>TCGTTCGTCTGACTTGGGTA</t>
  </si>
  <si>
    <t>ACACATGTAGAGCCCACAAGATGG</t>
  </si>
  <si>
    <t>AGCTAGAATTTTCATGACGGGTGT</t>
  </si>
  <si>
    <t>TCGCGGCGACGTGGGCGGTTC</t>
  </si>
  <si>
    <t>CAATTGGACTCAAGTAGTAGCACG</t>
  </si>
  <si>
    <t>ATGAGACTGAGATGGTTTAGACAT</t>
  </si>
  <si>
    <t>AGCGGGGTAGAGGAATTGGTCAA</t>
  </si>
  <si>
    <t>ATAAGTATGTCTCTGAGATTTCGG</t>
  </si>
  <si>
    <t>AGTGACGGAAACAGAATTTTCATT</t>
  </si>
  <si>
    <t>GTGTGTCTCTGAGAATTCAGGCAT</t>
  </si>
  <si>
    <t>ATATGTAGACCAAAAGTTGGACGG</t>
  </si>
  <si>
    <t>AGACATAACAACAAGACTGGTTCA</t>
  </si>
  <si>
    <t>ACTTTAGTAAGACTGTAAGTTGGA</t>
  </si>
  <si>
    <t>AAACATGAGTAGATAAATGATGAT</t>
  </si>
  <si>
    <t>ATGACTATATAGATAAATTCGGCA</t>
  </si>
  <si>
    <t>AGAAGACTGAATAAGGACACATGA</t>
  </si>
  <si>
    <t>ACGGTATTTAAGAAGTTATAGCAT</t>
  </si>
  <si>
    <t>AGGAGTTAATAACTTTGATGGTCA</t>
  </si>
  <si>
    <t>AAAGCATTAGAGGACTTTTCAAGT</t>
  </si>
  <si>
    <t>ATGATAATAAAGGACAAACGTGCA</t>
  </si>
  <si>
    <t>AGACAAGGCACTAACAAAGAATGT</t>
  </si>
  <si>
    <t>AGAACGCGACAGAAAATATGGCAT</t>
  </si>
  <si>
    <t>AGGTGTCTATGTGAATTATGCGGA</t>
  </si>
  <si>
    <t>ATAGATCATTGCAATTGTTGG</t>
  </si>
  <si>
    <t>ACTAGAACTTACTGCATCAGACTG</t>
  </si>
  <si>
    <t>AAAGAGGACTACTGCTGGACCGGT</t>
  </si>
  <si>
    <t>AGTGATTTTATTTTAACGTCGGTC</t>
  </si>
  <si>
    <t>AGGAGACTCTTAACAGCATTCAGA</t>
  </si>
  <si>
    <t>CCACTGAATTGAGAAGGCTGA</t>
  </si>
  <si>
    <t>TAGAACTCTATTGACGTGCAATGT</t>
  </si>
  <si>
    <t>ACTGATTCCAACAAACTTTGCAGA</t>
  </si>
  <si>
    <t>TAATCAGCAAGTAGATAAAATGAT</t>
  </si>
  <si>
    <t>TTATGGAATACGAGTAGATATTGA</t>
  </si>
  <si>
    <t>ATAATTCGTTGGCCTTTTTC</t>
  </si>
  <si>
    <t>ATCTTTATACTTATCTCGTCGAAC</t>
  </si>
  <si>
    <t>AGCAGTTATGCGTTTGGATAAAAG</t>
  </si>
  <si>
    <t>AATTACTGTTGAGTTGAAGACGAT</t>
  </si>
  <si>
    <t>GTTGAACTCTCGAAACAGAATGGT</t>
  </si>
  <si>
    <t>ACATGACTGATCATACAAACTCAA</t>
  </si>
  <si>
    <t>AGAATCCGGGCTAGAAGCGACGCA</t>
  </si>
  <si>
    <t>AGTTGACGGTATTATCAGACTCTT</t>
  </si>
  <si>
    <t>AAGATTGTTAACTAAGATCGGTAG</t>
  </si>
  <si>
    <t>GGTAGTTCGATCGTGGAATTTA</t>
  </si>
  <si>
    <t>GAGACAGTAGCAGAGCAGAACAGA</t>
  </si>
  <si>
    <t>AACAGACCGGTAGACTTGAA</t>
  </si>
  <si>
    <t>TTTATAAGACTGCGTACACATCAT</t>
  </si>
  <si>
    <t>ATTAGTCGAGCTTCAATGCAGGTA</t>
  </si>
  <si>
    <t>ACTGAACATCTGAAGTATGGACAA</t>
  </si>
  <si>
    <t>CACGAACTGTAATCGGTGTGACTA</t>
  </si>
  <si>
    <t>TTAGAGGAAGGAGAAGTCGTA</t>
  </si>
  <si>
    <t>TGACTATATAGATAAATTCGGCAT</t>
  </si>
  <si>
    <t>AGCGTAAATGGTTGAACTTGCGGT</t>
  </si>
  <si>
    <t>TGGTGAACTATGCCTGAGCGGG</t>
  </si>
  <si>
    <t>TCCAGACTCTTAAAACCGGCAT</t>
  </si>
  <si>
    <t>AATAGAACTCTATTGACGTGCAAT</t>
  </si>
  <si>
    <t>ATTATGGAGAGGCAAGAACAGAAT</t>
  </si>
  <si>
    <t>TAACTTCGGGAAAAGGATTGGCT</t>
  </si>
  <si>
    <t>GCAGTTAAAAAGCTCGTAGTTGG</t>
  </si>
  <si>
    <t>ACGTGACATGTTTAAGACCACAAG</t>
  </si>
  <si>
    <t>ATATTAAACTGATAAGAACAGATA</t>
  </si>
  <si>
    <t>AGAATGTTGAACAGCTTGCTCGAG</t>
  </si>
  <si>
    <t>ATCTGACCACAAATAGAATACTGT</t>
  </si>
  <si>
    <t>AATCTAAACAGTCTTGTCGTCGAT</t>
  </si>
  <si>
    <t>ATGTGAGCTCATTTTGTAACGGTA</t>
  </si>
  <si>
    <t>AGACTGCATACACATCACTCTTCT</t>
  </si>
  <si>
    <t>AAGACTGTTTCTGATAGACGGACC</t>
  </si>
  <si>
    <t>TGATGGGGATAGATCATTGCA</t>
  </si>
  <si>
    <t>AGGTGTCTAAATGAATTATGCGGA</t>
  </si>
  <si>
    <t>ATTGACCTTGAGAAGACTTATGAT</t>
  </si>
  <si>
    <t>TACAGAAAGTGGAAGATTCCTG</t>
  </si>
  <si>
    <t>AGATAGACTTATTTGAATCTCGAA</t>
  </si>
  <si>
    <t>TTTCACAAGTAGAATCTAGAGAGT</t>
  </si>
  <si>
    <t>TCGGACCAGGCTTCATTACTC</t>
  </si>
  <si>
    <t>AGGCTGACAAACTTTTGAAGATGA</t>
  </si>
  <si>
    <t>ACGATAATCGAACGCTGTACGGAA</t>
  </si>
  <si>
    <t>TTGTTAAGGACTCTAATCGG</t>
  </si>
  <si>
    <t>AATCGACTGAGGTAGAAGATTATG</t>
  </si>
  <si>
    <t>AAAGTCTGACGGTATTTAAGAAGT</t>
  </si>
  <si>
    <t>ATGAATTAGTTTGACTTGAAACGG</t>
  </si>
  <si>
    <t>AATTTGAATTGAAGATCGTTCTAC</t>
  </si>
  <si>
    <t>AGTAAAAAATTATTTTCGTCGTAC</t>
  </si>
  <si>
    <t>AAGTAACGTAGATGACAGAGCATT</t>
  </si>
  <si>
    <t>AAATTCAAAATTCTGACTTGGACA</t>
  </si>
  <si>
    <t>AGGTTGAATCTGAAACTAGACGTC</t>
  </si>
  <si>
    <t>ATACGCGACGGGGTATTGTAA</t>
  </si>
  <si>
    <t>AAGTGTGTCTCTGAGATTTCAGGC</t>
  </si>
  <si>
    <t>AGGTGACTCTTTACTCAGAAAGAC</t>
  </si>
  <si>
    <t>AAAGATGGTGAACTATGCCTGAG</t>
  </si>
  <si>
    <t>AAAGAACTAAGCAGAATCTCAACC</t>
  </si>
  <si>
    <t>GGGGATATAGCTCAGTTGGTA</t>
  </si>
  <si>
    <t>ATACGATCTTAAGAAGATGACTAT</t>
  </si>
  <si>
    <t>AATAGACCTATAGTAACACGAGCA</t>
  </si>
  <si>
    <t>AAACAAGTAGATTTTGGACTTATT</t>
  </si>
  <si>
    <t>AGCTTACTGAGAAACGGTGAAATA</t>
  </si>
  <si>
    <t>AGAAAGACTATTTCTGAAAGACGT</t>
  </si>
  <si>
    <t>GATAACATTATAGGATTTCGG</t>
  </si>
  <si>
    <t>GGGGACGGACTGGGAACGGTT</t>
  </si>
  <si>
    <t>GAATCCGGGCTAGAAGCGACGCAT</t>
  </si>
  <si>
    <t>ATGATTAACAGGGACAGTCGG</t>
  </si>
  <si>
    <t>AAATTCTTGTAGAAGCATGAGACT</t>
  </si>
  <si>
    <t>ATAGACGCTATGGGAAACCCTATT</t>
  </si>
  <si>
    <t>ATACCTGTTATTTAAAAATTCTGA</t>
  </si>
  <si>
    <t>ATAGATGGCCTGCTGACTTAATCA</t>
  </si>
  <si>
    <t>TCTTGTACCTGTGGAAGATGA</t>
  </si>
  <si>
    <t>TACTGACTTTAAGAAAGAACGGAT</t>
  </si>
  <si>
    <t>TGAAATGCTCAGTTACTCTCT</t>
  </si>
  <si>
    <t>AAGCTCATGACAATATAAATATAA</t>
  </si>
  <si>
    <t>AGAGGTCAACTGGCATCAAGCTCT</t>
  </si>
  <si>
    <t>AGGATTTATCCATGATTCGAGGGC</t>
  </si>
  <si>
    <t>AAGGTGTGTCTCTGAGATTTCGGT</t>
  </si>
  <si>
    <t>AATTGTATAATTCGTTGGCCTTTT</t>
  </si>
  <si>
    <t>ATCTGACTGTATATACGATCCGGA</t>
  </si>
  <si>
    <t>GAACTGGTACGGACAAGGGGAA</t>
  </si>
  <si>
    <t>CCGTGTGCTGGATTATGACTG</t>
  </si>
  <si>
    <t>ATATAGACGCTATGACAAACCCTA</t>
  </si>
  <si>
    <t>AGTGATGATTGTAAATGATGGCTA</t>
  </si>
  <si>
    <t>ATGTAAATCGTTGTGATAGTC</t>
  </si>
  <si>
    <t>ACATGATCTTAGATAGAAGGGCGT</t>
  </si>
  <si>
    <t>GGTGTGCACCGGTCGTCTCGTCC</t>
  </si>
  <si>
    <t>AAGTGTCTCTGAAATTTCGTGCAT</t>
  </si>
  <si>
    <t>AAACATGTCGGAAACGCGTT</t>
  </si>
  <si>
    <t>TTGGCTGAGTGAGCATCACGGTT</t>
  </si>
  <si>
    <t>AAGATAGAATGTTTCTGAAAGGCA</t>
  </si>
  <si>
    <t>TGAACAAGTAGAAACATGAATCCT</t>
  </si>
  <si>
    <t>GTCTGGGTGGTGTAGTCGGTT</t>
  </si>
  <si>
    <t>AGGCAGAAGGGAGCTTGACTGCAA</t>
  </si>
  <si>
    <t>AGGAATTGACGGAAGGGCACCA</t>
  </si>
  <si>
    <t>ATTGTAGAATAACCAAGTGTTTGA</t>
  </si>
  <si>
    <t>AGATAGAATGTTTCTGAAAGGCAT</t>
  </si>
  <si>
    <t>ATGCAACACTGTCAAGGACGTTCT</t>
  </si>
  <si>
    <t>GAACTGTAGTAACGACATACAGAA</t>
  </si>
  <si>
    <t>AAGTCTGTCTCTGAAATTTCAGGC</t>
  </si>
  <si>
    <t>ATTTTACTGTGAGCTCAAGTGGGA</t>
  </si>
  <si>
    <t>AGGGCTGTTAGTGGCGTATTTCTC</t>
  </si>
  <si>
    <t>ACGGGGTATTGTAAGTGGCAG</t>
  </si>
  <si>
    <t>AAGAATGACAGACACATGATAACA</t>
  </si>
  <si>
    <t>ATGAGACGTAAAGAAAGAAATGAG</t>
  </si>
  <si>
    <t>TTCAATCGTGTACTGTTGGCAA</t>
  </si>
  <si>
    <t>ATCTCTTCAGGCTGAGACGCGGAT</t>
  </si>
  <si>
    <t>AAAATAGAACTCTATTGACGTGCA</t>
  </si>
  <si>
    <t>CTCTGAGGGCTGGGCACGGGG</t>
  </si>
  <si>
    <t>TGATCATGTAGAGTAAGAAGTGCC</t>
  </si>
  <si>
    <t>TATGGTTGAGACTAGGACGGT</t>
  </si>
  <si>
    <t>ATGGCAAAATACACGTAGGACACC</t>
  </si>
  <si>
    <t>AACTGTAAAAGATGAAAGACTGCT</t>
  </si>
  <si>
    <t>AAGGAATGAGACGTAAAGAAAGAA</t>
  </si>
  <si>
    <t>GTAACAACTAAGTAGAAGGATGAC</t>
  </si>
  <si>
    <t>ATAGGATTTTATACTAGAAGATAT</t>
  </si>
  <si>
    <t>GACTTTAGATAGGAGGATATGGTA</t>
  </si>
  <si>
    <t>AGTAGAACTAAGAGATCAACAGAA</t>
  </si>
  <si>
    <t>AGGGGACAAGTCAAAGAGGACTAC</t>
  </si>
  <si>
    <t>AGCAGACCTGATAGAATGCACGCA</t>
  </si>
  <si>
    <t>AACGACTCTCGGCAACGGATATCT</t>
  </si>
  <si>
    <t>AAGGCTTTAGGGACATATACAAAG</t>
  </si>
  <si>
    <t>AGAGGCGTATCCAGAATTTTGGTT</t>
  </si>
  <si>
    <t>AGACATTAGAACATAAGAGAGGTT</t>
  </si>
  <si>
    <t>GAAATGTTCGGATCGCGGCGAC</t>
  </si>
  <si>
    <t>TCTGAATTAGTCGAATCTCGGAAT</t>
  </si>
  <si>
    <t>AAAGCGTCTGTAGGTGGCTTTTTA</t>
  </si>
  <si>
    <t>ATTTGGAGATTGTATAAAAATATT</t>
  </si>
  <si>
    <t>AGATACCGAACGCCAGAACGAGCA</t>
  </si>
  <si>
    <t>AGGACTTGAGGTAGAAAGACTGTT</t>
  </si>
  <si>
    <t>AACAAGTAAAGATAATCTGATGAT</t>
  </si>
  <si>
    <t>GTGTGACTCACTGTACTCGTCGAG</t>
  </si>
  <si>
    <t>TCGAAATCTCAGAGACACACTTAT</t>
  </si>
  <si>
    <t>AGCGGGGTAGAGGAATTGGTCA</t>
  </si>
  <si>
    <t>AGGGACATTCTTTCTGAAACGGAG</t>
  </si>
  <si>
    <t>AATCTCGTGTGGAACAGAAGGGTA</t>
  </si>
  <si>
    <t>CGACTCTCGGCAACGGATATCTC</t>
  </si>
  <si>
    <t>AATAAAGTCTGCATACACTCTATC</t>
  </si>
  <si>
    <t>AAACTTAAGAACTTTGGTTAAGGA</t>
  </si>
  <si>
    <t>AATGAAGAACTAGACAAGTAAAAG</t>
  </si>
  <si>
    <t>GGTAGTTCGATCGTGGAATTTCA</t>
  </si>
  <si>
    <t>TCGCTTGGTGCAGGTCGGGAA</t>
  </si>
  <si>
    <t>AGGAAGGAGAAGTCGTAACAAGGT</t>
  </si>
  <si>
    <t>AACGAACTTAAGAACAGCAACAAG</t>
  </si>
  <si>
    <t>TACTTGATTGAATAACACGAGCAT</t>
  </si>
  <si>
    <t>AAATATTCTGAAGACTGAATGGTA</t>
  </si>
  <si>
    <t>AGAAGACATGTGACATTTGAGTGC</t>
  </si>
  <si>
    <t>AACAGCGGAAGAATACCCAAGTCT</t>
  </si>
  <si>
    <t>GCGGGTAGAATCCTTTGCAGACGA</t>
  </si>
  <si>
    <t>ATCTAAATTTACTGATTGCTCGCA</t>
  </si>
  <si>
    <t>GCGCTCTTAGTTCAGTTCGGTA</t>
  </si>
  <si>
    <t>ATCTGATAGAAGTACGAAGATCCA</t>
  </si>
  <si>
    <t>CTTCAATCGTGTACTGTTGGCA</t>
  </si>
  <si>
    <t>CTTGATGAATGAAGAACACAAGAA</t>
  </si>
  <si>
    <t>AAGAACTAAGCAGAATCTCAACCA</t>
  </si>
  <si>
    <t>AGGAACTCTTAACAACATTCAGAC</t>
  </si>
  <si>
    <t>ATAGTATTCTGATCAGCTTGCATA</t>
  </si>
  <si>
    <t>TACTGACTCACTCATATTGACAGC</t>
  </si>
  <si>
    <t>ATAAAACCTCTTCGGGCTGAGGCA</t>
  </si>
  <si>
    <t>AGACTTTAGGGACATATACAAAGA</t>
  </si>
  <si>
    <t>AATTTTGAACTCAAAGGTGGATGA</t>
  </si>
  <si>
    <t>TTGACAGCAGATAGAGAGCAC</t>
  </si>
  <si>
    <t>GAGGTCAATGAACTAAAGCGAGAA</t>
  </si>
  <si>
    <t>ATGGACCCTGCAGAACGCGATTCT</t>
  </si>
  <si>
    <t>TTTAGAGGAAGGAGAAGTCGTA</t>
  </si>
  <si>
    <t>AGAAATTATAAGGTATACTGAACA</t>
  </si>
  <si>
    <t>TCGCTTGGTGCAGGTCGGGAT</t>
  </si>
  <si>
    <t>TTTAGTCGTTTTGAGCAGCAGATT</t>
  </si>
  <si>
    <t>ATTCTTTTGAAGGATCTGACACAC</t>
  </si>
  <si>
    <t>TTAGAACTAGAAGGAGATGTTG</t>
  </si>
  <si>
    <t>TCTCGTGTGGAACAGAAGGGT</t>
  </si>
  <si>
    <t>TCTCATGGAGAGTTCGATCCT</t>
  </si>
  <si>
    <t>AAAGTTTGCAGATTCAGAACGAGC</t>
  </si>
  <si>
    <t>AAGCAGGATTGAAGTGTTATTGTG</t>
  </si>
  <si>
    <t>TTGTTTTATTTTGGATCGTTTATC</t>
  </si>
  <si>
    <t>TCCCCAGTCCAGGCATTCCAACAG</t>
  </si>
  <si>
    <t>AAGGCAGACGTTCAGGACATTTCA</t>
  </si>
  <si>
    <t>ATAACACAATACACGTAGGACACC</t>
  </si>
  <si>
    <t>AGAACTGACAGTTCAGCTGACGAG</t>
  </si>
  <si>
    <t>ATTGACACTTGAAACTCCAATGAT</t>
  </si>
  <si>
    <t>GTACTGTACTGTACGGAGAATGAC</t>
  </si>
  <si>
    <t>AACCATCGGCTATGAACAAGGTAT</t>
  </si>
  <si>
    <t>ATACCTATCCTGTAAAAAGAATTC</t>
  </si>
  <si>
    <t>TATTTATTTAAAAGTTGGATAGTT</t>
  </si>
  <si>
    <t>AGAGATAAGCTCTGCATACAATCT</t>
  </si>
  <si>
    <t>ATGATTTTGATTGAAGGAATGAAG</t>
  </si>
  <si>
    <t>TAGGCAGTAGGTATGCAGCAC</t>
  </si>
  <si>
    <t>AGTGAACAAGTAAAGATGGACATA</t>
  </si>
  <si>
    <t>AAAAACTGGCTGAGACGACGGAAC</t>
  </si>
  <si>
    <t>AGAGATAAGACTTTTGATTATTGA</t>
  </si>
  <si>
    <t>ATAAGACTGCGTACACATCATTCT</t>
  </si>
  <si>
    <t>TGCGGAAGGATCATTGTCGA</t>
  </si>
  <si>
    <t>AAAATCTGTAGAAATAGATAACGG</t>
  </si>
  <si>
    <t>AAGTTCCGAATTGTAGAAAGGTAA</t>
  </si>
  <si>
    <t>AAGAGTCTGAACAACATCAGTTGA</t>
  </si>
  <si>
    <t>AGATAGGACTGTTATAAAAAGGTA</t>
  </si>
  <si>
    <t>AGACGACTTAAATACGCGACG</t>
  </si>
  <si>
    <t>AATAAGACTGCGTACATATCAACC</t>
  </si>
  <si>
    <t>AATGTTCGGATCGCGGCGAC</t>
  </si>
  <si>
    <t>GTGAACCTGCGGAAGGATCATTG</t>
  </si>
  <si>
    <t>ACTGGACAAGTAAAAGTGAACGGA</t>
  </si>
  <si>
    <t>AGGTAAGGTCTGCATACACTCTAC</t>
  </si>
  <si>
    <t>AAGAACTGAGACAACAATGAAGAG</t>
  </si>
  <si>
    <t>AGTAATCTCTTCAGGCTGAGGCGC</t>
  </si>
  <si>
    <t>AAGATGGACTGCGACAAGGTA</t>
  </si>
  <si>
    <t>AGAAGAACGAAACAACAGACCCTT</t>
  </si>
  <si>
    <t>ATGACAAAATACGCGTTGGACACC</t>
  </si>
  <si>
    <t>AAGATATCTGAATATGAATGGACA</t>
  </si>
  <si>
    <t>ATAAGTAGAATAAGTGGTCCAAAT</t>
  </si>
  <si>
    <t>TGTGATAGGCATCCAGACTCT</t>
  </si>
  <si>
    <t>AACAAAATACACGTCAGGACATCA</t>
  </si>
  <si>
    <t>ATTGTATAATTCGTTGGCCTTTTT</t>
  </si>
  <si>
    <t>TGGGAAGTCCTCGTGTTGCATC</t>
  </si>
  <si>
    <t>ATACACTGACTAGAAGCTCACAAG</t>
  </si>
  <si>
    <t>TGCAGATCTTGGTGGTAGTAGCAA</t>
  </si>
  <si>
    <t>AGACTAGTAATTTGAGACGATCAT</t>
  </si>
  <si>
    <t>AATTTGGAGATTGTATAAAAATAT</t>
  </si>
  <si>
    <t>GAAGCTGCCAGCATGATCTA</t>
  </si>
  <si>
    <t>ATGTCTGTTTTTCTGGAAGATGAT</t>
  </si>
  <si>
    <t>GGGGATATGGCGAAATTGGTAGA</t>
  </si>
  <si>
    <t>ATCTAGAATTTTGAAATGATGGAT</t>
  </si>
  <si>
    <t>AGAATTAACAAGTAGACACTCAGA</t>
  </si>
  <si>
    <t>TGACAGAAGAGAGTGAGAAC</t>
  </si>
  <si>
    <t>AAGTGCTGAAGTTGTTATGCCAAA</t>
  </si>
  <si>
    <t>TCTCGATAGGTAGTCTGGTGCA</t>
  </si>
  <si>
    <t>TTTTTGTCCAAAAAGAATCCA</t>
  </si>
  <si>
    <t>AAAATATGATGATCGAAATCGGCA</t>
  </si>
  <si>
    <t>ATGAGTTGGAGAACTGGCAAGTAA</t>
  </si>
  <si>
    <t>GTTGATTCTGTATGTTGGGCCCAA</t>
  </si>
  <si>
    <t>AGTAGAATCCTGCAGACGCTATCT</t>
  </si>
  <si>
    <t>AGGATCTGTAACATAAGCAATGGT</t>
  </si>
  <si>
    <t>TCAAGCAAAATCTGAATGAGGTGT</t>
  </si>
  <si>
    <t>ACGTGGGGGCATGTGATTGAT</t>
  </si>
  <si>
    <t>AAGATTTAACGTGGTTCGGTCAAT</t>
  </si>
  <si>
    <t>AACGTGACTAATTATACAAA</t>
  </si>
  <si>
    <t>ATATTCTGAAGACTGAATGGTATT</t>
  </si>
  <si>
    <t>GTGTGTCTCTGGGATTTCGAGCAT</t>
  </si>
  <si>
    <t>AAGACTTGAACTTGAGATTTATGG</t>
  </si>
  <si>
    <t>AATCTGATAGAAGTACGAAGATCC</t>
  </si>
  <si>
    <t>TGAATCGGAAGCGGGGCACTG</t>
  </si>
  <si>
    <t>AGTGATTGACAGTAATGATGGTTG</t>
  </si>
  <si>
    <t>ATACTGAATTCAGATGAACTTAAT</t>
  </si>
  <si>
    <t>ATAAGCATGAAGCTCTCAACTTAA</t>
  </si>
  <si>
    <t>ACAGATAATTTGAAACGAAGAGCA</t>
  </si>
  <si>
    <t>AACTTTAGATGTGCACAAGTAGAC</t>
  </si>
  <si>
    <t>ACTGTAGAACTGTAGTAACGACAT</t>
  </si>
  <si>
    <t>AGGACAAGTCTTACTGAAGATGTT</t>
  </si>
  <si>
    <t>AATTGAAGTACTTGACCTGACGGA</t>
  </si>
  <si>
    <t>GTATGAACAAATTCAGACTGTGA</t>
  </si>
  <si>
    <t>CTTGAACTTTGATAGAAGAATCAT</t>
  </si>
  <si>
    <t>ATAATTTTGATTGAAGGAATGAAG</t>
  </si>
  <si>
    <t>AAACTTTAAATTCTGAATCAGAGG</t>
  </si>
  <si>
    <t>AACAACTAAGTAGAAGGATGACAA</t>
  </si>
  <si>
    <t>AAGGATATGAATTATGATAGAAGA</t>
  </si>
  <si>
    <t>AAGAACTAGGTTCTTGTAAGTTGG</t>
  </si>
  <si>
    <t>CGTTTCACGTCGGGTTCACCA</t>
  </si>
  <si>
    <t>GACTCTCGGCAACGGATATCTCG</t>
  </si>
  <si>
    <t>AGAATTTGAATAACATCTGAAGCA</t>
  </si>
  <si>
    <t>ATAATTTGAATTGAAGATCGTTCT</t>
  </si>
  <si>
    <t>ATAAAGTCAGGTAGAAGCAAGAGG</t>
  </si>
  <si>
    <t>GATCGGAAAGAACACCAACGGCGA</t>
  </si>
  <si>
    <t>AAGAGCATTTGAACTAAGACGACC</t>
  </si>
  <si>
    <t>TGTGCACAAGTAGACACTTAA</t>
  </si>
  <si>
    <t>GATCGGAAAGAACACCAACGG</t>
  </si>
  <si>
    <t>AGGCTTTAGAGACATATACAAAGA</t>
  </si>
  <si>
    <t>TCAAGTAGATGCATCACCTGCTTA</t>
  </si>
  <si>
    <t>ACTGACTCACTCATATTGACAGCT</t>
  </si>
  <si>
    <t>ATGAACTCTTTATAAGGCTTGGAC</t>
  </si>
  <si>
    <t>TCCCCAGTCCAGGCATTCCA</t>
  </si>
  <si>
    <t>AAAATCAAAGTGTCGATCGACTGA</t>
  </si>
  <si>
    <t>ACTGGACATCAGAAATATTGCATC</t>
  </si>
  <si>
    <t>AGGGATGTGGCGCAGCTTGGTAG</t>
  </si>
  <si>
    <t>AAAGTATGATACAAGATAGG</t>
  </si>
  <si>
    <t>TGAAGCTGCTAGCATGATCTA</t>
  </si>
  <si>
    <t>AAAGAAAGTCAAGACGTGTTTCAT</t>
  </si>
  <si>
    <t>TAGGCCGCGGAAGTTTGAGGCAA</t>
  </si>
  <si>
    <t>GTGGAGTCCTTGTAGGATATGGTT</t>
  </si>
  <si>
    <t>CTTGACAGAAGATAGAGAGCAC</t>
  </si>
  <si>
    <t>CAGACGACTTAAATACGCGACG</t>
  </si>
  <si>
    <t>TACTGTATATACATATGATGGG</t>
  </si>
  <si>
    <t>ATTGTCGAAACCTGCACAGCAGAA</t>
  </si>
  <si>
    <t>AGATTATGGGATCTATACTTTGAA</t>
  </si>
  <si>
    <t>AATGCGTAGAGATCGGAAAG</t>
  </si>
  <si>
    <t>TGAAGCTGCCCGCATGATCTA</t>
  </si>
  <si>
    <t>AGGGATGTGGCGCAGCTTGGTAGC</t>
  </si>
  <si>
    <t>TGGGCTAACATGGACAATCGGA</t>
  </si>
  <si>
    <t>AGGACCTTAGTATAGTAGAAGTGT</t>
  </si>
  <si>
    <t>AAGCGTTGACTCTTTCAAGACATC</t>
  </si>
  <si>
    <t>AGGATAGACTGTCTACATCACATT</t>
  </si>
  <si>
    <t>ACAATCATTAGAAAGAAGGACATC</t>
  </si>
  <si>
    <t>ATCGTGTACTGTTGGCAATATA</t>
  </si>
  <si>
    <t>AGAACCGAAGAACTGAAGAAGATA</t>
  </si>
  <si>
    <t>TTTTACTGTGAGCTCAAGTGGGAG</t>
  </si>
  <si>
    <t>ATAAGACTGCGTACATTCTATTCT</t>
  </si>
  <si>
    <t>AAGCGTAAATGGTTGAACTTGCGG</t>
  </si>
  <si>
    <t>TTTCAACTTCTCTTAGGACAATCT</t>
  </si>
  <si>
    <t>AGCAGACTTATTCAGGCCGGACAA</t>
  </si>
  <si>
    <t>AATCTGGTTTGACTTAGCACGGTG</t>
  </si>
  <si>
    <t>ATTACGGAACAACTTTGATGGTAT</t>
  </si>
  <si>
    <t>ACTGCTGAGGACATTTACAAAGAG</t>
  </si>
  <si>
    <t>ATGCACAAACAGACACTTTAACTA</t>
  </si>
  <si>
    <t>CTAAATTCAATATGGTCGTCTC</t>
  </si>
  <si>
    <t>TGAGAATTCTTGAAGAAGACTGTT</t>
  </si>
  <si>
    <t>ACTCTTGTAGGAGCATGAGACAGT</t>
  </si>
  <si>
    <t>TCGGACCAGGCTTCATTCTCC</t>
  </si>
  <si>
    <t>TCCTATTACGTTGGCCTTCGGG</t>
  </si>
  <si>
    <t>AGAAGATTTTAATTTGACTGGACA</t>
  </si>
  <si>
    <t>AAGAACACAAGAACTTGCAAGAGA</t>
  </si>
  <si>
    <t>ACAAACGGCTCACATATACCCCTG</t>
  </si>
  <si>
    <t>TTAAACTGTAAAAGCTAAAGATGT</t>
  </si>
  <si>
    <t>ATACATGGACTCAAAATTAGGTTA</t>
  </si>
  <si>
    <t>TGCGGAAGGATCATTGTCGAAT</t>
  </si>
  <si>
    <t>TTGACAGAAGATAGAGGGCAC</t>
  </si>
  <si>
    <t>AGAAATACAAGGACTTGTGGCA</t>
  </si>
  <si>
    <t>AGAGTTATGTAGATATCAGCAGGG</t>
  </si>
  <si>
    <t>AGCAGACTGTAGATGGTAGCTTGT</t>
  </si>
  <si>
    <t>AAAGCGTCTGTAGGTGGCTTTTT</t>
  </si>
  <si>
    <t>AAGAACTCTCATATCTGAAGATAA</t>
  </si>
  <si>
    <t>TGATTGAACTTCCGGTAGAGAT</t>
  </si>
  <si>
    <t>ATTGTTCTGAAGGCGTCAAGGCTG</t>
  </si>
  <si>
    <t>TGTGTCTCTGGGATTTCGGGCATA</t>
  </si>
  <si>
    <t>TTTGAAAGCGTAAATGGTTGAACT</t>
  </si>
  <si>
    <t>ACGAAAACTGACGGAGTCGACGAC</t>
  </si>
  <si>
    <t>CCGGTCGGATGTGGAACGGCGAC</t>
  </si>
  <si>
    <t>AGGATTAGTAATGCAGAGATCAGT</t>
  </si>
  <si>
    <t>TGAACATGTAGACACACGTATCCT</t>
  </si>
  <si>
    <t>AATTATACAAACTCGAAGTCAGCC</t>
  </si>
  <si>
    <t>ATAGAATTAACAAGTAGACACTCA</t>
  </si>
  <si>
    <t>TCTGAACTTTGTGACGGAATGGCA</t>
  </si>
  <si>
    <t>ATGACACAATACACGTAGGACAAA</t>
  </si>
  <si>
    <t>GACAGCAGGACGGTGGTCATG</t>
  </si>
  <si>
    <t>AAGACCACAAGATTAAGGACGTTT</t>
  </si>
  <si>
    <t>ACTTGTGAACTCAAGTGCATGGTT</t>
  </si>
  <si>
    <t>AGGAAGCTGATGATTGCAACATGT</t>
  </si>
  <si>
    <t>TTGGCTGAGTGAGCATCCCGG</t>
  </si>
  <si>
    <t>TCTGATGGGATCCGGTGCGTTA</t>
  </si>
  <si>
    <t>ACTTATTGACTGATACATGATAAC</t>
  </si>
  <si>
    <t>AAGTAACTTAGGACAGAAGAAGTA</t>
  </si>
  <si>
    <t>CTGACAGAAGATAGAGAGCAC</t>
  </si>
  <si>
    <t>TCCTAACAGACCGGTAGACT</t>
  </si>
  <si>
    <t>AGAGACGACAATATAATTCTCAAA</t>
  </si>
  <si>
    <t>ATAAATGACAAGAATGAGACTAAA</t>
  </si>
  <si>
    <t>AAAAATTGAACAAGTAGAAACACG</t>
  </si>
  <si>
    <t>ATCTGTAGAAATAGATAGACGAAG</t>
  </si>
  <si>
    <t>TGCTGAATAAGTTAGAAGGAACAT</t>
  </si>
  <si>
    <t>AGGTTGAGGGGATACTTGTGCATT</t>
  </si>
  <si>
    <t>TTTATACTGTATCTGATTGACGAA</t>
  </si>
  <si>
    <t>AACGATATAGAGATATGACGACAC</t>
  </si>
  <si>
    <t>TCTCGGACCAGGCTTCATTC</t>
  </si>
  <si>
    <t>AAAGCGTCTGTAGGTGGCTTT</t>
  </si>
  <si>
    <t>AAGACTGCATACACATCACTCTTC</t>
  </si>
  <si>
    <t>CGGTATCTGATCGTCTTCGAG</t>
  </si>
  <si>
    <t>TCTGAAACTGACTGACTGATGGAT</t>
  </si>
  <si>
    <t>ATGGACTGCGACAAGGTAGAA</t>
  </si>
  <si>
    <t>GGTGGATAAGATAATGACGCGTGT</t>
  </si>
  <si>
    <t>AGATGAACACGCAACTGAGAACGC</t>
  </si>
  <si>
    <t>AAAAAAGATGCAGGACTAGAC</t>
  </si>
  <si>
    <t>AACTCTTGTAGAAGCATGAGACTC</t>
  </si>
  <si>
    <t>AGGCAGGCAGTATGGACAACACTA</t>
  </si>
  <si>
    <t>AAGAAGGTAGAGCGTACATAAACC</t>
  </si>
  <si>
    <t>AAGACTTAGAATATTTTGCGGTTA</t>
  </si>
  <si>
    <t>TGGATTGTGAGTTAGGCCTAAGAC</t>
  </si>
  <si>
    <t>AGAGCAGACAGAAGTACTCAGATC</t>
  </si>
  <si>
    <t>GCGAACCGGAACTACGAGTTTGAA</t>
  </si>
  <si>
    <t>ATTATAAATACTGATTGTCGTCCA</t>
  </si>
  <si>
    <t>GAAAAACAGGCTGAGACGACGGAA</t>
  </si>
  <si>
    <t>AAGGATTGGCTCTGAGGGCTG</t>
  </si>
  <si>
    <t>AGGAAAACTAGACCCAAGATGACA</t>
  </si>
  <si>
    <t>AAGACTGGGAGAGAGGCGAATTGT</t>
  </si>
  <si>
    <t>CGAACTGTAACGGAAGTAGCAA</t>
  </si>
  <si>
    <t>ACATTCTATTGGGCGACACTTACA</t>
  </si>
  <si>
    <t>AAATTTTTGTAGAAGCATGAGACT</t>
  </si>
  <si>
    <t>AGATCTGGTTGAGAAAAGACTGCA</t>
  </si>
  <si>
    <t>AGGATACCAAGTTGAAACTACATG</t>
  </si>
  <si>
    <t>AAAACGTCAAGTAGAAGGGTTCAG</t>
  </si>
  <si>
    <t>ACAACATATTCTTAGATCGTGTAC</t>
  </si>
  <si>
    <t>ATTTATTGTAGATCAAGAAGATGG</t>
  </si>
  <si>
    <t>AGGGCTATAGCTCAGTTGGTAGAG</t>
  </si>
  <si>
    <t>TTAAACTGTTGGATAAGATGGTCA</t>
  </si>
  <si>
    <t>TCTGGGTTAGTAGAGACGAGGTAT</t>
  </si>
  <si>
    <t>AAGTAGGGGTCAGTACAAGGAACA</t>
  </si>
  <si>
    <t>GAATGATCTGGTTTGACTTGGCAT</t>
  </si>
  <si>
    <t>AAACTTAAATTGTTTGACTCTCGA</t>
  </si>
  <si>
    <t>AGATAAGACTGCGTACATTCTATT</t>
  </si>
  <si>
    <t>ATATCACAACGAGTAGAAGAACTG</t>
  </si>
  <si>
    <t>AGTATAGTCGTACAAGTGAAAGAT</t>
  </si>
  <si>
    <t>AAATGCGTACTGAAGTTAATGGTT</t>
  </si>
  <si>
    <t>TTCAGACTTTGATAAATCAGACGC</t>
  </si>
  <si>
    <t>TCAGGACATTTCAAGACAGCGAAC</t>
  </si>
  <si>
    <t>GACGGTATTTAAGAAGTTATAGCA</t>
  </si>
  <si>
    <t>AGACTTCTATATAGATATCGGACA</t>
  </si>
  <si>
    <t>AGAAATTTTACCTTATCGTCGAAC</t>
  </si>
  <si>
    <t>AGATGACTGGACTCCTTACAAGGC</t>
  </si>
  <si>
    <t>ATACTTGAGAGCTGAAATATAGTT</t>
  </si>
  <si>
    <t>AGGGTTAAGACTGCGTACACATCA</t>
  </si>
  <si>
    <t>AAGACAAGAGGAACAATATAAGAT</t>
  </si>
  <si>
    <t>ACATGTGACTAGATGGATCAAACT</t>
  </si>
  <si>
    <t>TGAATCCTTCGGCTATCCATT</t>
  </si>
  <si>
    <t>AATGGACAAGTAAAAGTAAACAGA</t>
  </si>
  <si>
    <t>GGGGATATGGCGAAATTGGTAG</t>
  </si>
  <si>
    <t>AAAGACTGCATAATTGAGTGACCA</t>
  </si>
  <si>
    <t>AGAGGTATACTGATGGACTACATA</t>
  </si>
  <si>
    <t>AAGGAGCTGTAGATTGGATGATGG</t>
  </si>
  <si>
    <t>AGAACACAAGAACTTTAGAGAGAA</t>
  </si>
  <si>
    <t>GAATCCGGGCTAGAAGCGAC</t>
  </si>
  <si>
    <t>GACGGGGTATTGTAAGTGGCA</t>
  </si>
  <si>
    <t>ATGGAACAATGTAGGCAAGGGAAG</t>
  </si>
  <si>
    <t>TCATTCAATCGGTAGGAGCGA</t>
  </si>
  <si>
    <t>ATAGACCTATAGTAACACGAGCAG</t>
  </si>
  <si>
    <t>ATTTGGACATAGGTCGAAAAGGTA</t>
  </si>
  <si>
    <t>AAAATTAAACAAGTAGACACACAT</t>
  </si>
  <si>
    <t>ATTGTCGAAACCTGCACAGCAG</t>
  </si>
  <si>
    <t>AAGTGACATATAGAATAAGACGAA</t>
  </si>
  <si>
    <t>AGTAGAATCAATGAATCAACAGAA</t>
  </si>
  <si>
    <t>AAAGACAAGGTACTAACAAAGAAT</t>
  </si>
  <si>
    <t>AGCCCTTTGTCGCTCCGATTCGT</t>
  </si>
  <si>
    <t>TTGGATTGTCTGAGTGGTGTCGGT</t>
  </si>
  <si>
    <t>ATTTCTGGAAAAACTGGCTGAGAC</t>
  </si>
  <si>
    <t>ATACGCATGTAGAAAGACCGCACC</t>
  </si>
  <si>
    <t>AATTTGGAGCTAGAGGATGTC</t>
  </si>
  <si>
    <t>ATCGGACTGATAGATAAGATTGTA</t>
  </si>
  <si>
    <t>ATTGGTGTTTACCTTTTGATCGTA</t>
  </si>
  <si>
    <t>ACTAGTTGAACTCTCGAAACAGAA</t>
  </si>
  <si>
    <t>ACGGTGATAATGGTATTCTA</t>
  </si>
  <si>
    <t>ATCTTATCAACTGAGCAGAACACA</t>
  </si>
  <si>
    <t>ACTGAACGCCTCTAAGTCAGAA</t>
  </si>
  <si>
    <t>TCGGACCAGGATTCCTTCCCC</t>
  </si>
  <si>
    <t>TTCTGAAGACTGAATGGTATTTAT</t>
  </si>
  <si>
    <t>AGTGGACAAGTAAAATTGAACGGA</t>
  </si>
  <si>
    <t>AGAGTAACTGAGCATTTCAAT</t>
  </si>
  <si>
    <t>AAGCAAAGAAAGACTTTTGAATCC</t>
  </si>
  <si>
    <t>ATAAGACTCTAGAAGATGCGTTTA</t>
  </si>
  <si>
    <t>AAGACAATGCAAGAAGGACGATAG</t>
  </si>
  <si>
    <t>GATGATTCATGATAACTCGACGG</t>
  </si>
  <si>
    <t>ACTGAACCGACTGATACACAACGC</t>
  </si>
  <si>
    <t>ATGTGTCTCTGGGATTTCGGGCAT</t>
  </si>
  <si>
    <t>GAAGTTTCCCTCAGGATAGCT</t>
  </si>
  <si>
    <t>AGGTGTATGCAAGCTGATCAGGAT</t>
  </si>
  <si>
    <t>AAGCGTCTGTAGGTGGCTTTTT</t>
  </si>
  <si>
    <t>AAGACCACAAGATTGAAGGACATT</t>
  </si>
  <si>
    <t>AAAGTTTTGGAGACGCTTTGACAT</t>
  </si>
  <si>
    <t>TAGAATCCTTTGCAGACGACTT</t>
  </si>
  <si>
    <t>TACATGACACAATACACGTAGGAC</t>
  </si>
  <si>
    <t>AGTAGGATTCAGTTGACAGATGAG</t>
  </si>
  <si>
    <t>TGATGATAGTGATAGTTGTGACA</t>
  </si>
  <si>
    <t>ATACACATAGAAGACTGATTAAAT</t>
  </si>
  <si>
    <t>ATATGACAGATAGCTTAGACAGTA</t>
  </si>
  <si>
    <t>TCAGACAAGGGTAAGAACGTG</t>
  </si>
  <si>
    <t>AAAGTAATGCGGAAGACTTAAACT</t>
  </si>
  <si>
    <t>AGTGAACAAGTAAAGATGAACAGA</t>
  </si>
  <si>
    <t>ATACTTTGTGAAGGCTGTTGTATC</t>
  </si>
  <si>
    <t>AGAGATGGAGTCAGAATTTTCAAT</t>
  </si>
  <si>
    <t>ATAAAAAAGTTGTACTGTTGGTGT</t>
  </si>
  <si>
    <t>AGACTGTTTTCGATAGACCTTGGC</t>
  </si>
  <si>
    <t>CGCTTGGTGCAGGTCGGGAC</t>
  </si>
  <si>
    <t>AGGATATTTTAAGACGGTGAACCT</t>
  </si>
  <si>
    <t>AGATGACTGAACGGTGAACAGAGA</t>
  </si>
  <si>
    <t>AGGAGATTCAAGCCTACTGCAACA</t>
  </si>
  <si>
    <t>AGACAAGGTTGAGACGAAGGCT</t>
  </si>
  <si>
    <t>AAGAACTATTAGAAGATGAAACAC</t>
  </si>
  <si>
    <t>ATAGACTCTAACACCTCACAAGCT</t>
  </si>
  <si>
    <t>GGAGAGATGGCTGAGTGGACTA</t>
  </si>
  <si>
    <t>CTAACAGACCGGTAGACTTGAA</t>
  </si>
  <si>
    <t>ATTTCGTGAGACTCTACAAGATGT</t>
  </si>
  <si>
    <t>ATGACTATACGACATATTATCTCA</t>
  </si>
  <si>
    <t>AAGGTCCTTTAATCTTGTAGTCTT</t>
  </si>
  <si>
    <t>ATCGAGACTAATAATTGTGATGGA</t>
  </si>
  <si>
    <t>ATTAGATAAAAGGTCGACGCG</t>
  </si>
  <si>
    <t>TTAGTGACGCGCATGAATGGATTA</t>
  </si>
  <si>
    <t>TTCCAACTTTGAATCTGCACAAGC</t>
  </si>
  <si>
    <t>TGTTGATTAAGTTAGAAGGGACAT</t>
  </si>
  <si>
    <t>ATCTCTTTTGTGGATGTACGTCGA</t>
  </si>
  <si>
    <t>TCTGAACAGTAGAACTGATTATCA</t>
  </si>
  <si>
    <t>AGTAGACACTTAAACAAATAGGCA</t>
  </si>
  <si>
    <t>ATGGAACAATGTAGGCAAGGGA</t>
  </si>
  <si>
    <t>ACAGATCTGAACGTACTAGAGAGA</t>
  </si>
  <si>
    <t>AAACCTCTGATTAAGATTGAAGCA</t>
  </si>
  <si>
    <t>AAACAGACATGTGATACAACTCTC</t>
  </si>
  <si>
    <t>AAAGTTGAACAAGCAGACACTCGC</t>
  </si>
  <si>
    <t>AGGACTAGTGAAAATAAAGAAGTC</t>
  </si>
  <si>
    <t>CAGAACTCCGAAGTTAAGCGTGCT</t>
  </si>
  <si>
    <t>ACGCAGTTGACTGACTTATCTACA</t>
  </si>
  <si>
    <t>ATATCGGAATGTAGGCAAGACGCA</t>
  </si>
  <si>
    <t>TCGGAATACATGGGAGGTTCACAC</t>
  </si>
  <si>
    <t>GTAAATACTAAATTTGTCGGGACA</t>
  </si>
  <si>
    <t>ATGGAACAATGTAGGCAAGGG</t>
  </si>
  <si>
    <t>TCAAGACATGAAGAAGAAGATCCA</t>
  </si>
  <si>
    <t>AAGAAACTGTAAACGGTAGTGAAT</t>
  </si>
  <si>
    <t>ATTGTCTGAAGACGCATGATATAG</t>
  </si>
  <si>
    <t>ATAAAATTGAACAAGTAGACGCAT</t>
  </si>
  <si>
    <t>TGTAAATCGTTGTGATAGTCT</t>
  </si>
  <si>
    <t>ATCTCTTTTGTAGATGTAGATCGA</t>
  </si>
  <si>
    <t>AACAAGTATTATAGACAGAGAGCA</t>
  </si>
  <si>
    <t>AAGGATTAGTTGAGGTGTCTAAAT</t>
  </si>
  <si>
    <t>GTAGGACAAAAAATGACATGTAGG</t>
  </si>
  <si>
    <t>TCCACAGATTAAGAGCAACAGAAG</t>
  </si>
  <si>
    <t>TTTGAAATTTCATCGTGATGG</t>
  </si>
  <si>
    <t>CCTATTACGTTGGCCTTCGG</t>
  </si>
  <si>
    <t>TTGACAGAAGATAGAGAGGAC</t>
  </si>
  <si>
    <t>TGATGAACCCAAGACAATGACG</t>
  </si>
  <si>
    <t>AGATAAGATTGTGAGACGTGTATA</t>
  </si>
  <si>
    <t>ATCAAGAAGATGAATGCAAGAATG</t>
  </si>
  <si>
    <t>ATGATTCATGATAACTCGAC</t>
  </si>
  <si>
    <t>ATCCAAATTGTAGTTCAGTTGGCA</t>
  </si>
  <si>
    <t>CCCGGTCGGATGTGGAACGGCGAC</t>
  </si>
  <si>
    <t>GCACAGAGTAGGATCACGAGGCCC</t>
  </si>
  <si>
    <t>ACACTTATTTTGAAACGAACAGAG</t>
  </si>
  <si>
    <t>ATGGATCAGTACTGTTAGATGGTT</t>
  </si>
  <si>
    <t>TATGAGGACAGAGTGATACAGC</t>
  </si>
  <si>
    <t>AGAAGGATGACAAGGTACATTGAT</t>
  </si>
  <si>
    <t>CAGTAGAAAGTGACAAGTGGATAA</t>
  </si>
  <si>
    <t>ATAACATGTAGCTACAAATTGTAA</t>
  </si>
  <si>
    <t>TGAACCTCGTTAATTTCTGGCGTT</t>
  </si>
  <si>
    <t>AGACTATTGTATTCTGTAGGGGAC</t>
  </si>
  <si>
    <t>GTGAAATGTTCGGATCGCGGCG</t>
  </si>
  <si>
    <t>CGAGACTTCTGGGAGAGAGACGCC</t>
  </si>
  <si>
    <t>AGACTTTAGAAACATATATAAAGA</t>
  </si>
  <si>
    <t>ATTCTGAACGAAACAAGTCAAGAG</t>
  </si>
  <si>
    <t>CACTTGATGAATGAAGAACACAAG</t>
  </si>
  <si>
    <t>AGATAATACTTGTAGAAACGTCAT</t>
  </si>
  <si>
    <t>AATGAGACTGAGATGGTTTAGACA</t>
  </si>
  <si>
    <t>AAAACAGACTGAAAAGACGAAAAT</t>
  </si>
  <si>
    <t>GATCCTTCGATGTCGGCTCTTC</t>
  </si>
  <si>
    <t>ATGACACAGTTTAACTTGACATGA</t>
  </si>
  <si>
    <t>AAAGAAGAGTGCACCGTTGGACA</t>
  </si>
  <si>
    <t>AACGACAGAGAACGATACATCCTC</t>
  </si>
  <si>
    <t>TGGACTCTTTATAAGGCTTGGGCA</t>
  </si>
  <si>
    <t>TTGGCTGAGTGAGCATAACGG</t>
  </si>
  <si>
    <t>AGTAGACTTGAATCTTTCTGAAGA</t>
  </si>
  <si>
    <t>TAACAGACCGGTAGACTTGAA</t>
  </si>
  <si>
    <t>ATAGATAGTAGACAAAACAACAAA</t>
  </si>
  <si>
    <t>TGAAGCTGCCAGCCTGATCTA</t>
  </si>
  <si>
    <t>AGATTTCGGGCATAGGTTGAGGAG</t>
  </si>
  <si>
    <t>AATGACATGTAGGATGACATATAG</t>
  </si>
  <si>
    <t>TCGCTTGGTGCAGGACGGGAC</t>
  </si>
  <si>
    <t>AGACGACTTAAATACGCGAC</t>
  </si>
  <si>
    <t>GTGGACGTGCCGGAGTGGTTAT</t>
  </si>
  <si>
    <t>ATCTCCTTTATGGACGTAGGTCGA</t>
  </si>
  <si>
    <t>AAAATTATTTTCGTCGTACCAAAC</t>
  </si>
  <si>
    <t>ATAAATTTGAATTAGTCAGACTTC</t>
  </si>
  <si>
    <t>TGAACCAGTGAAGAACAAAAGAAT</t>
  </si>
  <si>
    <t>AAATGAAGACAAGTTAAAGGACGC</t>
  </si>
  <si>
    <t>AGGATATTCCATTGATTGTCATGA</t>
  </si>
  <si>
    <t>ATTCCATGAGACTGTTTTTGGGTA</t>
  </si>
  <si>
    <t>ACGAGTAGAAGAACTGAGATTGAA</t>
  </si>
  <si>
    <t>CTCGACGGATCGCACGGCCA</t>
  </si>
  <si>
    <t>AAGAACAGTAGCACGCAAGTCAGA</t>
  </si>
  <si>
    <t>CCGGTCGGATGTGGAACGGCGA</t>
  </si>
  <si>
    <t>AAGCGTAAGAAGAATTATGAGCTC</t>
  </si>
  <si>
    <t>GGAAGTCCGGAGACGTCGGCGGG</t>
  </si>
  <si>
    <t>ATCTCTTTTGTGGATGTAGGTCGA</t>
  </si>
  <si>
    <t>GCGCTCTTAGTTCAGTTCGG</t>
  </si>
  <si>
    <t>TGTTTAAAATAGTATGTAGGGC</t>
  </si>
  <si>
    <t>TTCGGAATTCGAAGCTAGAGG</t>
  </si>
  <si>
    <t>ACGAACTGTAACGGAAGTAGCA</t>
  </si>
  <si>
    <t>ATGGAACAATGTAGGCAAGGGAA</t>
  </si>
  <si>
    <t>GTAGGAAAGAAAACCGAGGAT</t>
  </si>
  <si>
    <t>TAAGGAAGATGACATTTGCATAAA</t>
  </si>
  <si>
    <t>ATAACTCGACGGATCGCACGGCCA</t>
  </si>
  <si>
    <t>ACTAGCTTCAGACATATGTAGACC</t>
  </si>
  <si>
    <t>ACAACTATTATTGAACGGATGGAG</t>
  </si>
  <si>
    <t>ATGACACAATACATGTAGGACACC</t>
  </si>
  <si>
    <t>ATCCGTAACTTCGGGAAAAGG</t>
  </si>
  <si>
    <t>CGAGTGTGAGCATACCTGTCG</t>
  </si>
  <si>
    <t>ATAAGTGTTTGTGTCTTTAC</t>
  </si>
  <si>
    <t>ATACTTAAATATGATTGATTGGGC</t>
  </si>
  <si>
    <t>ATGAAACGGAATGGAATAAACGGG</t>
  </si>
  <si>
    <t>ATACTTGTAGAAACGTCATGATAA</t>
  </si>
  <si>
    <t>ACTAAAGATAGAAACAAGAACGGA</t>
  </si>
  <si>
    <t>AAAGTTTAGAACTTGAAAGGTTGG</t>
  </si>
  <si>
    <t>ATTAGGGATGAAGCAGAGACTCGC</t>
  </si>
  <si>
    <t>AAGGACGACATATAAATAGAAACA</t>
  </si>
  <si>
    <t>GAAGTAATTAGACAAGACATGACA</t>
  </si>
  <si>
    <t>ATACGTGTGACTGACAGACGTGAT</t>
  </si>
  <si>
    <t>ATTCGAACATGTCAAAAGAACAGG</t>
  </si>
  <si>
    <t>ACGGAATGGAATAAACGGGACGAC</t>
  </si>
  <si>
    <t>TGGAAGGGAGAATATCCAGGT</t>
  </si>
  <si>
    <t>ATGGAGTCTGTAGAAGGCAGTATA</t>
  </si>
  <si>
    <t>AACGACTCTCGGCAACGG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164" fontId="0" fillId="0" borderId="1" xfId="0" applyNumberFormat="1" applyBorder="1" applyAlignment="1">
      <alignment horizontal="center" vertical="center"/>
    </xf>
    <xf numFmtId="11" fontId="0" fillId="0" borderId="1" xfId="0" applyNumberFormat="1" applyBorder="1">
      <alignment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vertical="center"/>
    </xf>
    <xf numFmtId="0" fontId="0" fillId="0" borderId="6" xfId="0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76"/>
  <sheetViews>
    <sheetView tabSelected="1" topLeftCell="A115" workbookViewId="0">
      <selection activeCell="A4" sqref="A4:K1376"/>
    </sheetView>
  </sheetViews>
  <sheetFormatPr defaultRowHeight="14.35"/>
  <cols>
    <col min="2" max="2" width="27" customWidth="1"/>
    <col min="5" max="5" width="9.76171875" customWidth="1"/>
    <col min="6" max="6" width="10" customWidth="1"/>
    <col min="7" max="7" width="15.3515625" style="1" customWidth="1"/>
    <col min="8" max="8" width="17.87890625" style="1" customWidth="1"/>
    <col min="9" max="9" width="12.76171875" customWidth="1"/>
    <col min="10" max="10" width="10.64453125" customWidth="1"/>
  </cols>
  <sheetData>
    <row r="1" spans="1:11" ht="27" customHeight="1">
      <c r="A1" s="7" t="s">
        <v>5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6" t="s">
        <v>509</v>
      </c>
      <c r="B2" s="6" t="s">
        <v>516</v>
      </c>
      <c r="C2" s="8" t="s">
        <v>511</v>
      </c>
      <c r="D2" s="9"/>
      <c r="E2" s="8" t="s">
        <v>514</v>
      </c>
      <c r="F2" s="9"/>
      <c r="G2" s="10" t="s">
        <v>515</v>
      </c>
      <c r="H2" s="6" t="s">
        <v>518</v>
      </c>
      <c r="I2" s="6" t="s">
        <v>519</v>
      </c>
      <c r="J2" s="6" t="s">
        <v>520</v>
      </c>
      <c r="K2" s="6" t="s">
        <v>521</v>
      </c>
    </row>
    <row r="3" spans="1:11">
      <c r="A3" s="6"/>
      <c r="B3" s="6" t="s">
        <v>510</v>
      </c>
      <c r="C3" s="5" t="s">
        <v>512</v>
      </c>
      <c r="D3" s="5" t="s">
        <v>513</v>
      </c>
      <c r="E3" s="5" t="s">
        <v>512</v>
      </c>
      <c r="F3" s="5" t="s">
        <v>513</v>
      </c>
      <c r="G3" s="11"/>
      <c r="H3" s="6" t="s">
        <v>517</v>
      </c>
      <c r="I3" s="6" t="s">
        <v>504</v>
      </c>
      <c r="J3" s="6" t="s">
        <v>505</v>
      </c>
      <c r="K3" s="6" t="s">
        <v>506</v>
      </c>
    </row>
    <row r="4" spans="1:11">
      <c r="A4" s="2" t="s">
        <v>523</v>
      </c>
      <c r="B4" s="2" t="s">
        <v>452</v>
      </c>
      <c r="C4" s="2">
        <v>556532</v>
      </c>
      <c r="D4" s="2">
        <v>923832</v>
      </c>
      <c r="E4" s="2">
        <v>33038.980000000003</v>
      </c>
      <c r="F4" s="2">
        <v>66291.48</v>
      </c>
      <c r="G4" s="3">
        <f>F4/E4</f>
        <v>2.0064626692470529</v>
      </c>
      <c r="H4" s="3">
        <v>1.00465431465608</v>
      </c>
      <c r="I4" s="3">
        <v>0</v>
      </c>
      <c r="J4" s="2">
        <v>0</v>
      </c>
      <c r="K4" s="2" t="s">
        <v>507</v>
      </c>
    </row>
    <row r="5" spans="1:11">
      <c r="A5" s="2" t="s">
        <v>524</v>
      </c>
      <c r="B5" s="2" t="s">
        <v>310</v>
      </c>
      <c r="C5" s="2">
        <v>329985</v>
      </c>
      <c r="D5" s="2">
        <v>198776</v>
      </c>
      <c r="E5" s="2">
        <v>19589.830000000002</v>
      </c>
      <c r="F5" s="2">
        <v>14263.58</v>
      </c>
      <c r="G5" s="3">
        <f t="shared" ref="G5:G68" si="0">F5/E5</f>
        <v>0.72811147416797384</v>
      </c>
      <c r="H5" s="3">
        <v>-0.45776875034574899</v>
      </c>
      <c r="I5" s="3">
        <v>0</v>
      </c>
      <c r="J5" s="4">
        <v>0</v>
      </c>
      <c r="K5" s="4" t="s">
        <v>508</v>
      </c>
    </row>
    <row r="6" spans="1:11">
      <c r="A6" s="2" t="s">
        <v>525</v>
      </c>
      <c r="B6" s="2" t="s">
        <v>306</v>
      </c>
      <c r="C6" s="2">
        <v>198789</v>
      </c>
      <c r="D6" s="2">
        <v>238266</v>
      </c>
      <c r="E6" s="2">
        <v>11801.27</v>
      </c>
      <c r="F6" s="2">
        <v>17097.27</v>
      </c>
      <c r="G6" s="3">
        <f t="shared" si="0"/>
        <v>1.4487652600101515</v>
      </c>
      <c r="H6" s="3">
        <v>0.53482385738361804</v>
      </c>
      <c r="I6" s="3">
        <v>0</v>
      </c>
      <c r="J6" s="2">
        <v>0</v>
      </c>
      <c r="K6" s="2" t="s">
        <v>508</v>
      </c>
    </row>
    <row r="7" spans="1:11">
      <c r="A7" s="2" t="s">
        <v>526</v>
      </c>
      <c r="B7" s="2" t="s">
        <v>309</v>
      </c>
      <c r="C7" s="2">
        <v>130032</v>
      </c>
      <c r="D7" s="2">
        <v>79190</v>
      </c>
      <c r="E7" s="2">
        <v>7719.46</v>
      </c>
      <c r="F7" s="2">
        <v>5682.44</v>
      </c>
      <c r="G7" s="3">
        <f t="shared" si="0"/>
        <v>0.73611884769141878</v>
      </c>
      <c r="H7" s="3">
        <v>-0.441989384130961</v>
      </c>
      <c r="I7" s="3">
        <v>0</v>
      </c>
      <c r="J7" s="2">
        <v>0</v>
      </c>
      <c r="K7" s="2" t="s">
        <v>508</v>
      </c>
    </row>
    <row r="8" spans="1:11">
      <c r="A8" s="2" t="s">
        <v>527</v>
      </c>
      <c r="B8" s="2" t="s">
        <v>352</v>
      </c>
      <c r="C8" s="2">
        <v>115912</v>
      </c>
      <c r="D8" s="2">
        <v>107725</v>
      </c>
      <c r="E8" s="2">
        <v>6881.21</v>
      </c>
      <c r="F8" s="2">
        <v>7730.03</v>
      </c>
      <c r="G8" s="3">
        <f t="shared" si="0"/>
        <v>1.1233533055959635</v>
      </c>
      <c r="H8" s="3">
        <v>0.16781174080002001</v>
      </c>
      <c r="I8" s="3">
        <v>5.5550998367451398E-166</v>
      </c>
      <c r="J8" s="4">
        <v>2.3834850237034601E-164</v>
      </c>
      <c r="K8" s="2" t="s">
        <v>508</v>
      </c>
    </row>
    <row r="9" spans="1:11">
      <c r="A9" s="2" t="s">
        <v>528</v>
      </c>
      <c r="B9" s="2" t="s">
        <v>1896</v>
      </c>
      <c r="C9" s="2">
        <v>98991</v>
      </c>
      <c r="D9" s="2">
        <v>258755</v>
      </c>
      <c r="E9" s="2">
        <v>5876.68</v>
      </c>
      <c r="F9" s="2">
        <v>18567.5</v>
      </c>
      <c r="G9" s="3">
        <f t="shared" si="0"/>
        <v>3.1595220430583253</v>
      </c>
      <c r="H9" s="3">
        <v>1.65970633110413</v>
      </c>
      <c r="I9" s="3">
        <v>0</v>
      </c>
      <c r="J9" s="2">
        <v>0</v>
      </c>
      <c r="K9" s="2" t="s">
        <v>507</v>
      </c>
    </row>
    <row r="10" spans="1:11">
      <c r="A10" s="2" t="s">
        <v>529</v>
      </c>
      <c r="B10" s="2" t="s">
        <v>465</v>
      </c>
      <c r="C10" s="2">
        <v>83581</v>
      </c>
      <c r="D10" s="2">
        <v>77509</v>
      </c>
      <c r="E10" s="2">
        <v>4961.8599999999997</v>
      </c>
      <c r="F10" s="2">
        <v>5561.82</v>
      </c>
      <c r="G10" s="3">
        <f t="shared" si="0"/>
        <v>1.120914334543901</v>
      </c>
      <c r="H10" s="3">
        <v>0.16467602493085501</v>
      </c>
      <c r="I10" s="3">
        <v>9.6525105435119196E-116</v>
      </c>
      <c r="J10" s="4">
        <v>2.6505793952483698E-114</v>
      </c>
      <c r="K10" s="2" t="s">
        <v>508</v>
      </c>
    </row>
    <row r="11" spans="1:11">
      <c r="A11" s="2" t="s">
        <v>530</v>
      </c>
      <c r="B11" s="2" t="s">
        <v>357</v>
      </c>
      <c r="C11" s="2">
        <v>63171</v>
      </c>
      <c r="D11" s="2">
        <v>44755</v>
      </c>
      <c r="E11" s="2">
        <v>3750.2</v>
      </c>
      <c r="F11" s="2">
        <v>3211.49</v>
      </c>
      <c r="G11" s="3">
        <f t="shared" si="0"/>
        <v>0.85635166124473361</v>
      </c>
      <c r="H11" s="3">
        <v>-0.22372473313256699</v>
      </c>
      <c r="I11" s="3">
        <v>4.2899942637707899E-140</v>
      </c>
      <c r="J11" s="4">
        <v>1.5919357092317E-138</v>
      </c>
      <c r="K11" s="2" t="s">
        <v>508</v>
      </c>
    </row>
    <row r="12" spans="1:11">
      <c r="A12" s="2" t="s">
        <v>531</v>
      </c>
      <c r="B12" s="2" t="s">
        <v>441</v>
      </c>
      <c r="C12" s="2">
        <v>50690</v>
      </c>
      <c r="D12" s="2">
        <v>51514</v>
      </c>
      <c r="E12" s="2">
        <v>3009.25</v>
      </c>
      <c r="F12" s="2">
        <v>3696.49</v>
      </c>
      <c r="G12" s="3">
        <f t="shared" si="0"/>
        <v>1.2283758411564343</v>
      </c>
      <c r="H12" s="3">
        <v>0.29675204378059</v>
      </c>
      <c r="I12" s="3">
        <v>8.58246712841904E-237</v>
      </c>
      <c r="J12" s="4">
        <v>4.5322028335843603E-235</v>
      </c>
      <c r="K12" s="2" t="s">
        <v>508</v>
      </c>
    </row>
    <row r="13" spans="1:11">
      <c r="A13" s="2" t="s">
        <v>532</v>
      </c>
      <c r="B13" s="2" t="s">
        <v>1897</v>
      </c>
      <c r="C13" s="2">
        <v>29396</v>
      </c>
      <c r="D13" s="2">
        <v>10141</v>
      </c>
      <c r="E13" s="2">
        <v>1745.12</v>
      </c>
      <c r="F13" s="2">
        <v>727.69</v>
      </c>
      <c r="G13" s="3">
        <f t="shared" si="0"/>
        <v>0.41698565141652155</v>
      </c>
      <c r="H13" s="3">
        <v>-1.2619303538706199</v>
      </c>
      <c r="I13" s="3">
        <v>0</v>
      </c>
      <c r="J13" s="2">
        <v>0</v>
      </c>
      <c r="K13" s="2" t="s">
        <v>507</v>
      </c>
    </row>
    <row r="14" spans="1:11">
      <c r="A14" s="2" t="s">
        <v>533</v>
      </c>
      <c r="B14" s="2" t="s">
        <v>399</v>
      </c>
      <c r="C14" s="2">
        <v>29355</v>
      </c>
      <c r="D14" s="2">
        <v>29931</v>
      </c>
      <c r="E14" s="2">
        <v>1742.68</v>
      </c>
      <c r="F14" s="2">
        <v>2147.7600000000002</v>
      </c>
      <c r="G14" s="3">
        <f t="shared" si="0"/>
        <v>1.2324465765372874</v>
      </c>
      <c r="H14" s="3">
        <v>0.30152511075314598</v>
      </c>
      <c r="I14" s="3">
        <v>1.2081160543069099E-142</v>
      </c>
      <c r="J14" s="4">
        <v>4.6076203960094101E-141</v>
      </c>
      <c r="K14" s="2" t="s">
        <v>508</v>
      </c>
    </row>
    <row r="15" spans="1:11">
      <c r="A15" s="2" t="s">
        <v>534</v>
      </c>
      <c r="B15" s="2" t="s">
        <v>433</v>
      </c>
      <c r="C15" s="2">
        <v>28693</v>
      </c>
      <c r="D15" s="2">
        <v>41377</v>
      </c>
      <c r="E15" s="2">
        <v>1703.38</v>
      </c>
      <c r="F15" s="2">
        <v>2969.09</v>
      </c>
      <c r="G15" s="3">
        <f t="shared" si="0"/>
        <v>1.7430579201352605</v>
      </c>
      <c r="H15" s="3">
        <v>0.80162050962628595</v>
      </c>
      <c r="I15" s="3">
        <v>0</v>
      </c>
      <c r="J15" s="4">
        <v>0</v>
      </c>
      <c r="K15" s="4" t="s">
        <v>508</v>
      </c>
    </row>
    <row r="16" spans="1:11">
      <c r="A16" s="2" t="s">
        <v>535</v>
      </c>
      <c r="B16" s="2" t="s">
        <v>1898</v>
      </c>
      <c r="C16" s="2">
        <v>17780</v>
      </c>
      <c r="D16" s="2">
        <v>15283</v>
      </c>
      <c r="E16" s="2">
        <v>1055.52</v>
      </c>
      <c r="F16" s="2">
        <v>1096.6600000000001</v>
      </c>
      <c r="G16" s="3">
        <f t="shared" si="0"/>
        <v>1.0389760497195697</v>
      </c>
      <c r="H16" s="3">
        <v>5.5162397890771799E-2</v>
      </c>
      <c r="I16" s="3">
        <v>5.3007878177791195E-4</v>
      </c>
      <c r="J16" s="2">
        <v>1.4326735578367601E-3</v>
      </c>
      <c r="K16" s="2" t="s">
        <v>508</v>
      </c>
    </row>
    <row r="17" spans="1:11">
      <c r="A17" s="2" t="s">
        <v>536</v>
      </c>
      <c r="B17" s="2" t="s">
        <v>222</v>
      </c>
      <c r="C17" s="2">
        <v>17458</v>
      </c>
      <c r="D17" s="2">
        <v>36616</v>
      </c>
      <c r="E17" s="2">
        <v>1036.4100000000001</v>
      </c>
      <c r="F17" s="2">
        <v>2627.46</v>
      </c>
      <c r="G17" s="3">
        <f t="shared" si="0"/>
        <v>2.5351550062234058</v>
      </c>
      <c r="H17" s="3">
        <v>1.3420739601963101</v>
      </c>
      <c r="I17" s="3">
        <v>0</v>
      </c>
      <c r="J17" s="2">
        <v>0</v>
      </c>
      <c r="K17" s="2" t="s">
        <v>507</v>
      </c>
    </row>
    <row r="18" spans="1:11">
      <c r="A18" s="2" t="s">
        <v>537</v>
      </c>
      <c r="B18" s="2" t="s">
        <v>378</v>
      </c>
      <c r="C18" s="2">
        <v>16429</v>
      </c>
      <c r="D18" s="2">
        <v>18348</v>
      </c>
      <c r="E18" s="2">
        <v>975.32</v>
      </c>
      <c r="F18" s="2">
        <v>1316.6</v>
      </c>
      <c r="G18" s="3">
        <f t="shared" si="0"/>
        <v>1.3499159250297337</v>
      </c>
      <c r="H18" s="3">
        <v>0.43286955666884802</v>
      </c>
      <c r="I18" s="3">
        <v>5.1239765050593797E-172</v>
      </c>
      <c r="J18" s="4">
        <v>2.3450732471488399E-170</v>
      </c>
      <c r="K18" s="2" t="s">
        <v>508</v>
      </c>
    </row>
    <row r="19" spans="1:11">
      <c r="A19" s="2" t="s">
        <v>538</v>
      </c>
      <c r="B19" s="2" t="s">
        <v>1899</v>
      </c>
      <c r="C19" s="2">
        <v>16382</v>
      </c>
      <c r="D19" s="2">
        <v>13471</v>
      </c>
      <c r="E19" s="2">
        <v>972.53</v>
      </c>
      <c r="F19" s="2">
        <v>966.64</v>
      </c>
      <c r="G19" s="3">
        <f t="shared" si="0"/>
        <v>0.99394363155892362</v>
      </c>
      <c r="H19" s="3">
        <v>-8.7640587701592505E-3</v>
      </c>
      <c r="I19" s="3">
        <v>0.60185686953316198</v>
      </c>
      <c r="J19" s="2">
        <v>0.67733564087625497</v>
      </c>
      <c r="K19" s="2" t="s">
        <v>508</v>
      </c>
    </row>
    <row r="20" spans="1:11">
      <c r="A20" s="2" t="s">
        <v>539</v>
      </c>
      <c r="B20" s="2" t="s">
        <v>1900</v>
      </c>
      <c r="C20" s="2">
        <v>15636</v>
      </c>
      <c r="D20" s="2">
        <v>16066</v>
      </c>
      <c r="E20" s="2">
        <v>928.24</v>
      </c>
      <c r="F20" s="2">
        <v>1152.8499999999999</v>
      </c>
      <c r="G20" s="3">
        <f t="shared" si="0"/>
        <v>1.2419740584331638</v>
      </c>
      <c r="H20" s="3">
        <v>0.312635039773622</v>
      </c>
      <c r="I20" s="3">
        <v>7.80240691847321E-83</v>
      </c>
      <c r="J20" s="4">
        <v>1.81571266085826E-81</v>
      </c>
      <c r="K20" s="2" t="s">
        <v>508</v>
      </c>
    </row>
    <row r="21" spans="1:11">
      <c r="A21" s="2" t="s">
        <v>540</v>
      </c>
      <c r="B21" s="2" t="s">
        <v>1901</v>
      </c>
      <c r="C21" s="2">
        <v>15190</v>
      </c>
      <c r="D21" s="2">
        <v>7920</v>
      </c>
      <c r="E21" s="2">
        <v>901.77</v>
      </c>
      <c r="F21" s="2">
        <v>568.32000000000005</v>
      </c>
      <c r="G21" s="3">
        <f t="shared" si="0"/>
        <v>0.630227219801058</v>
      </c>
      <c r="H21" s="3">
        <v>-0.666056028529456</v>
      </c>
      <c r="I21" s="3">
        <v>3.0881531695592401E-253</v>
      </c>
      <c r="J21" s="4">
        <v>1.69601372072193E-251</v>
      </c>
      <c r="K21" s="2" t="s">
        <v>508</v>
      </c>
    </row>
    <row r="22" spans="1:11">
      <c r="A22" s="2" t="s">
        <v>541</v>
      </c>
      <c r="B22" s="2" t="s">
        <v>94</v>
      </c>
      <c r="C22" s="2">
        <v>13739</v>
      </c>
      <c r="D22" s="2">
        <v>10257</v>
      </c>
      <c r="E22" s="2">
        <v>815.63</v>
      </c>
      <c r="F22" s="2">
        <v>736.01</v>
      </c>
      <c r="G22" s="3">
        <f t="shared" si="0"/>
        <v>0.90238220761865062</v>
      </c>
      <c r="H22" s="3">
        <v>-0.14818947266638699</v>
      </c>
      <c r="I22" s="3">
        <v>3.0724193128017401E-15</v>
      </c>
      <c r="J22" s="4">
        <v>1.94397774952847E-14</v>
      </c>
      <c r="K22" s="2" t="s">
        <v>508</v>
      </c>
    </row>
    <row r="23" spans="1:11">
      <c r="A23" s="2" t="s">
        <v>542</v>
      </c>
      <c r="B23" s="2" t="s">
        <v>353</v>
      </c>
      <c r="C23" s="2">
        <v>13021</v>
      </c>
      <c r="D23" s="2">
        <v>14218</v>
      </c>
      <c r="E23" s="2">
        <v>773</v>
      </c>
      <c r="F23" s="2">
        <v>1020.24</v>
      </c>
      <c r="G23" s="3">
        <f t="shared" si="0"/>
        <v>1.3198447606727037</v>
      </c>
      <c r="H23" s="3">
        <v>0.40036825066075898</v>
      </c>
      <c r="I23" s="3">
        <v>6.0209543379145599E-116</v>
      </c>
      <c r="J23" s="4">
        <v>1.6870959808074898E-114</v>
      </c>
      <c r="K23" s="2" t="s">
        <v>508</v>
      </c>
    </row>
    <row r="24" spans="1:11">
      <c r="A24" s="2" t="s">
        <v>543</v>
      </c>
      <c r="B24" s="2" t="s">
        <v>1902</v>
      </c>
      <c r="C24" s="2">
        <v>12864</v>
      </c>
      <c r="D24" s="2">
        <v>5350</v>
      </c>
      <c r="E24" s="2">
        <v>763.68</v>
      </c>
      <c r="F24" s="2">
        <v>383.9</v>
      </c>
      <c r="G24" s="3">
        <f t="shared" si="0"/>
        <v>0.50269746490676726</v>
      </c>
      <c r="H24" s="3">
        <v>-0.99223768131789203</v>
      </c>
      <c r="I24" s="3">
        <v>0</v>
      </c>
      <c r="J24" s="2">
        <v>0</v>
      </c>
      <c r="K24" s="2" t="s">
        <v>508</v>
      </c>
    </row>
    <row r="25" spans="1:11">
      <c r="A25" s="2" t="s">
        <v>544</v>
      </c>
      <c r="B25" s="2" t="s">
        <v>356</v>
      </c>
      <c r="C25" s="2">
        <v>12411</v>
      </c>
      <c r="D25" s="2">
        <v>9915</v>
      </c>
      <c r="E25" s="2">
        <v>736.79</v>
      </c>
      <c r="F25" s="2">
        <v>711.47</v>
      </c>
      <c r="G25" s="3">
        <f t="shared" si="0"/>
        <v>0.96563471274040102</v>
      </c>
      <c r="H25" s="3">
        <v>-5.0450555705899902E-2</v>
      </c>
      <c r="I25" s="3">
        <v>9.4130656874026296E-3</v>
      </c>
      <c r="J25" s="4">
        <v>1.8812429678025901E-2</v>
      </c>
      <c r="K25" s="4" t="s">
        <v>508</v>
      </c>
    </row>
    <row r="26" spans="1:11">
      <c r="A26" s="2" t="s">
        <v>545</v>
      </c>
      <c r="B26" s="2" t="s">
        <v>1903</v>
      </c>
      <c r="C26" s="2">
        <v>11242</v>
      </c>
      <c r="D26" s="2">
        <v>9814</v>
      </c>
      <c r="E26" s="2">
        <v>667.39</v>
      </c>
      <c r="F26" s="2">
        <v>704.22</v>
      </c>
      <c r="G26" s="3">
        <f t="shared" si="0"/>
        <v>1.0551851241403079</v>
      </c>
      <c r="H26" s="3">
        <v>7.7496130922446393E-2</v>
      </c>
      <c r="I26" s="3">
        <v>1.0156056238529201E-4</v>
      </c>
      <c r="J26" s="2">
        <v>3.03796627788684E-4</v>
      </c>
      <c r="K26" s="2" t="s">
        <v>508</v>
      </c>
    </row>
    <row r="27" spans="1:11">
      <c r="A27" s="2" t="s">
        <v>546</v>
      </c>
      <c r="B27" s="2" t="s">
        <v>1904</v>
      </c>
      <c r="C27" s="2">
        <v>10774</v>
      </c>
      <c r="D27" s="2">
        <v>20304</v>
      </c>
      <c r="E27" s="2">
        <v>639.61</v>
      </c>
      <c r="F27" s="2">
        <v>1456.96</v>
      </c>
      <c r="G27" s="3">
        <f t="shared" si="0"/>
        <v>2.2778880880536576</v>
      </c>
      <c r="H27" s="3">
        <v>1.1876968696201899</v>
      </c>
      <c r="I27" s="3">
        <v>0</v>
      </c>
      <c r="J27" s="2">
        <v>0</v>
      </c>
      <c r="K27" s="2" t="s">
        <v>507</v>
      </c>
    </row>
    <row r="28" spans="1:11">
      <c r="A28" s="2" t="s">
        <v>547</v>
      </c>
      <c r="B28" s="2" t="s">
        <v>392</v>
      </c>
      <c r="C28" s="2">
        <v>10680</v>
      </c>
      <c r="D28" s="2">
        <v>17239</v>
      </c>
      <c r="E28" s="2">
        <v>634.03</v>
      </c>
      <c r="F28" s="2">
        <v>1237.02</v>
      </c>
      <c r="G28" s="3">
        <f t="shared" si="0"/>
        <v>1.9510433260255824</v>
      </c>
      <c r="H28" s="3">
        <v>0.96424581564464196</v>
      </c>
      <c r="I28" s="3">
        <v>0</v>
      </c>
      <c r="J28" s="2">
        <v>0</v>
      </c>
      <c r="K28" s="2" t="s">
        <v>508</v>
      </c>
    </row>
    <row r="29" spans="1:11">
      <c r="A29" s="2" t="s">
        <v>548</v>
      </c>
      <c r="B29" s="2" t="s">
        <v>1905</v>
      </c>
      <c r="C29" s="2">
        <v>10662</v>
      </c>
      <c r="D29" s="2">
        <v>7661</v>
      </c>
      <c r="E29" s="2">
        <v>632.96</v>
      </c>
      <c r="F29" s="2">
        <v>549.73</v>
      </c>
      <c r="G29" s="3">
        <f t="shared" si="0"/>
        <v>0.86850669868554098</v>
      </c>
      <c r="H29" s="3">
        <v>-0.20339111857905101</v>
      </c>
      <c r="I29" s="3">
        <v>3.5934148530641597E-21</v>
      </c>
      <c r="J29" s="4">
        <v>2.8354934444006303E-20</v>
      </c>
      <c r="K29" s="2" t="s">
        <v>508</v>
      </c>
    </row>
    <row r="30" spans="1:11">
      <c r="A30" s="2" t="s">
        <v>549</v>
      </c>
      <c r="B30" s="2" t="s">
        <v>335</v>
      </c>
      <c r="C30" s="2">
        <v>10655</v>
      </c>
      <c r="D30" s="2">
        <v>15421</v>
      </c>
      <c r="E30" s="2">
        <v>632.54</v>
      </c>
      <c r="F30" s="2">
        <v>1106.57</v>
      </c>
      <c r="G30" s="3">
        <f t="shared" si="0"/>
        <v>1.7494071521168622</v>
      </c>
      <c r="H30" s="3">
        <v>0.80686609713840596</v>
      </c>
      <c r="I30" s="3">
        <v>0</v>
      </c>
      <c r="J30" s="2">
        <v>0</v>
      </c>
      <c r="K30" s="2" t="s">
        <v>508</v>
      </c>
    </row>
    <row r="31" spans="1:11">
      <c r="A31" s="2" t="s">
        <v>550</v>
      </c>
      <c r="B31" s="2" t="s">
        <v>1906</v>
      </c>
      <c r="C31" s="2">
        <v>10025</v>
      </c>
      <c r="D31" s="2">
        <v>6310</v>
      </c>
      <c r="E31" s="2">
        <v>595.14</v>
      </c>
      <c r="F31" s="2">
        <v>452.79</v>
      </c>
      <c r="G31" s="3">
        <f t="shared" si="0"/>
        <v>0.76081258191349943</v>
      </c>
      <c r="H31" s="3">
        <v>-0.39438698996896399</v>
      </c>
      <c r="I31" s="3">
        <v>5.0483306205647504E-66</v>
      </c>
      <c r="J31" s="4">
        <v>9.2418105893805292E-65</v>
      </c>
      <c r="K31" s="2" t="s">
        <v>508</v>
      </c>
    </row>
    <row r="32" spans="1:11">
      <c r="A32" s="2" t="s">
        <v>551</v>
      </c>
      <c r="B32" s="2" t="s">
        <v>1907</v>
      </c>
      <c r="C32" s="2">
        <v>9862</v>
      </c>
      <c r="D32" s="2">
        <v>5993</v>
      </c>
      <c r="E32" s="2">
        <v>585.47</v>
      </c>
      <c r="F32" s="2">
        <v>430.04</v>
      </c>
      <c r="G32" s="3">
        <f t="shared" si="0"/>
        <v>0.73452098314174941</v>
      </c>
      <c r="H32" s="3">
        <v>-0.445124389889137</v>
      </c>
      <c r="I32" s="3">
        <v>8.2259198460100398E-81</v>
      </c>
      <c r="J32" s="4">
        <v>1.8823646580952999E-79</v>
      </c>
      <c r="K32" s="2" t="s">
        <v>508</v>
      </c>
    </row>
    <row r="33" spans="1:11">
      <c r="A33" s="2" t="s">
        <v>552</v>
      </c>
      <c r="B33" s="2" t="s">
        <v>321</v>
      </c>
      <c r="C33" s="2">
        <v>9633</v>
      </c>
      <c r="D33" s="2">
        <v>9701</v>
      </c>
      <c r="E33" s="2">
        <v>571.87</v>
      </c>
      <c r="F33" s="2">
        <v>696.12</v>
      </c>
      <c r="G33" s="3">
        <f t="shared" si="0"/>
        <v>1.217269659188277</v>
      </c>
      <c r="H33" s="3">
        <v>0.28364880065584402</v>
      </c>
      <c r="I33" s="3">
        <v>1.7735621586841E-42</v>
      </c>
      <c r="J33" s="4">
        <v>2.4109909345279898E-41</v>
      </c>
      <c r="K33" s="2" t="s">
        <v>508</v>
      </c>
    </row>
    <row r="34" spans="1:11">
      <c r="A34" s="2" t="s">
        <v>553</v>
      </c>
      <c r="B34" s="2" t="s">
        <v>345</v>
      </c>
      <c r="C34" s="2">
        <v>9349</v>
      </c>
      <c r="D34" s="2">
        <v>3757</v>
      </c>
      <c r="E34" s="2">
        <v>555.01</v>
      </c>
      <c r="F34" s="2">
        <v>269.58999999999997</v>
      </c>
      <c r="G34" s="3">
        <f t="shared" si="0"/>
        <v>0.48573899569377127</v>
      </c>
      <c r="H34" s="3">
        <v>-1.04174678263383</v>
      </c>
      <c r="I34" s="3">
        <v>0</v>
      </c>
      <c r="J34" s="2">
        <v>0</v>
      </c>
      <c r="K34" s="2" t="s">
        <v>507</v>
      </c>
    </row>
    <row r="35" spans="1:11">
      <c r="A35" s="2" t="s">
        <v>554</v>
      </c>
      <c r="B35" s="2" t="s">
        <v>1908</v>
      </c>
      <c r="C35" s="2">
        <v>8931</v>
      </c>
      <c r="D35" s="2">
        <v>7195</v>
      </c>
      <c r="E35" s="2">
        <v>530.20000000000005</v>
      </c>
      <c r="F35" s="2">
        <v>516.29</v>
      </c>
      <c r="G35" s="3">
        <f t="shared" si="0"/>
        <v>0.9737646171256128</v>
      </c>
      <c r="H35" s="3">
        <v>-3.8355015336822298E-2</v>
      </c>
      <c r="I35" s="3">
        <v>9.3498786068966694E-2</v>
      </c>
      <c r="J35" s="4">
        <v>0.144402512117763</v>
      </c>
      <c r="K35" s="2" t="s">
        <v>508</v>
      </c>
    </row>
    <row r="36" spans="1:11">
      <c r="A36" s="2" t="s">
        <v>555</v>
      </c>
      <c r="B36" s="2" t="s">
        <v>299</v>
      </c>
      <c r="C36" s="2">
        <v>8681</v>
      </c>
      <c r="D36" s="2">
        <v>19530</v>
      </c>
      <c r="E36" s="2">
        <v>515.35</v>
      </c>
      <c r="F36" s="2">
        <v>1401.42</v>
      </c>
      <c r="G36" s="3">
        <f t="shared" si="0"/>
        <v>2.7193557776268555</v>
      </c>
      <c r="H36" s="3">
        <v>1.44326491379001</v>
      </c>
      <c r="I36" s="3">
        <v>0</v>
      </c>
      <c r="J36" s="2">
        <v>0</v>
      </c>
      <c r="K36" s="2" t="s">
        <v>507</v>
      </c>
    </row>
    <row r="37" spans="1:11">
      <c r="A37" s="2" t="s">
        <v>556</v>
      </c>
      <c r="B37" s="2" t="s">
        <v>73</v>
      </c>
      <c r="C37" s="2">
        <v>8417</v>
      </c>
      <c r="D37" s="2">
        <v>18909</v>
      </c>
      <c r="E37" s="2">
        <v>499.68</v>
      </c>
      <c r="F37" s="2">
        <v>1356.85</v>
      </c>
      <c r="G37" s="3">
        <f t="shared" si="0"/>
        <v>2.7154378802433556</v>
      </c>
      <c r="H37" s="3">
        <v>1.4411848598042101</v>
      </c>
      <c r="I37" s="3">
        <v>0</v>
      </c>
      <c r="J37" s="4">
        <v>0</v>
      </c>
      <c r="K37" s="4" t="s">
        <v>507</v>
      </c>
    </row>
    <row r="38" spans="1:11">
      <c r="A38" s="2" t="s">
        <v>557</v>
      </c>
      <c r="B38" s="2" t="s">
        <v>303</v>
      </c>
      <c r="C38" s="2">
        <v>8139</v>
      </c>
      <c r="D38" s="2">
        <v>7203</v>
      </c>
      <c r="E38" s="2">
        <v>483.18</v>
      </c>
      <c r="F38" s="2">
        <v>516.87</v>
      </c>
      <c r="G38" s="3">
        <f t="shared" si="0"/>
        <v>1.069725568111263</v>
      </c>
      <c r="H38" s="3">
        <v>9.72407290504545E-2</v>
      </c>
      <c r="I38" s="3">
        <v>3.1286307594419802E-5</v>
      </c>
      <c r="J38" s="4">
        <v>9.8977189693867301E-5</v>
      </c>
      <c r="K38" s="2" t="s">
        <v>508</v>
      </c>
    </row>
    <row r="39" spans="1:11">
      <c r="A39" s="2" t="s">
        <v>558</v>
      </c>
      <c r="B39" s="2" t="s">
        <v>225</v>
      </c>
      <c r="C39" s="2">
        <v>7987</v>
      </c>
      <c r="D39" s="2">
        <v>5641</v>
      </c>
      <c r="E39" s="2">
        <v>474.15</v>
      </c>
      <c r="F39" s="2">
        <v>404.78</v>
      </c>
      <c r="G39" s="3">
        <f t="shared" si="0"/>
        <v>0.85369608773594852</v>
      </c>
      <c r="H39" s="3">
        <v>-0.22820552709151101</v>
      </c>
      <c r="I39" s="3">
        <v>6.8045997075096295E-20</v>
      </c>
      <c r="J39" s="4">
        <v>5.0775627165275696E-19</v>
      </c>
      <c r="K39" s="2" t="s">
        <v>508</v>
      </c>
    </row>
    <row r="40" spans="1:11">
      <c r="A40" s="2" t="s">
        <v>559</v>
      </c>
      <c r="B40" s="2" t="s">
        <v>1909</v>
      </c>
      <c r="C40" s="2">
        <v>7915</v>
      </c>
      <c r="D40" s="2">
        <v>11575</v>
      </c>
      <c r="E40" s="2">
        <v>469.88</v>
      </c>
      <c r="F40" s="2">
        <v>830.59</v>
      </c>
      <c r="G40" s="3">
        <f t="shared" si="0"/>
        <v>1.767664084447093</v>
      </c>
      <c r="H40" s="3">
        <v>0.82184414025716601</v>
      </c>
      <c r="I40" s="3">
        <v>0</v>
      </c>
      <c r="J40" s="2">
        <v>0</v>
      </c>
      <c r="K40" s="2" t="s">
        <v>508</v>
      </c>
    </row>
    <row r="41" spans="1:11">
      <c r="A41" s="2" t="s">
        <v>560</v>
      </c>
      <c r="B41" s="2" t="s">
        <v>1910</v>
      </c>
      <c r="C41" s="2">
        <v>7392</v>
      </c>
      <c r="D41" s="2">
        <v>4630</v>
      </c>
      <c r="E41" s="2">
        <v>438.83</v>
      </c>
      <c r="F41" s="2">
        <v>332.24</v>
      </c>
      <c r="G41" s="3">
        <f t="shared" si="0"/>
        <v>0.75710411776770048</v>
      </c>
      <c r="H41" s="3">
        <v>-0.40143638006853</v>
      </c>
      <c r="I41" s="3">
        <v>9.6217561221459295E-51</v>
      </c>
      <c r="J41" s="4">
        <v>1.4053905484794001E-49</v>
      </c>
      <c r="K41" s="2" t="s">
        <v>508</v>
      </c>
    </row>
    <row r="42" spans="1:11">
      <c r="A42" s="2" t="s">
        <v>561</v>
      </c>
      <c r="B42" s="2" t="s">
        <v>1911</v>
      </c>
      <c r="C42" s="2">
        <v>7386</v>
      </c>
      <c r="D42" s="2">
        <v>5601</v>
      </c>
      <c r="E42" s="2">
        <v>438.48</v>
      </c>
      <c r="F42" s="2">
        <v>401.91</v>
      </c>
      <c r="G42" s="3">
        <f t="shared" si="0"/>
        <v>0.91659824849480021</v>
      </c>
      <c r="H42" s="3">
        <v>-0.12563856598320999</v>
      </c>
      <c r="I42" s="3">
        <v>8.5620786848233096E-7</v>
      </c>
      <c r="J42" s="4">
        <v>3.3021724815343799E-6</v>
      </c>
      <c r="K42" s="2" t="s">
        <v>508</v>
      </c>
    </row>
    <row r="43" spans="1:11">
      <c r="A43" s="2" t="s">
        <v>562</v>
      </c>
      <c r="B43" s="2" t="s">
        <v>248</v>
      </c>
      <c r="C43" s="2">
        <v>7372</v>
      </c>
      <c r="D43" s="2">
        <v>5451</v>
      </c>
      <c r="E43" s="2">
        <v>437.64</v>
      </c>
      <c r="F43" s="2">
        <v>391.15</v>
      </c>
      <c r="G43" s="3">
        <f t="shared" si="0"/>
        <v>0.89377113609359293</v>
      </c>
      <c r="H43" s="3">
        <v>-0.162022640540463</v>
      </c>
      <c r="I43" s="3">
        <v>2.9291101176252499E-10</v>
      </c>
      <c r="J43" s="4">
        <v>1.4624247969089E-9</v>
      </c>
      <c r="K43" s="2" t="s">
        <v>508</v>
      </c>
    </row>
    <row r="44" spans="1:11">
      <c r="A44" s="2" t="s">
        <v>563</v>
      </c>
      <c r="B44" s="2" t="s">
        <v>444</v>
      </c>
      <c r="C44" s="2">
        <v>7119</v>
      </c>
      <c r="D44" s="2">
        <v>7549</v>
      </c>
      <c r="E44" s="2">
        <v>422.63</v>
      </c>
      <c r="F44" s="2">
        <v>541.69000000000005</v>
      </c>
      <c r="G44" s="3">
        <f t="shared" si="0"/>
        <v>1.2817121359108441</v>
      </c>
      <c r="H44" s="3">
        <v>0.35807227855009</v>
      </c>
      <c r="I44" s="3">
        <v>5.1266211787366301E-51</v>
      </c>
      <c r="J44" s="4">
        <v>7.5686568585004201E-50</v>
      </c>
      <c r="K44" s="2" t="s">
        <v>508</v>
      </c>
    </row>
    <row r="45" spans="1:11">
      <c r="A45" s="2" t="s">
        <v>564</v>
      </c>
      <c r="B45" s="2" t="s">
        <v>33</v>
      </c>
      <c r="C45" s="2">
        <v>7025</v>
      </c>
      <c r="D45" s="2">
        <v>7471</v>
      </c>
      <c r="E45" s="2">
        <v>417.04</v>
      </c>
      <c r="F45" s="2">
        <v>536.1</v>
      </c>
      <c r="G45" s="3">
        <f t="shared" si="0"/>
        <v>1.2854882025704968</v>
      </c>
      <c r="H45" s="3">
        <v>0.36231637005399697</v>
      </c>
      <c r="I45" s="3">
        <v>1.3844462625413899E-51</v>
      </c>
      <c r="J45" s="4">
        <v>2.1120496871881401E-50</v>
      </c>
      <c r="K45" s="2" t="s">
        <v>508</v>
      </c>
    </row>
    <row r="46" spans="1:11">
      <c r="A46" s="2" t="s">
        <v>565</v>
      </c>
      <c r="B46" s="2" t="s">
        <v>1912</v>
      </c>
      <c r="C46" s="2">
        <v>6668</v>
      </c>
      <c r="D46" s="2">
        <v>5438</v>
      </c>
      <c r="E46" s="2">
        <v>395.85</v>
      </c>
      <c r="F46" s="2">
        <v>390.21</v>
      </c>
      <c r="G46" s="3">
        <f t="shared" si="0"/>
        <v>0.98575217885562705</v>
      </c>
      <c r="H46" s="3">
        <v>-2.0703100692252899E-2</v>
      </c>
      <c r="I46" s="3">
        <v>0.43312182607572702</v>
      </c>
      <c r="J46" s="2">
        <v>0.52164584842278305</v>
      </c>
      <c r="K46" s="2" t="s">
        <v>508</v>
      </c>
    </row>
    <row r="47" spans="1:11">
      <c r="A47" s="2" t="s">
        <v>566</v>
      </c>
      <c r="B47" s="2" t="s">
        <v>1913</v>
      </c>
      <c r="C47" s="2">
        <v>6668</v>
      </c>
      <c r="D47" s="2">
        <v>10916</v>
      </c>
      <c r="E47" s="2">
        <v>395.85</v>
      </c>
      <c r="F47" s="2">
        <v>783.3</v>
      </c>
      <c r="G47" s="3">
        <f t="shared" si="0"/>
        <v>1.9787798408488062</v>
      </c>
      <c r="H47" s="3">
        <v>0.98461110698657295</v>
      </c>
      <c r="I47" s="3">
        <v>0</v>
      </c>
      <c r="J47" s="2">
        <v>0</v>
      </c>
      <c r="K47" s="2" t="s">
        <v>508</v>
      </c>
    </row>
    <row r="48" spans="1:11">
      <c r="A48" s="2" t="s">
        <v>567</v>
      </c>
      <c r="B48" s="2" t="s">
        <v>424</v>
      </c>
      <c r="C48" s="2">
        <v>6417</v>
      </c>
      <c r="D48" s="2">
        <v>7811</v>
      </c>
      <c r="E48" s="2">
        <v>380.95</v>
      </c>
      <c r="F48" s="2">
        <v>560.49</v>
      </c>
      <c r="G48" s="3">
        <f t="shared" si="0"/>
        <v>1.471295445596535</v>
      </c>
      <c r="H48" s="3">
        <v>0.55708697813485897</v>
      </c>
      <c r="I48" s="3">
        <v>5.4348339668529501E-117</v>
      </c>
      <c r="J48" s="4">
        <v>1.55458896593523E-115</v>
      </c>
      <c r="K48" s="4" t="s">
        <v>508</v>
      </c>
    </row>
    <row r="49" spans="1:11">
      <c r="A49" s="2" t="s">
        <v>568</v>
      </c>
      <c r="B49" s="2" t="s">
        <v>1914</v>
      </c>
      <c r="C49" s="2">
        <v>6285</v>
      </c>
      <c r="D49" s="2">
        <v>5457</v>
      </c>
      <c r="E49" s="2">
        <v>373.11</v>
      </c>
      <c r="F49" s="2">
        <v>391.58</v>
      </c>
      <c r="G49" s="3">
        <f t="shared" si="0"/>
        <v>1.0495028275843583</v>
      </c>
      <c r="H49" s="3">
        <v>6.9706053563308001E-2</v>
      </c>
      <c r="I49" s="3">
        <v>9.0574027447868095E-3</v>
      </c>
      <c r="J49" s="2">
        <v>1.8181014573965301E-2</v>
      </c>
      <c r="K49" s="2" t="s">
        <v>508</v>
      </c>
    </row>
    <row r="50" spans="1:11">
      <c r="A50" s="2" t="s">
        <v>569</v>
      </c>
      <c r="B50" s="2" t="s">
        <v>304</v>
      </c>
      <c r="C50" s="2">
        <v>6033</v>
      </c>
      <c r="D50" s="2">
        <v>6657</v>
      </c>
      <c r="E50" s="2">
        <v>358.15</v>
      </c>
      <c r="F50" s="2">
        <v>477.69</v>
      </c>
      <c r="G50" s="3">
        <f t="shared" si="0"/>
        <v>1.3337707664386431</v>
      </c>
      <c r="H50" s="3">
        <v>0.415510733583769</v>
      </c>
      <c r="I50" s="3">
        <v>4.1360179533471597E-59</v>
      </c>
      <c r="J50" s="4">
        <v>6.9253081096898202E-58</v>
      </c>
      <c r="K50" s="4" t="s">
        <v>508</v>
      </c>
    </row>
    <row r="51" spans="1:11">
      <c r="A51" s="2" t="s">
        <v>570</v>
      </c>
      <c r="B51" s="2" t="s">
        <v>1915</v>
      </c>
      <c r="C51" s="2">
        <v>5818</v>
      </c>
      <c r="D51" s="2">
        <v>3788</v>
      </c>
      <c r="E51" s="2">
        <v>345.39</v>
      </c>
      <c r="F51" s="2">
        <v>271.82</v>
      </c>
      <c r="G51" s="3">
        <f t="shared" si="0"/>
        <v>0.78699441211384236</v>
      </c>
      <c r="H51" s="3">
        <v>-0.34557470266701301</v>
      </c>
      <c r="I51" s="3">
        <v>6.8674062186146798E-31</v>
      </c>
      <c r="J51" s="4">
        <v>7.0365289090730993E-30</v>
      </c>
      <c r="K51" s="4" t="s">
        <v>508</v>
      </c>
    </row>
    <row r="52" spans="1:11">
      <c r="A52" s="2" t="s">
        <v>571</v>
      </c>
      <c r="B52" s="2" t="s">
        <v>191</v>
      </c>
      <c r="C52" s="2">
        <v>5790</v>
      </c>
      <c r="D52" s="2">
        <v>5629</v>
      </c>
      <c r="E52" s="2">
        <v>343.73</v>
      </c>
      <c r="F52" s="2">
        <v>403.92</v>
      </c>
      <c r="G52" s="3">
        <f t="shared" si="0"/>
        <v>1.1751083699415239</v>
      </c>
      <c r="H52" s="3">
        <v>0.232793810039503</v>
      </c>
      <c r="I52" s="3">
        <v>7.0687843783180801E-18</v>
      </c>
      <c r="J52" s="4">
        <v>4.9266197722998601E-17</v>
      </c>
      <c r="K52" s="2" t="s">
        <v>508</v>
      </c>
    </row>
    <row r="53" spans="1:11">
      <c r="A53" s="2" t="s">
        <v>572</v>
      </c>
      <c r="B53" s="2" t="s">
        <v>221</v>
      </c>
      <c r="C53" s="2">
        <v>5645</v>
      </c>
      <c r="D53" s="2">
        <v>11631</v>
      </c>
      <c r="E53" s="2">
        <v>335.12</v>
      </c>
      <c r="F53" s="2">
        <v>834.61</v>
      </c>
      <c r="G53" s="3">
        <f t="shared" si="0"/>
        <v>2.4904810217235616</v>
      </c>
      <c r="H53" s="3">
        <v>1.31642441724635</v>
      </c>
      <c r="I53" s="3">
        <v>0</v>
      </c>
      <c r="J53" s="2">
        <v>0</v>
      </c>
      <c r="K53" s="2" t="s">
        <v>507</v>
      </c>
    </row>
    <row r="54" spans="1:11">
      <c r="A54" s="2" t="s">
        <v>573</v>
      </c>
      <c r="B54" s="2" t="s">
        <v>442</v>
      </c>
      <c r="C54" s="2">
        <v>5576</v>
      </c>
      <c r="D54" s="2">
        <v>7174</v>
      </c>
      <c r="E54" s="2">
        <v>331.02</v>
      </c>
      <c r="F54" s="2">
        <v>514.79</v>
      </c>
      <c r="G54" s="3">
        <f t="shared" si="0"/>
        <v>1.5551628300404809</v>
      </c>
      <c r="H54" s="3">
        <v>0.63706564260243004</v>
      </c>
      <c r="I54" s="3">
        <v>1.92369269056404E-136</v>
      </c>
      <c r="J54" s="4">
        <v>6.7723847798574997E-135</v>
      </c>
      <c r="K54" s="2" t="s">
        <v>508</v>
      </c>
    </row>
    <row r="55" spans="1:11">
      <c r="A55" s="2" t="s">
        <v>574</v>
      </c>
      <c r="B55" s="2" t="s">
        <v>181</v>
      </c>
      <c r="C55" s="2">
        <v>5387</v>
      </c>
      <c r="D55" s="2">
        <v>3106</v>
      </c>
      <c r="E55" s="2">
        <v>319.8</v>
      </c>
      <c r="F55" s="2">
        <v>222.88</v>
      </c>
      <c r="G55" s="3">
        <f t="shared" si="0"/>
        <v>0.6969355847404628</v>
      </c>
      <c r="H55" s="3">
        <v>-0.52090277576644195</v>
      </c>
      <c r="I55" s="3">
        <v>2.4183673631525501E-59</v>
      </c>
      <c r="J55" s="4">
        <v>4.0992819624795703E-58</v>
      </c>
      <c r="K55" s="2" t="s">
        <v>508</v>
      </c>
    </row>
    <row r="56" spans="1:11">
      <c r="A56" s="2" t="s">
        <v>575</v>
      </c>
      <c r="B56" s="2" t="s">
        <v>51</v>
      </c>
      <c r="C56" s="2">
        <v>5239</v>
      </c>
      <c r="D56" s="2">
        <v>4719</v>
      </c>
      <c r="E56" s="2">
        <v>311.02</v>
      </c>
      <c r="F56" s="2">
        <v>338.62</v>
      </c>
      <c r="G56" s="3">
        <f t="shared" si="0"/>
        <v>1.0887402739373675</v>
      </c>
      <c r="H56" s="3">
        <v>0.12265983082873</v>
      </c>
      <c r="I56" s="3">
        <v>2.2934257764596202E-5</v>
      </c>
      <c r="J56" s="4">
        <v>7.3744112203256605E-5</v>
      </c>
      <c r="K56" s="2" t="s">
        <v>508</v>
      </c>
    </row>
    <row r="57" spans="1:11">
      <c r="A57" s="2" t="s">
        <v>576</v>
      </c>
      <c r="B57" s="2" t="s">
        <v>1916</v>
      </c>
      <c r="C57" s="2">
        <v>5223</v>
      </c>
      <c r="D57" s="2">
        <v>3313</v>
      </c>
      <c r="E57" s="2">
        <v>310.07</v>
      </c>
      <c r="F57" s="2">
        <v>237.73</v>
      </c>
      <c r="G57" s="3">
        <f t="shared" si="0"/>
        <v>0.76669784242267869</v>
      </c>
      <c r="H57" s="3">
        <v>-0.38326997495044801</v>
      </c>
      <c r="I57" s="3">
        <v>1.7014189402875999E-33</v>
      </c>
      <c r="J57" s="4">
        <v>1.8839098427539299E-32</v>
      </c>
      <c r="K57" s="4" t="s">
        <v>508</v>
      </c>
    </row>
    <row r="58" spans="1:11">
      <c r="A58" s="2" t="s">
        <v>577</v>
      </c>
      <c r="B58" s="2" t="s">
        <v>1917</v>
      </c>
      <c r="C58" s="2">
        <v>5141</v>
      </c>
      <c r="D58" s="2">
        <v>13119</v>
      </c>
      <c r="E58" s="2">
        <v>305.2</v>
      </c>
      <c r="F58" s="2">
        <v>941.38</v>
      </c>
      <c r="G58" s="3">
        <f t="shared" si="0"/>
        <v>3.0844692005242464</v>
      </c>
      <c r="H58" s="3">
        <v>1.6250222405388901</v>
      </c>
      <c r="I58" s="3">
        <v>0</v>
      </c>
      <c r="J58" s="2">
        <v>0</v>
      </c>
      <c r="K58" s="2" t="s">
        <v>507</v>
      </c>
    </row>
    <row r="59" spans="1:11">
      <c r="A59" s="2" t="s">
        <v>578</v>
      </c>
      <c r="B59" s="2" t="s">
        <v>1918</v>
      </c>
      <c r="C59" s="2">
        <v>5050</v>
      </c>
      <c r="D59" s="2">
        <v>4210</v>
      </c>
      <c r="E59" s="2">
        <v>299.8</v>
      </c>
      <c r="F59" s="2">
        <v>302.10000000000002</v>
      </c>
      <c r="G59" s="3">
        <f t="shared" si="0"/>
        <v>1.0076717811874583</v>
      </c>
      <c r="H59" s="3">
        <v>1.10258007800812E-2</v>
      </c>
      <c r="I59" s="3">
        <v>0.71329835071450498</v>
      </c>
      <c r="J59" s="2">
        <v>0.77419654982689001</v>
      </c>
      <c r="K59" s="2" t="s">
        <v>508</v>
      </c>
    </row>
    <row r="60" spans="1:11">
      <c r="A60" s="2" t="s">
        <v>579</v>
      </c>
      <c r="B60" s="2" t="s">
        <v>1919</v>
      </c>
      <c r="C60" s="2">
        <v>5011</v>
      </c>
      <c r="D60" s="2">
        <v>3369</v>
      </c>
      <c r="E60" s="2">
        <v>297.48</v>
      </c>
      <c r="F60" s="2">
        <v>241.75</v>
      </c>
      <c r="G60" s="3">
        <f t="shared" si="0"/>
        <v>0.81265967459997301</v>
      </c>
      <c r="H60" s="3">
        <v>-0.29927678755631298</v>
      </c>
      <c r="I60" s="3">
        <v>7.6418383991313497E-21</v>
      </c>
      <c r="J60" s="4">
        <v>5.8945191696670499E-20</v>
      </c>
      <c r="K60" s="2" t="s">
        <v>508</v>
      </c>
    </row>
    <row r="61" spans="1:11">
      <c r="A61" s="2" t="s">
        <v>580</v>
      </c>
      <c r="B61" s="2" t="s">
        <v>1920</v>
      </c>
      <c r="C61" s="2">
        <v>4997</v>
      </c>
      <c r="D61" s="2">
        <v>1031</v>
      </c>
      <c r="E61" s="2">
        <v>296.64999999999998</v>
      </c>
      <c r="F61" s="2">
        <v>73.98</v>
      </c>
      <c r="G61" s="3">
        <f t="shared" si="0"/>
        <v>0.24938479689870222</v>
      </c>
      <c r="H61" s="3">
        <v>-2.0035545772233601</v>
      </c>
      <c r="I61" s="3">
        <v>0</v>
      </c>
      <c r="J61" s="2">
        <v>0</v>
      </c>
      <c r="K61" s="2" t="s">
        <v>507</v>
      </c>
    </row>
    <row r="62" spans="1:11">
      <c r="A62" s="2" t="s">
        <v>581</v>
      </c>
      <c r="B62" s="2" t="s">
        <v>1921</v>
      </c>
      <c r="C62" s="2">
        <v>4949</v>
      </c>
      <c r="D62" s="2">
        <v>1214</v>
      </c>
      <c r="E62" s="2">
        <v>293.8</v>
      </c>
      <c r="F62" s="2">
        <v>87.11</v>
      </c>
      <c r="G62" s="3">
        <f t="shared" si="0"/>
        <v>0.29649421375085089</v>
      </c>
      <c r="H62" s="3">
        <v>-1.75392414483584</v>
      </c>
      <c r="I62" s="3">
        <v>0</v>
      </c>
      <c r="J62" s="4">
        <v>0</v>
      </c>
      <c r="K62" s="4" t="s">
        <v>507</v>
      </c>
    </row>
    <row r="63" spans="1:11">
      <c r="A63" s="2" t="s">
        <v>582</v>
      </c>
      <c r="B63" s="2" t="s">
        <v>1922</v>
      </c>
      <c r="C63" s="2">
        <v>4939</v>
      </c>
      <c r="D63" s="2">
        <v>10843</v>
      </c>
      <c r="E63" s="2">
        <v>293.20999999999998</v>
      </c>
      <c r="F63" s="2">
        <v>778.06</v>
      </c>
      <c r="G63" s="3">
        <f t="shared" si="0"/>
        <v>2.6535929879608471</v>
      </c>
      <c r="H63" s="3">
        <v>1.40794710496563</v>
      </c>
      <c r="I63" s="3">
        <v>0</v>
      </c>
      <c r="J63" s="4">
        <v>0</v>
      </c>
      <c r="K63" s="4" t="s">
        <v>507</v>
      </c>
    </row>
    <row r="64" spans="1:11">
      <c r="A64" s="2" t="s">
        <v>583</v>
      </c>
      <c r="B64" s="2" t="s">
        <v>1923</v>
      </c>
      <c r="C64" s="2">
        <v>4936</v>
      </c>
      <c r="D64" s="2">
        <v>3399</v>
      </c>
      <c r="E64" s="2">
        <v>293.02999999999997</v>
      </c>
      <c r="F64" s="2">
        <v>243.9</v>
      </c>
      <c r="G64" s="3">
        <f t="shared" si="0"/>
        <v>0.83233798587175389</v>
      </c>
      <c r="H64" s="3">
        <v>-0.26475861516746901</v>
      </c>
      <c r="I64" s="3">
        <v>1.3163353515737399E-16</v>
      </c>
      <c r="J64" s="4">
        <v>8.9030957522696805E-16</v>
      </c>
      <c r="K64" s="4" t="s">
        <v>508</v>
      </c>
    </row>
    <row r="65" spans="1:11">
      <c r="A65" s="2" t="s">
        <v>584</v>
      </c>
      <c r="B65" s="2" t="s">
        <v>1924</v>
      </c>
      <c r="C65" s="2">
        <v>4805</v>
      </c>
      <c r="D65" s="2">
        <v>2690</v>
      </c>
      <c r="E65" s="2">
        <v>285.25</v>
      </c>
      <c r="F65" s="2">
        <v>193.03</v>
      </c>
      <c r="G65" s="3">
        <f t="shared" si="0"/>
        <v>0.67670464504820338</v>
      </c>
      <c r="H65" s="3">
        <v>-0.56340180333263001</v>
      </c>
      <c r="I65" s="3">
        <v>6.1557763899875102E-61</v>
      </c>
      <c r="J65" s="4">
        <v>1.0698583523358001E-59</v>
      </c>
      <c r="K65" s="2" t="s">
        <v>508</v>
      </c>
    </row>
    <row r="66" spans="1:11">
      <c r="A66" s="2" t="s">
        <v>585</v>
      </c>
      <c r="B66" s="2" t="s">
        <v>270</v>
      </c>
      <c r="C66" s="2">
        <v>4751</v>
      </c>
      <c r="D66" s="2">
        <v>8541</v>
      </c>
      <c r="E66" s="2">
        <v>282.05</v>
      </c>
      <c r="F66" s="2">
        <v>612.88</v>
      </c>
      <c r="G66" s="3">
        <f t="shared" si="0"/>
        <v>2.1729480588548129</v>
      </c>
      <c r="H66" s="3">
        <v>1.1196536894164899</v>
      </c>
      <c r="I66" s="3">
        <v>0</v>
      </c>
      <c r="J66" s="4">
        <v>0</v>
      </c>
      <c r="K66" s="4" t="s">
        <v>507</v>
      </c>
    </row>
    <row r="67" spans="1:11">
      <c r="A67" s="2" t="s">
        <v>586</v>
      </c>
      <c r="B67" s="2" t="s">
        <v>276</v>
      </c>
      <c r="C67" s="2">
        <v>4612</v>
      </c>
      <c r="D67" s="2">
        <v>4878</v>
      </c>
      <c r="E67" s="2">
        <v>273.8</v>
      </c>
      <c r="F67" s="2">
        <v>350.03</v>
      </c>
      <c r="G67" s="3">
        <f t="shared" si="0"/>
        <v>1.2784149013878743</v>
      </c>
      <c r="H67" s="3">
        <v>0.35435612973733199</v>
      </c>
      <c r="I67" s="3">
        <v>5.8019080071325002E-33</v>
      </c>
      <c r="J67" s="4">
        <v>6.2234528857757198E-32</v>
      </c>
      <c r="K67" s="2" t="s">
        <v>508</v>
      </c>
    </row>
    <row r="68" spans="1:11">
      <c r="A68" s="2" t="s">
        <v>587</v>
      </c>
      <c r="B68" s="2" t="s">
        <v>393</v>
      </c>
      <c r="C68" s="2">
        <v>4581</v>
      </c>
      <c r="D68" s="2">
        <v>6511</v>
      </c>
      <c r="E68" s="2">
        <v>271.95</v>
      </c>
      <c r="F68" s="2">
        <v>467.21</v>
      </c>
      <c r="G68" s="3">
        <f t="shared" si="0"/>
        <v>1.7179996322853466</v>
      </c>
      <c r="H68" s="3">
        <v>0.780729727686991</v>
      </c>
      <c r="I68" s="3">
        <v>1.27339584734392E-176</v>
      </c>
      <c r="J68" s="4">
        <v>6.0288706841489704E-175</v>
      </c>
      <c r="K68" s="2" t="s">
        <v>508</v>
      </c>
    </row>
    <row r="69" spans="1:11">
      <c r="A69" s="2" t="s">
        <v>588</v>
      </c>
      <c r="B69" s="2" t="s">
        <v>1925</v>
      </c>
      <c r="C69" s="2">
        <v>4496</v>
      </c>
      <c r="D69" s="2">
        <v>4552</v>
      </c>
      <c r="E69" s="2">
        <v>266.91000000000003</v>
      </c>
      <c r="F69" s="2">
        <v>326.64</v>
      </c>
      <c r="G69" s="3">
        <f t="shared" ref="G69:G132" si="1">F69/E69</f>
        <v>1.2237832977408114</v>
      </c>
      <c r="H69" s="3">
        <v>0.29134811444143199</v>
      </c>
      <c r="I69" s="3">
        <v>8.0689839943830602E-22</v>
      </c>
      <c r="J69" s="4">
        <v>6.4787807159578603E-21</v>
      </c>
      <c r="K69" s="2" t="s">
        <v>508</v>
      </c>
    </row>
    <row r="70" spans="1:11">
      <c r="A70" s="2" t="s">
        <v>589</v>
      </c>
      <c r="B70" s="2" t="s">
        <v>1926</v>
      </c>
      <c r="C70" s="2">
        <v>4465</v>
      </c>
      <c r="D70" s="2">
        <v>1975</v>
      </c>
      <c r="E70" s="2">
        <v>265.07</v>
      </c>
      <c r="F70" s="2">
        <v>141.72</v>
      </c>
      <c r="G70" s="3">
        <f t="shared" si="1"/>
        <v>0.53465122420492706</v>
      </c>
      <c r="H70" s="3">
        <v>-0.90333002803937501</v>
      </c>
      <c r="I70" s="3">
        <v>8.1353608797414996E-127</v>
      </c>
      <c r="J70" s="4">
        <v>2.4821889973077898E-125</v>
      </c>
      <c r="K70" s="4" t="s">
        <v>508</v>
      </c>
    </row>
    <row r="71" spans="1:11">
      <c r="A71" s="2" t="s">
        <v>590</v>
      </c>
      <c r="B71" s="2" t="s">
        <v>1927</v>
      </c>
      <c r="C71" s="2">
        <v>4437</v>
      </c>
      <c r="D71" s="2">
        <v>1945</v>
      </c>
      <c r="E71" s="2">
        <v>263.41000000000003</v>
      </c>
      <c r="F71" s="2">
        <v>139.57</v>
      </c>
      <c r="G71" s="3">
        <f t="shared" si="1"/>
        <v>0.52985839565696058</v>
      </c>
      <c r="H71" s="3">
        <v>-0.91632124309734098</v>
      </c>
      <c r="I71" s="3">
        <v>4.8445026695505501E-129</v>
      </c>
      <c r="J71" s="4">
        <v>1.58369099173641E-127</v>
      </c>
      <c r="K71" s="2" t="s">
        <v>508</v>
      </c>
    </row>
    <row r="72" spans="1:11">
      <c r="A72" s="2" t="s">
        <v>591</v>
      </c>
      <c r="B72" s="2" t="s">
        <v>1928</v>
      </c>
      <c r="C72" s="2">
        <v>4411</v>
      </c>
      <c r="D72" s="2">
        <v>2983</v>
      </c>
      <c r="E72" s="2">
        <v>261.86</v>
      </c>
      <c r="F72" s="2">
        <v>214.05</v>
      </c>
      <c r="G72" s="3">
        <f t="shared" si="1"/>
        <v>0.8174215229511953</v>
      </c>
      <c r="H72" s="3">
        <v>-0.290847864440267</v>
      </c>
      <c r="I72" s="3">
        <v>1.2211527878388E-17</v>
      </c>
      <c r="J72" s="4">
        <v>8.4678928166801602E-17</v>
      </c>
      <c r="K72" s="4" t="s">
        <v>508</v>
      </c>
    </row>
    <row r="73" spans="1:11">
      <c r="A73" s="2" t="s">
        <v>592</v>
      </c>
      <c r="B73" s="2" t="s">
        <v>1929</v>
      </c>
      <c r="C73" s="2">
        <v>4362</v>
      </c>
      <c r="D73" s="2">
        <v>3571</v>
      </c>
      <c r="E73" s="2">
        <v>258.95</v>
      </c>
      <c r="F73" s="2">
        <v>256.24</v>
      </c>
      <c r="G73" s="3">
        <f t="shared" si="1"/>
        <v>0.98953465920061801</v>
      </c>
      <c r="H73" s="3">
        <v>-1.5177855243526901E-2</v>
      </c>
      <c r="I73" s="3">
        <v>0.64217226080776801</v>
      </c>
      <c r="J73" s="2">
        <v>0.712774869918404</v>
      </c>
      <c r="K73" s="2" t="s">
        <v>508</v>
      </c>
    </row>
    <row r="74" spans="1:11">
      <c r="A74" s="2" t="s">
        <v>593</v>
      </c>
      <c r="B74" s="2" t="s">
        <v>1930</v>
      </c>
      <c r="C74" s="2">
        <v>4339</v>
      </c>
      <c r="D74" s="2">
        <v>2624</v>
      </c>
      <c r="E74" s="2">
        <v>257.58999999999997</v>
      </c>
      <c r="F74" s="2">
        <v>188.29</v>
      </c>
      <c r="G74" s="3">
        <f t="shared" si="1"/>
        <v>0.73096781707364422</v>
      </c>
      <c r="H74" s="3">
        <v>-0.45212020604254899</v>
      </c>
      <c r="I74" s="3">
        <v>1.459109336647E-37</v>
      </c>
      <c r="J74" s="4">
        <v>1.8379423112076401E-36</v>
      </c>
      <c r="K74" s="2" t="s">
        <v>508</v>
      </c>
    </row>
    <row r="75" spans="1:11">
      <c r="A75" s="2" t="s">
        <v>594</v>
      </c>
      <c r="B75" s="2" t="s">
        <v>1931</v>
      </c>
      <c r="C75" s="2">
        <v>4330</v>
      </c>
      <c r="D75" s="2">
        <v>1197</v>
      </c>
      <c r="E75" s="2">
        <v>257.05</v>
      </c>
      <c r="F75" s="2">
        <v>85.89</v>
      </c>
      <c r="G75" s="3">
        <f t="shared" si="1"/>
        <v>0.33413732736821627</v>
      </c>
      <c r="H75" s="3">
        <v>-1.5814869359171799</v>
      </c>
      <c r="I75" s="3">
        <v>1.2958494433925601E-293</v>
      </c>
      <c r="J75" s="4">
        <v>7.4133386907415998E-292</v>
      </c>
      <c r="K75" s="2" t="s">
        <v>507</v>
      </c>
    </row>
    <row r="76" spans="1:11">
      <c r="A76" s="2" t="s">
        <v>595</v>
      </c>
      <c r="B76" s="2" t="s">
        <v>1932</v>
      </c>
      <c r="C76" s="2">
        <v>4143</v>
      </c>
      <c r="D76" s="2">
        <v>1753</v>
      </c>
      <c r="E76" s="2">
        <v>245.95</v>
      </c>
      <c r="F76" s="2">
        <v>125.79</v>
      </c>
      <c r="G76" s="3">
        <f t="shared" si="1"/>
        <v>0.51144541573490554</v>
      </c>
      <c r="H76" s="3">
        <v>-0.96734781904314404</v>
      </c>
      <c r="I76" s="3">
        <v>8.0219979323086997E-132</v>
      </c>
      <c r="J76" s="4">
        <v>2.6863910148926401E-130</v>
      </c>
      <c r="K76" s="2" t="s">
        <v>508</v>
      </c>
    </row>
    <row r="77" spans="1:11">
      <c r="A77" s="2" t="s">
        <v>596</v>
      </c>
      <c r="B77" s="2" t="s">
        <v>338</v>
      </c>
      <c r="C77" s="2">
        <v>4081</v>
      </c>
      <c r="D77" s="2">
        <v>5430</v>
      </c>
      <c r="E77" s="2">
        <v>242.27</v>
      </c>
      <c r="F77" s="2">
        <v>389.64</v>
      </c>
      <c r="G77" s="3">
        <f t="shared" si="1"/>
        <v>1.6082882734139594</v>
      </c>
      <c r="H77" s="3">
        <v>0.68552602178419197</v>
      </c>
      <c r="I77" s="3">
        <v>6.2117373041209699E-118</v>
      </c>
      <c r="J77" s="4">
        <v>1.8146202805442701E-116</v>
      </c>
      <c r="K77" s="2" t="s">
        <v>508</v>
      </c>
    </row>
    <row r="78" spans="1:11">
      <c r="A78" s="2" t="s">
        <v>597</v>
      </c>
      <c r="B78" s="2" t="s">
        <v>415</v>
      </c>
      <c r="C78" s="2">
        <v>4045</v>
      </c>
      <c r="D78" s="2">
        <v>2731</v>
      </c>
      <c r="E78" s="2">
        <v>240.13</v>
      </c>
      <c r="F78" s="2">
        <v>195.97</v>
      </c>
      <c r="G78" s="3">
        <f t="shared" si="1"/>
        <v>0.81609961270978226</v>
      </c>
      <c r="H78" s="3">
        <v>-0.29318283730894501</v>
      </c>
      <c r="I78" s="3">
        <v>1.5642540865914001E-16</v>
      </c>
      <c r="J78" s="4">
        <v>1.0476687126292599E-15</v>
      </c>
      <c r="K78" s="4" t="s">
        <v>508</v>
      </c>
    </row>
    <row r="79" spans="1:11">
      <c r="A79" s="2" t="s">
        <v>598</v>
      </c>
      <c r="B79" s="2" t="s">
        <v>1933</v>
      </c>
      <c r="C79" s="2">
        <v>3999</v>
      </c>
      <c r="D79" s="2">
        <v>2874</v>
      </c>
      <c r="E79" s="2">
        <v>237.4</v>
      </c>
      <c r="F79" s="2">
        <v>206.23</v>
      </c>
      <c r="G79" s="3">
        <f t="shared" si="1"/>
        <v>0.86870261162594775</v>
      </c>
      <c r="H79" s="3">
        <v>-0.20306572010565799</v>
      </c>
      <c r="I79" s="3">
        <v>7.7245099595268292E-9</v>
      </c>
      <c r="J79" s="4">
        <v>3.5352507248101103E-8</v>
      </c>
      <c r="K79" s="2" t="s">
        <v>508</v>
      </c>
    </row>
    <row r="80" spans="1:11">
      <c r="A80" s="2" t="s">
        <v>599</v>
      </c>
      <c r="B80" s="2" t="s">
        <v>479</v>
      </c>
      <c r="C80" s="2">
        <v>3904</v>
      </c>
      <c r="D80" s="2">
        <v>4089</v>
      </c>
      <c r="E80" s="2">
        <v>231.76</v>
      </c>
      <c r="F80" s="2">
        <v>293.41000000000003</v>
      </c>
      <c r="G80" s="3">
        <f t="shared" si="1"/>
        <v>1.2660079392474977</v>
      </c>
      <c r="H80" s="3">
        <v>0.340286452062525</v>
      </c>
      <c r="I80" s="3">
        <v>5.7188802606926396E-26</v>
      </c>
      <c r="J80" s="4">
        <v>5.234681731954E-25</v>
      </c>
      <c r="K80" s="2" t="s">
        <v>508</v>
      </c>
    </row>
    <row r="81" spans="1:11">
      <c r="A81" s="2" t="s">
        <v>600</v>
      </c>
      <c r="B81" s="2" t="s">
        <v>61</v>
      </c>
      <c r="C81" s="2">
        <v>3814</v>
      </c>
      <c r="D81" s="2">
        <v>4240</v>
      </c>
      <c r="E81" s="2">
        <v>226.42</v>
      </c>
      <c r="F81" s="2">
        <v>304.25</v>
      </c>
      <c r="G81" s="3">
        <f t="shared" si="1"/>
        <v>1.3437417189294232</v>
      </c>
      <c r="H81" s="3">
        <v>0.426255863839759</v>
      </c>
      <c r="I81" s="3">
        <v>4.5187730126507904E-40</v>
      </c>
      <c r="J81" s="4">
        <v>5.7983881741771303E-39</v>
      </c>
      <c r="K81" s="2" t="s">
        <v>508</v>
      </c>
    </row>
    <row r="82" spans="1:11">
      <c r="A82" s="2" t="s">
        <v>601</v>
      </c>
      <c r="B82" s="2" t="s">
        <v>466</v>
      </c>
      <c r="C82" s="2">
        <v>3796</v>
      </c>
      <c r="D82" s="2">
        <v>5300</v>
      </c>
      <c r="E82" s="2">
        <v>225.35</v>
      </c>
      <c r="F82" s="2">
        <v>380.31</v>
      </c>
      <c r="G82" s="3">
        <f t="shared" si="1"/>
        <v>1.6876414466385623</v>
      </c>
      <c r="H82" s="3">
        <v>0.75500842412620695</v>
      </c>
      <c r="I82" s="3">
        <v>4.2706884024931003E-136</v>
      </c>
      <c r="J82" s="4">
        <v>1.4659137941557601E-134</v>
      </c>
      <c r="K82" s="2" t="s">
        <v>508</v>
      </c>
    </row>
    <row r="83" spans="1:11">
      <c r="A83" s="2" t="s">
        <v>602</v>
      </c>
      <c r="B83" s="2" t="s">
        <v>178</v>
      </c>
      <c r="C83" s="2">
        <v>3714</v>
      </c>
      <c r="D83" s="2">
        <v>2233</v>
      </c>
      <c r="E83" s="2">
        <v>220.48</v>
      </c>
      <c r="F83" s="2">
        <v>160.22999999999999</v>
      </c>
      <c r="G83" s="3">
        <f t="shared" si="1"/>
        <v>0.7267325834542816</v>
      </c>
      <c r="H83" s="3">
        <v>-0.46050350309100102</v>
      </c>
      <c r="I83" s="3">
        <v>1.8869134682704699E-33</v>
      </c>
      <c r="J83" s="4">
        <v>2.07258575354828E-32</v>
      </c>
      <c r="K83" s="2" t="s">
        <v>508</v>
      </c>
    </row>
    <row r="84" spans="1:11">
      <c r="A84" s="2" t="s">
        <v>603</v>
      </c>
      <c r="B84" s="2" t="s">
        <v>1934</v>
      </c>
      <c r="C84" s="2">
        <v>3651</v>
      </c>
      <c r="D84" s="2">
        <v>3871</v>
      </c>
      <c r="E84" s="2">
        <v>216.74</v>
      </c>
      <c r="F84" s="2">
        <v>277.77</v>
      </c>
      <c r="G84" s="3">
        <f t="shared" si="1"/>
        <v>1.2815816185291131</v>
      </c>
      <c r="H84" s="3">
        <v>0.35792536071891301</v>
      </c>
      <c r="I84" s="3">
        <v>5.7272191887415803E-27</v>
      </c>
      <c r="J84" s="4">
        <v>5.4230841007877204E-26</v>
      </c>
      <c r="K84" s="2" t="s">
        <v>508</v>
      </c>
    </row>
    <row r="85" spans="1:11">
      <c r="A85" s="2" t="s">
        <v>604</v>
      </c>
      <c r="B85" s="2" t="s">
        <v>72</v>
      </c>
      <c r="C85" s="2">
        <v>3609</v>
      </c>
      <c r="D85" s="2">
        <v>5755</v>
      </c>
      <c r="E85" s="2">
        <v>214.25</v>
      </c>
      <c r="F85" s="2">
        <v>412.96</v>
      </c>
      <c r="G85" s="3">
        <f t="shared" si="1"/>
        <v>1.9274679113185531</v>
      </c>
      <c r="H85" s="3">
        <v>0.94670684220674495</v>
      </c>
      <c r="I85" s="3">
        <v>1.2146976075630701E-216</v>
      </c>
      <c r="J85" s="4">
        <v>6.1769622784596096E-215</v>
      </c>
      <c r="K85" s="4" t="s">
        <v>508</v>
      </c>
    </row>
    <row r="86" spans="1:11">
      <c r="A86" s="2" t="s">
        <v>605</v>
      </c>
      <c r="B86" s="2" t="s">
        <v>297</v>
      </c>
      <c r="C86" s="2">
        <v>3606</v>
      </c>
      <c r="D86" s="2">
        <v>4140</v>
      </c>
      <c r="E86" s="2">
        <v>214.07</v>
      </c>
      <c r="F86" s="2">
        <v>297.07</v>
      </c>
      <c r="G86" s="3">
        <f t="shared" si="1"/>
        <v>1.3877236417994114</v>
      </c>
      <c r="H86" s="3">
        <v>0.47272029104119101</v>
      </c>
      <c r="I86" s="3">
        <v>4.6615392364202498E-47</v>
      </c>
      <c r="J86" s="4">
        <v>6.5982405892835101E-46</v>
      </c>
      <c r="K86" s="2" t="s">
        <v>508</v>
      </c>
    </row>
    <row r="87" spans="1:11">
      <c r="A87" s="2" t="s">
        <v>606</v>
      </c>
      <c r="B87" s="2" t="s">
        <v>307</v>
      </c>
      <c r="C87" s="2">
        <v>3551</v>
      </c>
      <c r="D87" s="2">
        <v>3568</v>
      </c>
      <c r="E87" s="2">
        <v>210.81</v>
      </c>
      <c r="F87" s="2">
        <v>256.02999999999997</v>
      </c>
      <c r="G87" s="3">
        <f t="shared" si="1"/>
        <v>1.2145059532280251</v>
      </c>
      <c r="H87" s="3">
        <v>0.28036956174940503</v>
      </c>
      <c r="I87" s="3">
        <v>2.5312634570436099E-16</v>
      </c>
      <c r="J87" s="4">
        <v>1.67087727236581E-15</v>
      </c>
      <c r="K87" s="4" t="s">
        <v>508</v>
      </c>
    </row>
    <row r="88" spans="1:11">
      <c r="A88" s="2" t="s">
        <v>607</v>
      </c>
      <c r="B88" s="2" t="s">
        <v>192</v>
      </c>
      <c r="C88" s="2">
        <v>3408</v>
      </c>
      <c r="D88" s="2">
        <v>3899</v>
      </c>
      <c r="E88" s="2">
        <v>202.32</v>
      </c>
      <c r="F88" s="2">
        <v>279.77999999999997</v>
      </c>
      <c r="G88" s="3">
        <f t="shared" si="1"/>
        <v>1.382858837485172</v>
      </c>
      <c r="H88" s="3">
        <v>0.46765389339781199</v>
      </c>
      <c r="I88" s="3">
        <v>1.3845626042901099E-43</v>
      </c>
      <c r="J88" s="4">
        <v>1.9202065208993101E-42</v>
      </c>
      <c r="K88" s="2" t="s">
        <v>508</v>
      </c>
    </row>
    <row r="89" spans="1:11">
      <c r="A89" s="2" t="s">
        <v>608</v>
      </c>
      <c r="B89" s="2" t="s">
        <v>120</v>
      </c>
      <c r="C89" s="2">
        <v>3286</v>
      </c>
      <c r="D89" s="2">
        <v>1371</v>
      </c>
      <c r="E89" s="2">
        <v>195.08</v>
      </c>
      <c r="F89" s="2">
        <v>98.38</v>
      </c>
      <c r="G89" s="3">
        <f t="shared" si="1"/>
        <v>0.50430592577404132</v>
      </c>
      <c r="H89" s="3">
        <v>-0.98762891731253999</v>
      </c>
      <c r="I89" s="3">
        <v>1.53678787773963E-108</v>
      </c>
      <c r="J89" s="4">
        <v>4.1372740316402199E-107</v>
      </c>
      <c r="K89" s="2" t="s">
        <v>508</v>
      </c>
    </row>
    <row r="90" spans="1:11">
      <c r="A90" s="2" t="s">
        <v>609</v>
      </c>
      <c r="B90" s="2" t="s">
        <v>400</v>
      </c>
      <c r="C90" s="2">
        <v>3179</v>
      </c>
      <c r="D90" s="2">
        <v>3382</v>
      </c>
      <c r="E90" s="2">
        <v>188.72</v>
      </c>
      <c r="F90" s="2">
        <v>242.68</v>
      </c>
      <c r="G90" s="3">
        <f t="shared" si="1"/>
        <v>1.2859262399321747</v>
      </c>
      <c r="H90" s="3">
        <v>0.36280789279345399</v>
      </c>
      <c r="I90" s="3">
        <v>2.4344832214555401E-24</v>
      </c>
      <c r="J90" s="4">
        <v>2.1155351032015601E-23</v>
      </c>
      <c r="K90" s="2" t="s">
        <v>508</v>
      </c>
    </row>
    <row r="91" spans="1:11">
      <c r="A91" s="2" t="s">
        <v>610</v>
      </c>
      <c r="B91" s="2" t="s">
        <v>1935</v>
      </c>
      <c r="C91" s="2">
        <v>3148</v>
      </c>
      <c r="D91" s="2">
        <v>2605</v>
      </c>
      <c r="E91" s="2">
        <v>186.88</v>
      </c>
      <c r="F91" s="2">
        <v>186.93</v>
      </c>
      <c r="G91" s="3">
        <f t="shared" si="1"/>
        <v>1.0002675513698631</v>
      </c>
      <c r="H91" s="3">
        <v>3.8594340694292399E-4</v>
      </c>
      <c r="I91" s="3">
        <v>0.99164860507727604</v>
      </c>
      <c r="J91" s="4">
        <v>0.99382009837306595</v>
      </c>
      <c r="K91" s="4" t="s">
        <v>508</v>
      </c>
    </row>
    <row r="92" spans="1:11">
      <c r="A92" s="2" t="s">
        <v>611</v>
      </c>
      <c r="B92" s="2" t="s">
        <v>354</v>
      </c>
      <c r="C92" s="2">
        <v>3146</v>
      </c>
      <c r="D92" s="2">
        <v>2235</v>
      </c>
      <c r="E92" s="2">
        <v>186.76</v>
      </c>
      <c r="F92" s="2">
        <v>160.38</v>
      </c>
      <c r="G92" s="3">
        <f t="shared" si="1"/>
        <v>0.85874919683015638</v>
      </c>
      <c r="H92" s="3">
        <v>-0.219691250277955</v>
      </c>
      <c r="I92" s="3">
        <v>3.2948161180989798E-8</v>
      </c>
      <c r="J92" s="4">
        <v>1.3834197339907901E-7</v>
      </c>
      <c r="K92" s="2" t="s">
        <v>508</v>
      </c>
    </row>
    <row r="93" spans="1:11">
      <c r="A93" s="2" t="s">
        <v>612</v>
      </c>
      <c r="B93" s="2" t="s">
        <v>288</v>
      </c>
      <c r="C93" s="2">
        <v>3141</v>
      </c>
      <c r="D93" s="2">
        <v>3965</v>
      </c>
      <c r="E93" s="2">
        <v>186.47</v>
      </c>
      <c r="F93" s="2">
        <v>284.52</v>
      </c>
      <c r="G93" s="3">
        <f t="shared" si="1"/>
        <v>1.525821848018448</v>
      </c>
      <c r="H93" s="3">
        <v>0.60958652574764505</v>
      </c>
      <c r="I93" s="3">
        <v>1.2425238776340701E-70</v>
      </c>
      <c r="J93" s="4">
        <v>2.4724424405674999E-69</v>
      </c>
      <c r="K93" s="4" t="s">
        <v>508</v>
      </c>
    </row>
    <row r="94" spans="1:11">
      <c r="A94" s="2" t="s">
        <v>613</v>
      </c>
      <c r="B94" s="2" t="s">
        <v>1936</v>
      </c>
      <c r="C94" s="2">
        <v>3127</v>
      </c>
      <c r="D94" s="2">
        <v>3934</v>
      </c>
      <c r="E94" s="2">
        <v>185.64</v>
      </c>
      <c r="F94" s="2">
        <v>282.29000000000002</v>
      </c>
      <c r="G94" s="3">
        <f t="shared" si="1"/>
        <v>1.520631329454859</v>
      </c>
      <c r="H94" s="3">
        <v>0.60467042023012896</v>
      </c>
      <c r="I94" s="3">
        <v>4.0724129662313201E-69</v>
      </c>
      <c r="J94" s="4">
        <v>7.8752436656839503E-68</v>
      </c>
      <c r="K94" s="2" t="s">
        <v>508</v>
      </c>
    </row>
    <row r="95" spans="1:11">
      <c r="A95" s="2" t="s">
        <v>614</v>
      </c>
      <c r="B95" s="2" t="s">
        <v>1937</v>
      </c>
      <c r="C95" s="2">
        <v>3094</v>
      </c>
      <c r="D95" s="2">
        <v>3399</v>
      </c>
      <c r="E95" s="2">
        <v>183.68</v>
      </c>
      <c r="F95" s="2">
        <v>243.9</v>
      </c>
      <c r="G95" s="3">
        <f t="shared" si="1"/>
        <v>1.3278527874564461</v>
      </c>
      <c r="H95" s="3">
        <v>0.40909521100785901</v>
      </c>
      <c r="I95" s="3">
        <v>3.3353992773090902E-30</v>
      </c>
      <c r="J95" s="4">
        <v>3.3672817704010198E-29</v>
      </c>
      <c r="K95" s="2" t="s">
        <v>508</v>
      </c>
    </row>
    <row r="96" spans="1:11">
      <c r="A96" s="2" t="s">
        <v>615</v>
      </c>
      <c r="B96" s="2" t="s">
        <v>1938</v>
      </c>
      <c r="C96" s="2">
        <v>3064</v>
      </c>
      <c r="D96" s="2">
        <v>2676</v>
      </c>
      <c r="E96" s="2">
        <v>181.9</v>
      </c>
      <c r="F96" s="2">
        <v>192.02</v>
      </c>
      <c r="G96" s="3">
        <f t="shared" si="1"/>
        <v>1.0556349642660803</v>
      </c>
      <c r="H96" s="3">
        <v>7.8111040863880099E-2</v>
      </c>
      <c r="I96" s="3">
        <v>4.0617381022323103E-2</v>
      </c>
      <c r="J96" s="2">
        <v>6.9971975086134994E-2</v>
      </c>
      <c r="K96" s="2" t="s">
        <v>508</v>
      </c>
    </row>
    <row r="97" spans="1:11">
      <c r="A97" s="2" t="s">
        <v>616</v>
      </c>
      <c r="B97" s="2" t="s">
        <v>1939</v>
      </c>
      <c r="C97" s="2">
        <v>3006</v>
      </c>
      <c r="D97" s="2">
        <v>3392</v>
      </c>
      <c r="E97" s="2">
        <v>178.45</v>
      </c>
      <c r="F97" s="2">
        <v>243.4</v>
      </c>
      <c r="G97" s="3">
        <f t="shared" si="1"/>
        <v>1.3639674978985712</v>
      </c>
      <c r="H97" s="3">
        <v>0.447809266664706</v>
      </c>
      <c r="I97" s="3">
        <v>2.4601675947083201E-35</v>
      </c>
      <c r="J97" s="4">
        <v>2.8384958886844701E-34</v>
      </c>
      <c r="K97" s="4" t="s">
        <v>508</v>
      </c>
    </row>
    <row r="98" spans="1:11">
      <c r="A98" s="2" t="s">
        <v>617</v>
      </c>
      <c r="B98" s="2" t="s">
        <v>363</v>
      </c>
      <c r="C98" s="2">
        <v>2999</v>
      </c>
      <c r="D98" s="2">
        <v>2909</v>
      </c>
      <c r="E98" s="2">
        <v>178.04</v>
      </c>
      <c r="F98" s="2">
        <v>208.74</v>
      </c>
      <c r="G98" s="3">
        <f t="shared" si="1"/>
        <v>1.1724331610873961</v>
      </c>
      <c r="H98" s="3">
        <v>0.22950567888877699</v>
      </c>
      <c r="I98" s="3">
        <v>1.0021215663416899E-9</v>
      </c>
      <c r="J98" s="4">
        <v>4.7609443272911402E-9</v>
      </c>
      <c r="K98" s="2" t="s">
        <v>508</v>
      </c>
    </row>
    <row r="99" spans="1:11">
      <c r="A99" s="2" t="s">
        <v>618</v>
      </c>
      <c r="B99" s="2" t="s">
        <v>1940</v>
      </c>
      <c r="C99" s="2">
        <v>2982</v>
      </c>
      <c r="D99" s="2">
        <v>1697</v>
      </c>
      <c r="E99" s="2">
        <v>177.03</v>
      </c>
      <c r="F99" s="2">
        <v>121.77</v>
      </c>
      <c r="G99" s="3">
        <f t="shared" si="1"/>
        <v>0.68784951703101171</v>
      </c>
      <c r="H99" s="3">
        <v>-0.53983511830199304</v>
      </c>
      <c r="I99" s="3">
        <v>9.5096788459740096E-36</v>
      </c>
      <c r="J99" s="4">
        <v>1.11596487654037E-34</v>
      </c>
      <c r="K99" s="2" t="s">
        <v>508</v>
      </c>
    </row>
    <row r="100" spans="1:11">
      <c r="A100" s="2" t="s">
        <v>619</v>
      </c>
      <c r="B100" s="2" t="s">
        <v>1941</v>
      </c>
      <c r="C100" s="2">
        <v>2950</v>
      </c>
      <c r="D100" s="2">
        <v>2064</v>
      </c>
      <c r="E100" s="2">
        <v>175.13</v>
      </c>
      <c r="F100" s="2">
        <v>148.11000000000001</v>
      </c>
      <c r="G100" s="3">
        <f t="shared" si="1"/>
        <v>0.84571461200251252</v>
      </c>
      <c r="H100" s="3">
        <v>-0.24175718959185699</v>
      </c>
      <c r="I100" s="3">
        <v>4.53782585381284E-9</v>
      </c>
      <c r="J100" s="4">
        <v>2.1048766544881899E-8</v>
      </c>
      <c r="K100" s="2" t="s">
        <v>508</v>
      </c>
    </row>
    <row r="101" spans="1:11">
      <c r="A101" s="2" t="s">
        <v>620</v>
      </c>
      <c r="B101" s="2" t="s">
        <v>1942</v>
      </c>
      <c r="C101" s="2">
        <v>2877</v>
      </c>
      <c r="D101" s="2">
        <v>2074</v>
      </c>
      <c r="E101" s="2">
        <v>170.8</v>
      </c>
      <c r="F101" s="2">
        <v>148.82</v>
      </c>
      <c r="G101" s="3">
        <f t="shared" si="1"/>
        <v>0.871311475409836</v>
      </c>
      <c r="H101" s="3">
        <v>-0.198739550919144</v>
      </c>
      <c r="I101" s="3">
        <v>1.6345687228203599E-6</v>
      </c>
      <c r="J101" s="4">
        <v>6.0167904998186396E-6</v>
      </c>
      <c r="K101" s="4" t="s">
        <v>508</v>
      </c>
    </row>
    <row r="102" spans="1:11">
      <c r="A102" s="2" t="s">
        <v>621</v>
      </c>
      <c r="B102" s="2" t="s">
        <v>1943</v>
      </c>
      <c r="C102" s="2">
        <v>2869</v>
      </c>
      <c r="D102" s="2">
        <v>1153</v>
      </c>
      <c r="E102" s="2">
        <v>170.32</v>
      </c>
      <c r="F102" s="2">
        <v>82.74</v>
      </c>
      <c r="G102" s="3">
        <f t="shared" si="1"/>
        <v>0.48579145138562707</v>
      </c>
      <c r="H102" s="3">
        <v>-1.04159099221716</v>
      </c>
      <c r="I102" s="3">
        <v>1.6808373912774599E-103</v>
      </c>
      <c r="J102" s="4">
        <v>4.3543202607999104E-102</v>
      </c>
      <c r="K102" s="2" t="s">
        <v>507</v>
      </c>
    </row>
    <row r="103" spans="1:11">
      <c r="A103" s="2" t="s">
        <v>622</v>
      </c>
      <c r="B103" s="2" t="s">
        <v>1944</v>
      </c>
      <c r="C103" s="2">
        <v>2866</v>
      </c>
      <c r="D103" s="2">
        <v>2091</v>
      </c>
      <c r="E103" s="2">
        <v>170.14</v>
      </c>
      <c r="F103" s="2">
        <v>150.04</v>
      </c>
      <c r="G103" s="3">
        <f t="shared" si="1"/>
        <v>0.8818619960032914</v>
      </c>
      <c r="H103" s="3">
        <v>-0.181375191099373</v>
      </c>
      <c r="I103" s="3">
        <v>1.1788183353935601E-5</v>
      </c>
      <c r="J103" s="4">
        <v>3.9669548394494097E-5</v>
      </c>
      <c r="K103" s="2" t="s">
        <v>508</v>
      </c>
    </row>
    <row r="104" spans="1:11">
      <c r="A104" s="2" t="s">
        <v>623</v>
      </c>
      <c r="B104" s="2" t="s">
        <v>1945</v>
      </c>
      <c r="C104" s="2">
        <v>2813</v>
      </c>
      <c r="D104" s="2">
        <v>2289</v>
      </c>
      <c r="E104" s="2">
        <v>167</v>
      </c>
      <c r="F104" s="2">
        <v>164.25</v>
      </c>
      <c r="G104" s="3">
        <f t="shared" si="1"/>
        <v>0.98353293413173648</v>
      </c>
      <c r="H104" s="3">
        <v>-2.39547321517227E-2</v>
      </c>
      <c r="I104" s="3">
        <v>0.55724822186666301</v>
      </c>
      <c r="J104" s="2">
        <v>0.64025255951709503</v>
      </c>
      <c r="K104" s="2" t="s">
        <v>508</v>
      </c>
    </row>
    <row r="105" spans="1:11">
      <c r="A105" s="2" t="s">
        <v>624</v>
      </c>
      <c r="B105" s="2" t="s">
        <v>410</v>
      </c>
      <c r="C105" s="2">
        <v>2792</v>
      </c>
      <c r="D105" s="2">
        <v>860</v>
      </c>
      <c r="E105" s="2">
        <v>165.75</v>
      </c>
      <c r="F105" s="2">
        <v>61.71</v>
      </c>
      <c r="G105" s="3">
        <f t="shared" si="1"/>
        <v>0.37230769230769234</v>
      </c>
      <c r="H105" s="3">
        <v>-1.4254326706412199</v>
      </c>
      <c r="I105" s="3">
        <v>2.00027232213679E-163</v>
      </c>
      <c r="J105" s="4">
        <v>8.0775702890994499E-162</v>
      </c>
      <c r="K105" s="4" t="s">
        <v>507</v>
      </c>
    </row>
    <row r="106" spans="1:11">
      <c r="A106" s="2" t="s">
        <v>625</v>
      </c>
      <c r="B106" s="2" t="s">
        <v>1946</v>
      </c>
      <c r="C106" s="2">
        <v>2782</v>
      </c>
      <c r="D106" s="2">
        <v>1793</v>
      </c>
      <c r="E106" s="2">
        <v>165.16</v>
      </c>
      <c r="F106" s="2">
        <v>128.66</v>
      </c>
      <c r="G106" s="3">
        <f t="shared" si="1"/>
        <v>0.7790021797045289</v>
      </c>
      <c r="H106" s="3">
        <v>-0.36030072982953898</v>
      </c>
      <c r="I106" s="3">
        <v>9.8330672411062603E-17</v>
      </c>
      <c r="J106" s="4">
        <v>6.7168165781287998E-16</v>
      </c>
      <c r="K106" s="4" t="s">
        <v>508</v>
      </c>
    </row>
    <row r="107" spans="1:11">
      <c r="A107" s="2" t="s">
        <v>626</v>
      </c>
      <c r="B107" s="2" t="s">
        <v>1947</v>
      </c>
      <c r="C107" s="2">
        <v>2776</v>
      </c>
      <c r="D107" s="2">
        <v>1834</v>
      </c>
      <c r="E107" s="2">
        <v>164.8</v>
      </c>
      <c r="F107" s="2">
        <v>131.6</v>
      </c>
      <c r="G107" s="3">
        <f t="shared" si="1"/>
        <v>0.79854368932038822</v>
      </c>
      <c r="H107" s="3">
        <v>-0.32455675344797702</v>
      </c>
      <c r="I107" s="3">
        <v>5.3741780625547899E-14</v>
      </c>
      <c r="J107" s="4">
        <v>3.2081506434294499E-13</v>
      </c>
      <c r="K107" s="2" t="s">
        <v>508</v>
      </c>
    </row>
    <row r="108" spans="1:11">
      <c r="A108" s="2" t="s">
        <v>627</v>
      </c>
      <c r="B108" s="2" t="s">
        <v>1948</v>
      </c>
      <c r="C108" s="2">
        <v>2751</v>
      </c>
      <c r="D108" s="2">
        <v>1079</v>
      </c>
      <c r="E108" s="2">
        <v>163.32</v>
      </c>
      <c r="F108" s="2">
        <v>77.430000000000007</v>
      </c>
      <c r="G108" s="3">
        <f t="shared" si="1"/>
        <v>0.4740999265246143</v>
      </c>
      <c r="H108" s="3">
        <v>-1.0767369254100201</v>
      </c>
      <c r="I108" s="3">
        <v>1.04935588983585E-104</v>
      </c>
      <c r="J108" s="4">
        <v>2.7707031475858102E-103</v>
      </c>
      <c r="K108" s="4" t="s">
        <v>507</v>
      </c>
    </row>
    <row r="109" spans="1:11">
      <c r="A109" s="2" t="s">
        <v>628</v>
      </c>
      <c r="B109" s="2" t="s">
        <v>1949</v>
      </c>
      <c r="C109" s="2">
        <v>2713</v>
      </c>
      <c r="D109" s="2">
        <v>2654</v>
      </c>
      <c r="E109" s="2">
        <v>161.06</v>
      </c>
      <c r="F109" s="2">
        <v>190.44</v>
      </c>
      <c r="G109" s="3">
        <f t="shared" si="1"/>
        <v>1.1824164907487893</v>
      </c>
      <c r="H109" s="3">
        <v>0.24173829549960699</v>
      </c>
      <c r="I109" s="3">
        <v>8.5866940966835005E-10</v>
      </c>
      <c r="J109" s="4">
        <v>4.0935871509536301E-9</v>
      </c>
      <c r="K109" s="2" t="s">
        <v>508</v>
      </c>
    </row>
    <row r="110" spans="1:11">
      <c r="A110" s="2" t="s">
        <v>629</v>
      </c>
      <c r="B110" s="2" t="s">
        <v>471</v>
      </c>
      <c r="C110" s="2">
        <v>2709</v>
      </c>
      <c r="D110" s="2">
        <v>2736</v>
      </c>
      <c r="E110" s="2">
        <v>160.82</v>
      </c>
      <c r="F110" s="2">
        <v>196.33</v>
      </c>
      <c r="G110" s="3">
        <f t="shared" si="1"/>
        <v>1.2208058699166771</v>
      </c>
      <c r="H110" s="3">
        <v>0.28783380411283399</v>
      </c>
      <c r="I110" s="3">
        <v>1.89525462398714E-13</v>
      </c>
      <c r="J110" s="4">
        <v>1.12163129255791E-12</v>
      </c>
      <c r="K110" s="4" t="s">
        <v>508</v>
      </c>
    </row>
    <row r="111" spans="1:11">
      <c r="A111" s="2" t="s">
        <v>630</v>
      </c>
      <c r="B111" s="2" t="s">
        <v>242</v>
      </c>
      <c r="C111" s="2">
        <v>2668</v>
      </c>
      <c r="D111" s="2">
        <v>3449</v>
      </c>
      <c r="E111" s="2">
        <v>158.38999999999999</v>
      </c>
      <c r="F111" s="2">
        <v>247.49</v>
      </c>
      <c r="G111" s="3">
        <f t="shared" si="1"/>
        <v>1.5625355136056571</v>
      </c>
      <c r="H111" s="3">
        <v>0.64388897999585604</v>
      </c>
      <c r="I111" s="3">
        <v>7.6443862173098298E-68</v>
      </c>
      <c r="J111" s="4">
        <v>1.4183435508603201E-66</v>
      </c>
      <c r="K111" s="4" t="s">
        <v>508</v>
      </c>
    </row>
    <row r="112" spans="1:11">
      <c r="A112" s="2" t="s">
        <v>631</v>
      </c>
      <c r="B112" s="2" t="s">
        <v>96</v>
      </c>
      <c r="C112" s="2">
        <v>2627</v>
      </c>
      <c r="D112" s="2">
        <v>2078</v>
      </c>
      <c r="E112" s="2">
        <v>155.94999999999999</v>
      </c>
      <c r="F112" s="2">
        <v>149.11000000000001</v>
      </c>
      <c r="G112" s="3">
        <f t="shared" si="1"/>
        <v>0.95613978839371605</v>
      </c>
      <c r="H112" s="3">
        <v>-6.4706538104597006E-2</v>
      </c>
      <c r="I112" s="3">
        <v>0.12661977155981899</v>
      </c>
      <c r="J112" s="2">
        <v>0.18733722667201699</v>
      </c>
      <c r="K112" s="2" t="s">
        <v>508</v>
      </c>
    </row>
    <row r="113" spans="1:11">
      <c r="A113" s="2" t="s">
        <v>632</v>
      </c>
      <c r="B113" s="2" t="s">
        <v>1950</v>
      </c>
      <c r="C113" s="2">
        <v>2599</v>
      </c>
      <c r="D113" s="2">
        <v>2054</v>
      </c>
      <c r="E113" s="2">
        <v>154.29</v>
      </c>
      <c r="F113" s="2">
        <v>147.38999999999999</v>
      </c>
      <c r="G113" s="3">
        <f t="shared" si="1"/>
        <v>0.95527902002722143</v>
      </c>
      <c r="H113" s="3">
        <v>-6.6005914601439106E-2</v>
      </c>
      <c r="I113" s="3">
        <v>0.121244450112235</v>
      </c>
      <c r="J113" s="4">
        <v>0.179966086490917</v>
      </c>
      <c r="K113" s="4" t="s">
        <v>508</v>
      </c>
    </row>
    <row r="114" spans="1:11">
      <c r="A114" s="2" t="s">
        <v>633</v>
      </c>
      <c r="B114" s="2" t="s">
        <v>1951</v>
      </c>
      <c r="C114" s="2">
        <v>2568</v>
      </c>
      <c r="D114" s="2">
        <v>2280</v>
      </c>
      <c r="E114" s="2">
        <v>152.44999999999999</v>
      </c>
      <c r="F114" s="2">
        <v>163.61000000000001</v>
      </c>
      <c r="G114" s="3">
        <f t="shared" si="1"/>
        <v>1.0732043292882913</v>
      </c>
      <c r="H114" s="3">
        <v>0.101924779530444</v>
      </c>
      <c r="I114" s="3">
        <v>1.41428950476464E-2</v>
      </c>
      <c r="J114" s="4">
        <v>2.72344949514986E-2</v>
      </c>
      <c r="K114" s="4" t="s">
        <v>508</v>
      </c>
    </row>
    <row r="115" spans="1:11">
      <c r="A115" s="2" t="s">
        <v>634</v>
      </c>
      <c r="B115" s="2" t="s">
        <v>469</v>
      </c>
      <c r="C115" s="2">
        <v>2563</v>
      </c>
      <c r="D115" s="2">
        <v>1787</v>
      </c>
      <c r="E115" s="2">
        <v>152.15</v>
      </c>
      <c r="F115" s="2">
        <v>128.22999999999999</v>
      </c>
      <c r="G115" s="3">
        <f t="shared" si="1"/>
        <v>0.84278672362799856</v>
      </c>
      <c r="H115" s="3">
        <v>-0.24676050724722501</v>
      </c>
      <c r="I115" s="3">
        <v>2.49857577747974E-8</v>
      </c>
      <c r="J115" s="4">
        <v>1.06538650387568E-7</v>
      </c>
      <c r="K115" s="4" t="s">
        <v>508</v>
      </c>
    </row>
    <row r="116" spans="1:11">
      <c r="A116" s="2" t="s">
        <v>635</v>
      </c>
      <c r="B116" s="2" t="s">
        <v>342</v>
      </c>
      <c r="C116" s="2">
        <v>1821</v>
      </c>
      <c r="D116" s="2">
        <v>1371</v>
      </c>
      <c r="E116" s="2">
        <v>108.11</v>
      </c>
      <c r="F116" s="2">
        <v>98.38</v>
      </c>
      <c r="G116" s="3">
        <f t="shared" si="1"/>
        <v>0.90999907501618715</v>
      </c>
      <c r="H116" s="3">
        <v>-0.13606301602683901</v>
      </c>
      <c r="I116" s="3">
        <v>8.3081875541350901E-3</v>
      </c>
      <c r="J116" s="2">
        <v>1.6874469692052502E-2</v>
      </c>
      <c r="K116" s="2" t="s">
        <v>508</v>
      </c>
    </row>
    <row r="117" spans="1:11">
      <c r="A117" s="2" t="s">
        <v>636</v>
      </c>
      <c r="B117" s="2" t="s">
        <v>196</v>
      </c>
      <c r="C117" s="2">
        <v>1820</v>
      </c>
      <c r="D117" s="2">
        <v>1052</v>
      </c>
      <c r="E117" s="2">
        <v>108.05</v>
      </c>
      <c r="F117" s="2">
        <v>75.489999999999995</v>
      </c>
      <c r="G117" s="3">
        <f t="shared" si="1"/>
        <v>0.69865802869042104</v>
      </c>
      <c r="H117" s="3">
        <v>-0.51734162073872803</v>
      </c>
      <c r="I117" s="3">
        <v>6.5959470086524897E-21</v>
      </c>
      <c r="J117" s="4">
        <v>5.1165170863728097E-20</v>
      </c>
      <c r="K117" s="2" t="s">
        <v>508</v>
      </c>
    </row>
    <row r="118" spans="1:11">
      <c r="A118" s="2" t="s">
        <v>637</v>
      </c>
      <c r="B118" s="2" t="s">
        <v>1952</v>
      </c>
      <c r="C118" s="2">
        <v>1792</v>
      </c>
      <c r="D118" s="2">
        <v>1680</v>
      </c>
      <c r="E118" s="2">
        <v>106.38</v>
      </c>
      <c r="F118" s="2">
        <v>120.55</v>
      </c>
      <c r="G118" s="3">
        <f t="shared" si="1"/>
        <v>1.1332017296484302</v>
      </c>
      <c r="H118" s="3">
        <v>0.18040470887004401</v>
      </c>
      <c r="I118" s="3">
        <v>2.3366214609991199E-4</v>
      </c>
      <c r="J118" s="2">
        <v>6.61480673392122E-4</v>
      </c>
      <c r="K118" s="2" t="s">
        <v>508</v>
      </c>
    </row>
    <row r="119" spans="1:11">
      <c r="A119" s="2" t="s">
        <v>638</v>
      </c>
      <c r="B119" s="2" t="s">
        <v>1953</v>
      </c>
      <c r="C119" s="2">
        <v>1788</v>
      </c>
      <c r="D119" s="2">
        <v>1647</v>
      </c>
      <c r="E119" s="2">
        <v>106.15</v>
      </c>
      <c r="F119" s="2">
        <v>118.18</v>
      </c>
      <c r="G119" s="3">
        <f t="shared" si="1"/>
        <v>1.1133301931229393</v>
      </c>
      <c r="H119" s="3">
        <v>0.15488153278144801</v>
      </c>
      <c r="I119" s="3">
        <v>1.66683929048365E-3</v>
      </c>
      <c r="J119" s="4">
        <v>4.0721892274627296E-3</v>
      </c>
      <c r="K119" s="4" t="s">
        <v>508</v>
      </c>
    </row>
    <row r="120" spans="1:11">
      <c r="A120" s="2" t="s">
        <v>639</v>
      </c>
      <c r="B120" s="2" t="s">
        <v>1954</v>
      </c>
      <c r="C120" s="2">
        <v>1787</v>
      </c>
      <c r="D120" s="2">
        <v>1597</v>
      </c>
      <c r="E120" s="2">
        <v>106.09</v>
      </c>
      <c r="F120" s="2">
        <v>114.6</v>
      </c>
      <c r="G120" s="3">
        <f t="shared" si="1"/>
        <v>1.0802149118672824</v>
      </c>
      <c r="H120" s="3">
        <v>0.11131836927783</v>
      </c>
      <c r="I120" s="3">
        <v>2.50565739382251E-2</v>
      </c>
      <c r="J120" s="2">
        <v>4.5687484750575102E-2</v>
      </c>
      <c r="K120" s="2" t="s">
        <v>508</v>
      </c>
    </row>
    <row r="121" spans="1:11">
      <c r="A121" s="2" t="s">
        <v>640</v>
      </c>
      <c r="B121" s="2" t="s">
        <v>1955</v>
      </c>
      <c r="C121" s="2">
        <v>1741</v>
      </c>
      <c r="D121" s="2">
        <v>859</v>
      </c>
      <c r="E121" s="2">
        <v>103.36</v>
      </c>
      <c r="F121" s="2">
        <v>61.64</v>
      </c>
      <c r="G121" s="3">
        <f t="shared" si="1"/>
        <v>0.59636222910216719</v>
      </c>
      <c r="H121" s="3">
        <v>-0.74573920817913997</v>
      </c>
      <c r="I121" s="3">
        <v>6.1657525732412202E-37</v>
      </c>
      <c r="J121" s="4">
        <v>7.4916621973983996E-36</v>
      </c>
      <c r="K121" s="2" t="s">
        <v>508</v>
      </c>
    </row>
    <row r="122" spans="1:11">
      <c r="A122" s="2" t="s">
        <v>641</v>
      </c>
      <c r="B122" s="2" t="s">
        <v>474</v>
      </c>
      <c r="C122" s="2">
        <v>1730</v>
      </c>
      <c r="D122" s="2">
        <v>2698</v>
      </c>
      <c r="E122" s="2">
        <v>102.7</v>
      </c>
      <c r="F122" s="2">
        <v>193.6</v>
      </c>
      <c r="G122" s="3">
        <f t="shared" si="1"/>
        <v>1.8851022395326191</v>
      </c>
      <c r="H122" s="3">
        <v>0.91464277095639901</v>
      </c>
      <c r="I122" s="3">
        <v>6.1967121593248797E-97</v>
      </c>
      <c r="J122" s="4">
        <v>1.57557144347279E-95</v>
      </c>
      <c r="K122" s="4" t="s">
        <v>508</v>
      </c>
    </row>
    <row r="123" spans="1:11">
      <c r="A123" s="2" t="s">
        <v>642</v>
      </c>
      <c r="B123" s="2" t="s">
        <v>1956</v>
      </c>
      <c r="C123" s="2">
        <v>1729</v>
      </c>
      <c r="D123" s="2">
        <v>2927</v>
      </c>
      <c r="E123" s="2">
        <v>102.64</v>
      </c>
      <c r="F123" s="2">
        <v>210.03</v>
      </c>
      <c r="G123" s="3">
        <f t="shared" si="1"/>
        <v>2.0462782540919719</v>
      </c>
      <c r="H123" s="3">
        <v>1.0330023369227399</v>
      </c>
      <c r="I123" s="3">
        <v>2.8418067262731499E-128</v>
      </c>
      <c r="J123" s="4">
        <v>8.86772871630235E-127</v>
      </c>
      <c r="K123" s="2" t="s">
        <v>507</v>
      </c>
    </row>
    <row r="124" spans="1:11">
      <c r="A124" s="2" t="s">
        <v>643</v>
      </c>
      <c r="B124" s="2" t="s">
        <v>1957</v>
      </c>
      <c r="C124" s="2">
        <v>1720</v>
      </c>
      <c r="D124" s="2">
        <v>1370</v>
      </c>
      <c r="E124" s="2">
        <v>102.11</v>
      </c>
      <c r="F124" s="2">
        <v>98.31</v>
      </c>
      <c r="G124" s="3">
        <f t="shared" si="1"/>
        <v>0.96278523161296647</v>
      </c>
      <c r="H124" s="3">
        <v>-5.47140827406623E-2</v>
      </c>
      <c r="I124" s="3">
        <v>0.29550685992103898</v>
      </c>
      <c r="J124" s="2">
        <v>0.38061061789079398</v>
      </c>
      <c r="K124" s="2" t="s">
        <v>508</v>
      </c>
    </row>
    <row r="125" spans="1:11">
      <c r="A125" s="2" t="s">
        <v>644</v>
      </c>
      <c r="B125" s="2" t="s">
        <v>1958</v>
      </c>
      <c r="C125" s="2">
        <v>1719</v>
      </c>
      <c r="D125" s="2">
        <v>2305</v>
      </c>
      <c r="E125" s="2">
        <v>102.05</v>
      </c>
      <c r="F125" s="2">
        <v>165.4</v>
      </c>
      <c r="G125" s="3">
        <f t="shared" si="1"/>
        <v>1.6207741303282706</v>
      </c>
      <c r="H125" s="3">
        <v>0.69668305213855597</v>
      </c>
      <c r="I125" s="3">
        <v>1.44774558913907E-52</v>
      </c>
      <c r="J125" s="4">
        <v>2.25881215214539E-51</v>
      </c>
      <c r="K125" s="2" t="s">
        <v>508</v>
      </c>
    </row>
    <row r="126" spans="1:11">
      <c r="A126" s="2" t="s">
        <v>645</v>
      </c>
      <c r="B126" s="2" t="s">
        <v>1959</v>
      </c>
      <c r="C126" s="2">
        <v>1707</v>
      </c>
      <c r="D126" s="2">
        <v>869</v>
      </c>
      <c r="E126" s="2">
        <v>101.34</v>
      </c>
      <c r="F126" s="2">
        <v>62.36</v>
      </c>
      <c r="G126" s="3">
        <f t="shared" si="1"/>
        <v>0.61535425300967039</v>
      </c>
      <c r="H126" s="3">
        <v>-0.70051090082475698</v>
      </c>
      <c r="I126" s="3">
        <v>1.0987100583201699E-32</v>
      </c>
      <c r="J126" s="4">
        <v>1.1604068539027599E-31</v>
      </c>
      <c r="K126" s="2" t="s">
        <v>508</v>
      </c>
    </row>
    <row r="127" spans="1:11">
      <c r="A127" s="2" t="s">
        <v>646</v>
      </c>
      <c r="B127" s="2" t="s">
        <v>1960</v>
      </c>
      <c r="C127" s="2">
        <v>1700</v>
      </c>
      <c r="D127" s="2">
        <v>1195</v>
      </c>
      <c r="E127" s="2">
        <v>100.92</v>
      </c>
      <c r="F127" s="2">
        <v>85.75</v>
      </c>
      <c r="G127" s="3">
        <f t="shared" si="1"/>
        <v>0.84968291716210864</v>
      </c>
      <c r="H127" s="3">
        <v>-0.23500353502876301</v>
      </c>
      <c r="I127" s="3">
        <v>1.48728446668489E-5</v>
      </c>
      <c r="J127" s="4">
        <v>4.9205821030321801E-5</v>
      </c>
      <c r="K127" s="4" t="s">
        <v>508</v>
      </c>
    </row>
    <row r="128" spans="1:11">
      <c r="A128" s="2" t="s">
        <v>647</v>
      </c>
      <c r="B128" s="2" t="s">
        <v>1961</v>
      </c>
      <c r="C128" s="2">
        <v>1671</v>
      </c>
      <c r="D128" s="2">
        <v>944</v>
      </c>
      <c r="E128" s="2">
        <v>99.2</v>
      </c>
      <c r="F128" s="2">
        <v>67.739999999999995</v>
      </c>
      <c r="G128" s="3">
        <f t="shared" si="1"/>
        <v>0.68286290322580634</v>
      </c>
      <c r="H128" s="3">
        <v>-0.55033213378008095</v>
      </c>
      <c r="I128" s="3">
        <v>1.9903607980147802E-21</v>
      </c>
      <c r="J128" s="4">
        <v>1.5796331651296499E-20</v>
      </c>
      <c r="K128" s="4" t="s">
        <v>508</v>
      </c>
    </row>
    <row r="129" spans="1:11">
      <c r="A129" s="2" t="s">
        <v>648</v>
      </c>
      <c r="B129" s="2" t="s">
        <v>1962</v>
      </c>
      <c r="C129" s="2">
        <v>1668</v>
      </c>
      <c r="D129" s="2">
        <v>1232</v>
      </c>
      <c r="E129" s="2">
        <v>99.02</v>
      </c>
      <c r="F129" s="2">
        <v>88.4</v>
      </c>
      <c r="G129" s="3">
        <f t="shared" si="1"/>
        <v>0.89274893960816004</v>
      </c>
      <c r="H129" s="3">
        <v>-0.16367357968336699</v>
      </c>
      <c r="I129" s="3">
        <v>2.4944285675449398E-3</v>
      </c>
      <c r="J129" s="2">
        <v>5.8544451679302598E-3</v>
      </c>
      <c r="K129" s="2" t="s">
        <v>508</v>
      </c>
    </row>
    <row r="130" spans="1:11">
      <c r="A130" s="2" t="s">
        <v>649</v>
      </c>
      <c r="B130" s="2" t="s">
        <v>296</v>
      </c>
      <c r="C130" s="2">
        <v>1658</v>
      </c>
      <c r="D130" s="2">
        <v>1549</v>
      </c>
      <c r="E130" s="2">
        <v>98.43</v>
      </c>
      <c r="F130" s="2">
        <v>111.15</v>
      </c>
      <c r="G130" s="3">
        <f t="shared" si="1"/>
        <v>1.1292288936299908</v>
      </c>
      <c r="H130" s="3">
        <v>0.17533794867477601</v>
      </c>
      <c r="I130" s="3">
        <v>5.8529742399533605E-4</v>
      </c>
      <c r="J130" s="2">
        <v>1.5695573498937399E-3</v>
      </c>
      <c r="K130" s="2" t="s">
        <v>508</v>
      </c>
    </row>
    <row r="131" spans="1:11">
      <c r="A131" s="2" t="s">
        <v>650</v>
      </c>
      <c r="B131" s="2" t="s">
        <v>1963</v>
      </c>
      <c r="C131" s="2">
        <v>1487</v>
      </c>
      <c r="D131" s="2">
        <v>868</v>
      </c>
      <c r="E131" s="2">
        <v>88.28</v>
      </c>
      <c r="F131" s="2">
        <v>62.29</v>
      </c>
      <c r="G131" s="3">
        <f t="shared" si="1"/>
        <v>0.70559583144540095</v>
      </c>
      <c r="H131" s="3">
        <v>-0.50308605719319399</v>
      </c>
      <c r="I131" s="3">
        <v>1.3807829215921199E-16</v>
      </c>
      <c r="J131" s="4">
        <v>9.2932105458136304E-16</v>
      </c>
      <c r="K131" s="2" t="s">
        <v>508</v>
      </c>
    </row>
    <row r="132" spans="1:11">
      <c r="A132" s="2" t="s">
        <v>651</v>
      </c>
      <c r="B132" s="2" t="s">
        <v>1964</v>
      </c>
      <c r="C132" s="2">
        <v>1479</v>
      </c>
      <c r="D132" s="2">
        <v>1360</v>
      </c>
      <c r="E132" s="2">
        <v>87.8</v>
      </c>
      <c r="F132" s="2">
        <v>97.59</v>
      </c>
      <c r="G132" s="3">
        <f t="shared" si="1"/>
        <v>1.1115034168564921</v>
      </c>
      <c r="H132" s="3">
        <v>0.15251238333956799</v>
      </c>
      <c r="I132" s="3">
        <v>4.9204894926919299E-3</v>
      </c>
      <c r="J132" s="4">
        <v>1.07748517918118E-2</v>
      </c>
      <c r="K132" s="4" t="s">
        <v>508</v>
      </c>
    </row>
    <row r="133" spans="1:11">
      <c r="A133" s="2" t="s">
        <v>652</v>
      </c>
      <c r="B133" s="2" t="s">
        <v>1965</v>
      </c>
      <c r="C133" s="2">
        <v>1478</v>
      </c>
      <c r="D133" s="2">
        <v>332</v>
      </c>
      <c r="E133" s="2">
        <v>87.74</v>
      </c>
      <c r="F133" s="2">
        <v>23.82</v>
      </c>
      <c r="G133" s="3">
        <f t="shared" ref="G133:G196" si="2">F133/E133</f>
        <v>0.27148392979256897</v>
      </c>
      <c r="H133" s="3">
        <v>-1.8810612931551201</v>
      </c>
      <c r="I133" s="3">
        <v>1.08172459885793E-128</v>
      </c>
      <c r="J133" s="4">
        <v>3.45397180053939E-127</v>
      </c>
      <c r="K133" s="2" t="s">
        <v>507</v>
      </c>
    </row>
    <row r="134" spans="1:11">
      <c r="A134" s="2" t="s">
        <v>653</v>
      </c>
      <c r="B134" s="2" t="s">
        <v>158</v>
      </c>
      <c r="C134" s="2">
        <v>1476</v>
      </c>
      <c r="D134" s="2">
        <v>1220</v>
      </c>
      <c r="E134" s="2">
        <v>87.62</v>
      </c>
      <c r="F134" s="2">
        <v>87.54</v>
      </c>
      <c r="G134" s="3">
        <f t="shared" si="2"/>
        <v>0.99908696644601691</v>
      </c>
      <c r="H134" s="3">
        <v>-1.3178306839035101E-3</v>
      </c>
      <c r="I134" s="3">
        <v>0.98303760787456695</v>
      </c>
      <c r="J134" s="2">
        <v>0.98952392640159803</v>
      </c>
      <c r="K134" s="2" t="s">
        <v>508</v>
      </c>
    </row>
    <row r="135" spans="1:11">
      <c r="A135" s="2" t="s">
        <v>654</v>
      </c>
      <c r="B135" s="2" t="s">
        <v>1966</v>
      </c>
      <c r="C135" s="2">
        <v>1475</v>
      </c>
      <c r="D135" s="2">
        <v>880</v>
      </c>
      <c r="E135" s="2">
        <v>87.56</v>
      </c>
      <c r="F135" s="2">
        <v>63.15</v>
      </c>
      <c r="G135" s="3">
        <f t="shared" si="2"/>
        <v>0.72121973503883052</v>
      </c>
      <c r="H135" s="3">
        <v>-0.47148922050603198</v>
      </c>
      <c r="I135" s="3">
        <v>8.4304348333684005E-15</v>
      </c>
      <c r="J135" s="4">
        <v>5.1674049224173297E-14</v>
      </c>
      <c r="K135" s="2" t="s">
        <v>508</v>
      </c>
    </row>
    <row r="136" spans="1:11">
      <c r="A136" s="2" t="s">
        <v>655</v>
      </c>
      <c r="B136" s="2" t="s">
        <v>31</v>
      </c>
      <c r="C136" s="2">
        <v>1473</v>
      </c>
      <c r="D136" s="2">
        <v>1496</v>
      </c>
      <c r="E136" s="2">
        <v>87.45</v>
      </c>
      <c r="F136" s="2">
        <v>107.35</v>
      </c>
      <c r="G136" s="3">
        <f t="shared" si="2"/>
        <v>1.2275586049170955</v>
      </c>
      <c r="H136" s="3">
        <v>0.29579190193712102</v>
      </c>
      <c r="I136" s="3">
        <v>2.34515758794963E-8</v>
      </c>
      <c r="J136" s="4">
        <v>1.0062191775796399E-7</v>
      </c>
      <c r="K136" s="2" t="s">
        <v>508</v>
      </c>
    </row>
    <row r="137" spans="1:11">
      <c r="A137" s="2" t="s">
        <v>656</v>
      </c>
      <c r="B137" s="2" t="s">
        <v>317</v>
      </c>
      <c r="C137" s="2">
        <v>1471</v>
      </c>
      <c r="D137" s="2">
        <v>1234</v>
      </c>
      <c r="E137" s="2">
        <v>87.33</v>
      </c>
      <c r="F137" s="2">
        <v>88.55</v>
      </c>
      <c r="G137" s="3">
        <f t="shared" si="2"/>
        <v>1.013969998854918</v>
      </c>
      <c r="H137" s="3">
        <v>2.00149667953545E-2</v>
      </c>
      <c r="I137" s="3">
        <v>0.71735216011752001</v>
      </c>
      <c r="J137" s="2">
        <v>0.77736741581795998</v>
      </c>
      <c r="K137" s="2" t="s">
        <v>508</v>
      </c>
    </row>
    <row r="138" spans="1:11">
      <c r="A138" s="2" t="s">
        <v>657</v>
      </c>
      <c r="B138" s="2" t="s">
        <v>1967</v>
      </c>
      <c r="C138" s="2">
        <v>1467</v>
      </c>
      <c r="D138" s="2">
        <v>495</v>
      </c>
      <c r="E138" s="2">
        <v>87.09</v>
      </c>
      <c r="F138" s="2">
        <v>35.520000000000003</v>
      </c>
      <c r="G138" s="3">
        <f t="shared" si="2"/>
        <v>0.40785394419565968</v>
      </c>
      <c r="H138" s="3">
        <v>-1.2938754909977099</v>
      </c>
      <c r="I138" s="3">
        <v>3.71876281016271E-75</v>
      </c>
      <c r="J138" s="4">
        <v>7.5086196152255907E-74</v>
      </c>
      <c r="K138" s="2" t="s">
        <v>507</v>
      </c>
    </row>
    <row r="139" spans="1:11">
      <c r="A139" s="2" t="s">
        <v>658</v>
      </c>
      <c r="B139" s="2" t="s">
        <v>1968</v>
      </c>
      <c r="C139" s="2">
        <v>1458</v>
      </c>
      <c r="D139" s="2">
        <v>1635</v>
      </c>
      <c r="E139" s="2">
        <v>86.56</v>
      </c>
      <c r="F139" s="2">
        <v>117.32</v>
      </c>
      <c r="G139" s="3">
        <f t="shared" si="2"/>
        <v>1.3553604436229203</v>
      </c>
      <c r="H139" s="3">
        <v>0.43867657193013998</v>
      </c>
      <c r="I139" s="3">
        <v>2.8503638294105098E-17</v>
      </c>
      <c r="J139" s="4">
        <v>1.95677476889032E-16</v>
      </c>
      <c r="K139" s="4" t="s">
        <v>508</v>
      </c>
    </row>
    <row r="140" spans="1:11">
      <c r="A140" s="2" t="s">
        <v>659</v>
      </c>
      <c r="B140" s="2" t="s">
        <v>1969</v>
      </c>
      <c r="C140" s="2">
        <v>1456</v>
      </c>
      <c r="D140" s="2">
        <v>904</v>
      </c>
      <c r="E140" s="2">
        <v>86.44</v>
      </c>
      <c r="F140" s="2">
        <v>64.87</v>
      </c>
      <c r="G140" s="3">
        <f t="shared" si="2"/>
        <v>0.75046274872744112</v>
      </c>
      <c r="H140" s="3">
        <v>-0.41414763338115401</v>
      </c>
      <c r="I140" s="3">
        <v>7.9208009940297194E-12</v>
      </c>
      <c r="J140" s="4">
        <v>4.4029391760335203E-11</v>
      </c>
      <c r="K140" s="2" t="s">
        <v>508</v>
      </c>
    </row>
    <row r="141" spans="1:11">
      <c r="A141" s="2" t="s">
        <v>660</v>
      </c>
      <c r="B141" s="2" t="s">
        <v>407</v>
      </c>
      <c r="C141" s="2">
        <v>1452</v>
      </c>
      <c r="D141" s="2">
        <v>2024</v>
      </c>
      <c r="E141" s="2">
        <v>86.2</v>
      </c>
      <c r="F141" s="2">
        <v>145.24</v>
      </c>
      <c r="G141" s="3">
        <f t="shared" si="2"/>
        <v>1.6849187935034804</v>
      </c>
      <c r="H141" s="3">
        <v>0.75267906082374703</v>
      </c>
      <c r="I141" s="3">
        <v>7.3921928110595098E-53</v>
      </c>
      <c r="J141" s="4">
        <v>1.1666069804120399E-51</v>
      </c>
      <c r="K141" s="4" t="s">
        <v>508</v>
      </c>
    </row>
    <row r="142" spans="1:11">
      <c r="A142" s="2" t="s">
        <v>661</v>
      </c>
      <c r="B142" s="2" t="s">
        <v>23</v>
      </c>
      <c r="C142" s="2">
        <v>1450</v>
      </c>
      <c r="D142" s="2">
        <v>1121</v>
      </c>
      <c r="E142" s="2">
        <v>86.08</v>
      </c>
      <c r="F142" s="2">
        <v>80.44</v>
      </c>
      <c r="G142" s="3">
        <f t="shared" si="2"/>
        <v>0.93447955390334569</v>
      </c>
      <c r="H142" s="3">
        <v>-9.7764996251272301E-2</v>
      </c>
      <c r="I142" s="3">
        <v>8.8465395656697504E-2</v>
      </c>
      <c r="J142" s="2">
        <v>0.13771313859030099</v>
      </c>
      <c r="K142" s="2" t="s">
        <v>508</v>
      </c>
    </row>
    <row r="143" spans="1:11">
      <c r="A143" s="2" t="s">
        <v>662</v>
      </c>
      <c r="B143" s="2" t="s">
        <v>1970</v>
      </c>
      <c r="C143" s="2">
        <v>1445</v>
      </c>
      <c r="D143" s="2">
        <v>757</v>
      </c>
      <c r="E143" s="2">
        <v>85.78</v>
      </c>
      <c r="F143" s="2">
        <v>54.32</v>
      </c>
      <c r="G143" s="3">
        <f t="shared" si="2"/>
        <v>0.63324784332012118</v>
      </c>
      <c r="H143" s="3">
        <v>-0.65915783639082504</v>
      </c>
      <c r="I143" s="3">
        <v>2.9477932616390102E-25</v>
      </c>
      <c r="J143" s="4">
        <v>2.6281299663833499E-24</v>
      </c>
      <c r="K143" s="2" t="s">
        <v>508</v>
      </c>
    </row>
    <row r="144" spans="1:11">
      <c r="A144" s="2" t="s">
        <v>663</v>
      </c>
      <c r="B144" s="2" t="s">
        <v>389</v>
      </c>
      <c r="C144" s="2">
        <v>1445</v>
      </c>
      <c r="D144" s="2">
        <v>1280</v>
      </c>
      <c r="E144" s="2">
        <v>85.78</v>
      </c>
      <c r="F144" s="2">
        <v>91.85</v>
      </c>
      <c r="G144" s="3">
        <f t="shared" si="2"/>
        <v>1.0707624154814641</v>
      </c>
      <c r="H144" s="3">
        <v>9.8638405363155393E-2</v>
      </c>
      <c r="I144" s="3">
        <v>7.4988479138469899E-2</v>
      </c>
      <c r="J144" s="2">
        <v>0.119303802847183</v>
      </c>
      <c r="K144" s="2" t="s">
        <v>508</v>
      </c>
    </row>
    <row r="145" spans="1:11">
      <c r="A145" s="2" t="s">
        <v>664</v>
      </c>
      <c r="B145" s="2" t="s">
        <v>339</v>
      </c>
      <c r="C145" s="2">
        <v>1444</v>
      </c>
      <c r="D145" s="2">
        <v>2211</v>
      </c>
      <c r="E145" s="2">
        <v>85.72</v>
      </c>
      <c r="F145" s="2">
        <v>158.65</v>
      </c>
      <c r="G145" s="3">
        <f t="shared" si="2"/>
        <v>1.8507932804479703</v>
      </c>
      <c r="H145" s="3">
        <v>0.88814376612845303</v>
      </c>
      <c r="I145" s="3">
        <v>5.4600990149923298E-76</v>
      </c>
      <c r="J145" s="4">
        <v>1.153340915013E-74</v>
      </c>
      <c r="K145" s="2" t="s">
        <v>508</v>
      </c>
    </row>
    <row r="146" spans="1:11">
      <c r="A146" s="2" t="s">
        <v>665</v>
      </c>
      <c r="B146" s="2" t="s">
        <v>1971</v>
      </c>
      <c r="C146" s="2">
        <v>1443</v>
      </c>
      <c r="D146" s="2">
        <v>327</v>
      </c>
      <c r="E146" s="2">
        <v>85.66</v>
      </c>
      <c r="F146" s="2">
        <v>23.46</v>
      </c>
      <c r="G146" s="3">
        <f t="shared" si="2"/>
        <v>0.27387345318701845</v>
      </c>
      <c r="H146" s="3">
        <v>-1.86841866386253</v>
      </c>
      <c r="I146" s="3">
        <v>1.43469040425086E-124</v>
      </c>
      <c r="J146" s="4">
        <v>4.2822389674705003E-123</v>
      </c>
      <c r="K146" s="4" t="s">
        <v>507</v>
      </c>
    </row>
    <row r="147" spans="1:11">
      <c r="A147" s="2" t="s">
        <v>666</v>
      </c>
      <c r="B147" s="2" t="s">
        <v>1972</v>
      </c>
      <c r="C147" s="2">
        <v>1439</v>
      </c>
      <c r="D147" s="2">
        <v>1584</v>
      </c>
      <c r="E147" s="2">
        <v>85.43</v>
      </c>
      <c r="F147" s="2">
        <v>113.66</v>
      </c>
      <c r="G147" s="3">
        <f t="shared" si="2"/>
        <v>1.3304459791642278</v>
      </c>
      <c r="H147" s="3">
        <v>0.41190993300268602</v>
      </c>
      <c r="I147" s="3">
        <v>4.2613242352789203E-15</v>
      </c>
      <c r="J147" s="4">
        <v>2.65945371592634E-14</v>
      </c>
      <c r="K147" s="4" t="s">
        <v>508</v>
      </c>
    </row>
    <row r="148" spans="1:11">
      <c r="A148" s="2" t="s">
        <v>667</v>
      </c>
      <c r="B148" s="2" t="s">
        <v>1973</v>
      </c>
      <c r="C148" s="2">
        <v>1431</v>
      </c>
      <c r="D148" s="2">
        <v>1375</v>
      </c>
      <c r="E148" s="2">
        <v>84.95</v>
      </c>
      <c r="F148" s="2">
        <v>98.67</v>
      </c>
      <c r="G148" s="3">
        <f t="shared" si="2"/>
        <v>1.1615067686874632</v>
      </c>
      <c r="H148" s="3">
        <v>0.21599756148497601</v>
      </c>
      <c r="I148" s="3">
        <v>7.4789655731143705E-5</v>
      </c>
      <c r="J148" s="2">
        <v>2.25683950151341E-4</v>
      </c>
      <c r="K148" s="2" t="s">
        <v>508</v>
      </c>
    </row>
    <row r="149" spans="1:11">
      <c r="A149" s="2" t="s">
        <v>668</v>
      </c>
      <c r="B149" s="2" t="s">
        <v>135</v>
      </c>
      <c r="C149" s="2">
        <v>1429</v>
      </c>
      <c r="D149" s="2">
        <v>1288</v>
      </c>
      <c r="E149" s="2">
        <v>84.83</v>
      </c>
      <c r="F149" s="2">
        <v>92.42</v>
      </c>
      <c r="G149" s="3">
        <f t="shared" si="2"/>
        <v>1.0894730637746082</v>
      </c>
      <c r="H149" s="3">
        <v>0.123630527578935</v>
      </c>
      <c r="I149" s="3">
        <v>2.5743158502709699E-2</v>
      </c>
      <c r="J149" s="2">
        <v>4.6815041886384703E-2</v>
      </c>
      <c r="K149" s="2" t="s">
        <v>508</v>
      </c>
    </row>
    <row r="150" spans="1:11">
      <c r="A150" s="2" t="s">
        <v>669</v>
      </c>
      <c r="B150" s="2" t="s">
        <v>1974</v>
      </c>
      <c r="C150" s="2">
        <v>1422</v>
      </c>
      <c r="D150" s="2">
        <v>998</v>
      </c>
      <c r="E150" s="2">
        <v>84.42</v>
      </c>
      <c r="F150" s="2">
        <v>71.61</v>
      </c>
      <c r="G150" s="3">
        <f t="shared" si="2"/>
        <v>0.84825870646766166</v>
      </c>
      <c r="H150" s="3">
        <v>-0.237423762154756</v>
      </c>
      <c r="I150" s="3">
        <v>6.4150471374213494E-5</v>
      </c>
      <c r="J150" s="2">
        <v>1.94433989396899E-4</v>
      </c>
      <c r="K150" s="2" t="s">
        <v>508</v>
      </c>
    </row>
    <row r="151" spans="1:11">
      <c r="A151" s="2" t="s">
        <v>670</v>
      </c>
      <c r="B151" s="2" t="s">
        <v>203</v>
      </c>
      <c r="C151" s="2">
        <v>1421</v>
      </c>
      <c r="D151" s="2">
        <v>792</v>
      </c>
      <c r="E151" s="2">
        <v>84.36</v>
      </c>
      <c r="F151" s="2">
        <v>56.83</v>
      </c>
      <c r="G151" s="3">
        <f t="shared" si="2"/>
        <v>0.67366050260787103</v>
      </c>
      <c r="H151" s="3">
        <v>-0.56990637974236202</v>
      </c>
      <c r="I151" s="3">
        <v>1.5142697004658199E-19</v>
      </c>
      <c r="J151" s="4">
        <v>1.1177915584621301E-18</v>
      </c>
      <c r="K151" s="4" t="s">
        <v>508</v>
      </c>
    </row>
    <row r="152" spans="1:11">
      <c r="A152" s="2" t="s">
        <v>671</v>
      </c>
      <c r="B152" s="2" t="s">
        <v>1975</v>
      </c>
      <c r="C152" s="2">
        <v>1418</v>
      </c>
      <c r="D152" s="2">
        <v>1053</v>
      </c>
      <c r="E152" s="2">
        <v>84.18</v>
      </c>
      <c r="F152" s="2">
        <v>75.56</v>
      </c>
      <c r="G152" s="3">
        <f t="shared" si="2"/>
        <v>0.89760038013779986</v>
      </c>
      <c r="H152" s="3">
        <v>-0.155854807952686</v>
      </c>
      <c r="I152" s="3">
        <v>7.8372103522475096E-3</v>
      </c>
      <c r="J152" s="4">
        <v>1.61568916120658E-2</v>
      </c>
      <c r="K152" s="4" t="s">
        <v>508</v>
      </c>
    </row>
    <row r="153" spans="1:11">
      <c r="A153" s="2" t="s">
        <v>672</v>
      </c>
      <c r="B153" s="2" t="s">
        <v>1976</v>
      </c>
      <c r="C153" s="2">
        <v>1391</v>
      </c>
      <c r="D153" s="2">
        <v>2095</v>
      </c>
      <c r="E153" s="2">
        <v>82.58</v>
      </c>
      <c r="F153" s="2">
        <v>150.33000000000001</v>
      </c>
      <c r="G153" s="3">
        <f t="shared" si="2"/>
        <v>1.8204165657544202</v>
      </c>
      <c r="H153" s="3">
        <v>0.86426861997455695</v>
      </c>
      <c r="I153" s="3">
        <v>6.4073503562732803E-69</v>
      </c>
      <c r="J153" s="4">
        <v>1.22184611655045E-67</v>
      </c>
      <c r="K153" s="2" t="s">
        <v>508</v>
      </c>
    </row>
    <row r="154" spans="1:11">
      <c r="A154" s="2" t="s">
        <v>673</v>
      </c>
      <c r="B154" s="2" t="s">
        <v>376</v>
      </c>
      <c r="C154" s="2">
        <v>1387</v>
      </c>
      <c r="D154" s="2">
        <v>1134</v>
      </c>
      <c r="E154" s="2">
        <v>82.34</v>
      </c>
      <c r="F154" s="2">
        <v>81.37</v>
      </c>
      <c r="G154" s="3">
        <f t="shared" si="2"/>
        <v>0.98821957736215693</v>
      </c>
      <c r="H154" s="3">
        <v>-1.7096457960948001E-2</v>
      </c>
      <c r="I154" s="3">
        <v>0.76966458186438602</v>
      </c>
      <c r="J154" s="2">
        <v>0.82173364766703105</v>
      </c>
      <c r="K154" s="2" t="s">
        <v>508</v>
      </c>
    </row>
    <row r="155" spans="1:11">
      <c r="A155" s="2" t="s">
        <v>674</v>
      </c>
      <c r="B155" s="2" t="s">
        <v>1977</v>
      </c>
      <c r="C155" s="2">
        <v>1387</v>
      </c>
      <c r="D155" s="2">
        <v>1253</v>
      </c>
      <c r="E155" s="2">
        <v>82.34</v>
      </c>
      <c r="F155" s="2">
        <v>89.91</v>
      </c>
      <c r="G155" s="3">
        <f t="shared" si="2"/>
        <v>1.0919358756376001</v>
      </c>
      <c r="H155" s="3">
        <v>0.12688813591346099</v>
      </c>
      <c r="I155" s="3">
        <v>2.40158076134433E-2</v>
      </c>
      <c r="J155" s="2">
        <v>4.4023636653214501E-2</v>
      </c>
      <c r="K155" s="2" t="s">
        <v>508</v>
      </c>
    </row>
    <row r="156" spans="1:11">
      <c r="A156" s="2" t="s">
        <v>675</v>
      </c>
      <c r="B156" s="2" t="s">
        <v>1978</v>
      </c>
      <c r="C156" s="2">
        <v>1386</v>
      </c>
      <c r="D156" s="2">
        <v>745</v>
      </c>
      <c r="E156" s="2">
        <v>82.28</v>
      </c>
      <c r="F156" s="2">
        <v>53.46</v>
      </c>
      <c r="G156" s="3">
        <f t="shared" si="2"/>
        <v>0.64973262032085566</v>
      </c>
      <c r="H156" s="3">
        <v>-0.62208195628185603</v>
      </c>
      <c r="I156" s="3">
        <v>4.43458926036749E-22</v>
      </c>
      <c r="J156" s="4">
        <v>3.6027757718843599E-21</v>
      </c>
      <c r="K156" s="4" t="s">
        <v>508</v>
      </c>
    </row>
    <row r="157" spans="1:11">
      <c r="A157" s="2" t="s">
        <v>676</v>
      </c>
      <c r="B157" s="2" t="s">
        <v>449</v>
      </c>
      <c r="C157" s="2">
        <v>1383</v>
      </c>
      <c r="D157" s="2">
        <v>448</v>
      </c>
      <c r="E157" s="2">
        <v>82.1</v>
      </c>
      <c r="F157" s="2">
        <v>32.15</v>
      </c>
      <c r="G157" s="3">
        <f t="shared" si="2"/>
        <v>0.3915956151035323</v>
      </c>
      <c r="H157" s="3">
        <v>-1.35256348444986</v>
      </c>
      <c r="I157" s="3">
        <v>7.9534504815560503E-76</v>
      </c>
      <c r="J157" s="4">
        <v>1.65455871381461E-74</v>
      </c>
      <c r="K157" s="4" t="s">
        <v>507</v>
      </c>
    </row>
    <row r="158" spans="1:11">
      <c r="A158" s="2" t="s">
        <v>677</v>
      </c>
      <c r="B158" s="2" t="s">
        <v>1979</v>
      </c>
      <c r="C158" s="2">
        <v>1380</v>
      </c>
      <c r="D158" s="2">
        <v>1304</v>
      </c>
      <c r="E158" s="2">
        <v>81.92</v>
      </c>
      <c r="F158" s="2">
        <v>93.57</v>
      </c>
      <c r="G158" s="3">
        <f t="shared" si="2"/>
        <v>1.1422119140625</v>
      </c>
      <c r="H158" s="3">
        <v>0.191830338095308</v>
      </c>
      <c r="I158" s="3">
        <v>5.8166200317009899E-4</v>
      </c>
      <c r="J158" s="4">
        <v>1.5628609204550799E-3</v>
      </c>
      <c r="K158" s="4" t="s">
        <v>508</v>
      </c>
    </row>
    <row r="159" spans="1:11">
      <c r="A159" s="2" t="s">
        <v>678</v>
      </c>
      <c r="B159" s="2" t="s">
        <v>1980</v>
      </c>
      <c r="C159" s="2">
        <v>1379</v>
      </c>
      <c r="D159" s="2">
        <v>813</v>
      </c>
      <c r="E159" s="2">
        <v>81.87</v>
      </c>
      <c r="F159" s="2">
        <v>58.34</v>
      </c>
      <c r="G159" s="3">
        <f t="shared" si="2"/>
        <v>0.71259313545865399</v>
      </c>
      <c r="H159" s="3">
        <v>-0.48884950909711899</v>
      </c>
      <c r="I159" s="3">
        <v>8.9714153177816105E-15</v>
      </c>
      <c r="J159" s="4">
        <v>5.47455699169518E-14</v>
      </c>
      <c r="K159" s="2" t="s">
        <v>508</v>
      </c>
    </row>
    <row r="160" spans="1:11">
      <c r="A160" s="2" t="s">
        <v>679</v>
      </c>
      <c r="B160" s="2" t="s">
        <v>261</v>
      </c>
      <c r="C160" s="2">
        <v>1377</v>
      </c>
      <c r="D160" s="2">
        <v>1530</v>
      </c>
      <c r="E160" s="2">
        <v>81.75</v>
      </c>
      <c r="F160" s="2">
        <v>109.79</v>
      </c>
      <c r="G160" s="3">
        <f t="shared" si="2"/>
        <v>1.3429969418960246</v>
      </c>
      <c r="H160" s="3">
        <v>0.42545601964513002</v>
      </c>
      <c r="I160" s="3">
        <v>1.9159613524611701E-15</v>
      </c>
      <c r="J160" s="4">
        <v>1.23503048682121E-14</v>
      </c>
      <c r="K160" s="2" t="s">
        <v>508</v>
      </c>
    </row>
    <row r="161" spans="1:11">
      <c r="A161" s="2" t="s">
        <v>680</v>
      </c>
      <c r="B161" s="2" t="s">
        <v>291</v>
      </c>
      <c r="C161" s="2">
        <v>1369</v>
      </c>
      <c r="D161" s="2">
        <v>1517</v>
      </c>
      <c r="E161" s="2">
        <v>81.27</v>
      </c>
      <c r="F161" s="2">
        <v>108.86</v>
      </c>
      <c r="G161" s="3">
        <f t="shared" si="2"/>
        <v>1.3394856650670606</v>
      </c>
      <c r="H161" s="3">
        <v>0.42167914180192401</v>
      </c>
      <c r="I161" s="3">
        <v>4.3161056760048998E-15</v>
      </c>
      <c r="J161" s="4">
        <v>2.6814538883053101E-14</v>
      </c>
      <c r="K161" s="2" t="s">
        <v>508</v>
      </c>
    </row>
    <row r="162" spans="1:11">
      <c r="A162" s="2" t="s">
        <v>681</v>
      </c>
      <c r="B162" s="2" t="s">
        <v>362</v>
      </c>
      <c r="C162" s="2">
        <v>1362</v>
      </c>
      <c r="D162" s="2">
        <v>2151</v>
      </c>
      <c r="E162" s="2">
        <v>80.86</v>
      </c>
      <c r="F162" s="2">
        <v>154.35</v>
      </c>
      <c r="G162" s="3">
        <f t="shared" si="2"/>
        <v>1.9088548107840713</v>
      </c>
      <c r="H162" s="3">
        <v>0.93270737423079197</v>
      </c>
      <c r="I162" s="3">
        <v>3.16227865100134E-80</v>
      </c>
      <c r="J162" s="4">
        <v>7.1177189964341606E-79</v>
      </c>
      <c r="K162" s="2" t="s">
        <v>508</v>
      </c>
    </row>
    <row r="163" spans="1:11">
      <c r="A163" s="2" t="s">
        <v>682</v>
      </c>
      <c r="B163" s="2" t="s">
        <v>1981</v>
      </c>
      <c r="C163" s="2">
        <v>1362</v>
      </c>
      <c r="D163" s="2">
        <v>930</v>
      </c>
      <c r="E163" s="2">
        <v>80.86</v>
      </c>
      <c r="F163" s="2">
        <v>66.73</v>
      </c>
      <c r="G163" s="3">
        <f t="shared" si="2"/>
        <v>0.82525352461043788</v>
      </c>
      <c r="H163" s="3">
        <v>-0.27709069975867701</v>
      </c>
      <c r="I163" s="3">
        <v>5.8223301000969603E-6</v>
      </c>
      <c r="J163" s="4">
        <v>2.0136169338622499E-5</v>
      </c>
      <c r="K163" s="2" t="s">
        <v>508</v>
      </c>
    </row>
    <row r="164" spans="1:11">
      <c r="A164" s="2" t="s">
        <v>683</v>
      </c>
      <c r="B164" s="2" t="s">
        <v>210</v>
      </c>
      <c r="C164" s="2">
        <v>1360</v>
      </c>
      <c r="D164" s="2">
        <v>1059</v>
      </c>
      <c r="E164" s="2">
        <v>80.739999999999995</v>
      </c>
      <c r="F164" s="2">
        <v>75.989999999999995</v>
      </c>
      <c r="G164" s="3">
        <f t="shared" si="2"/>
        <v>0.94116918503839486</v>
      </c>
      <c r="H164" s="3">
        <v>-8.7474009046852805E-2</v>
      </c>
      <c r="I164" s="3">
        <v>0.13959830165346099</v>
      </c>
      <c r="J164" s="2">
        <v>0.20282377584148401</v>
      </c>
      <c r="K164" s="2" t="s">
        <v>508</v>
      </c>
    </row>
    <row r="165" spans="1:11">
      <c r="A165" s="2" t="s">
        <v>684</v>
      </c>
      <c r="B165" s="2" t="s">
        <v>1982</v>
      </c>
      <c r="C165" s="2">
        <v>1360</v>
      </c>
      <c r="D165" s="2">
        <v>875</v>
      </c>
      <c r="E165" s="2">
        <v>80.739999999999995</v>
      </c>
      <c r="F165" s="2">
        <v>62.79</v>
      </c>
      <c r="G165" s="3">
        <f t="shared" si="2"/>
        <v>0.77768144661877636</v>
      </c>
      <c r="H165" s="3">
        <v>-0.36274877450364501</v>
      </c>
      <c r="I165" s="3">
        <v>5.1095673553095997E-9</v>
      </c>
      <c r="J165" s="4">
        <v>2.3620996561751101E-8</v>
      </c>
      <c r="K165" s="2" t="s">
        <v>508</v>
      </c>
    </row>
    <row r="166" spans="1:11">
      <c r="A166" s="2" t="s">
        <v>685</v>
      </c>
      <c r="B166" s="2" t="s">
        <v>430</v>
      </c>
      <c r="C166" s="2">
        <v>1355</v>
      </c>
      <c r="D166" s="2">
        <v>1080</v>
      </c>
      <c r="E166" s="2">
        <v>80.44</v>
      </c>
      <c r="F166" s="2">
        <v>77.5</v>
      </c>
      <c r="G166" s="3">
        <f t="shared" si="2"/>
        <v>0.96345101939333666</v>
      </c>
      <c r="H166" s="3">
        <v>-5.37167712563896E-2</v>
      </c>
      <c r="I166" s="3">
        <v>0.361995592652469</v>
      </c>
      <c r="J166" s="2">
        <v>0.45142592980185298</v>
      </c>
      <c r="K166" s="2" t="s">
        <v>508</v>
      </c>
    </row>
    <row r="167" spans="1:11">
      <c r="A167" s="2" t="s">
        <v>686</v>
      </c>
      <c r="B167" s="2" t="s">
        <v>1983</v>
      </c>
      <c r="C167" s="2">
        <v>1355</v>
      </c>
      <c r="D167" s="2">
        <v>1254</v>
      </c>
      <c r="E167" s="2">
        <v>80.44</v>
      </c>
      <c r="F167" s="2">
        <v>89.98</v>
      </c>
      <c r="G167" s="3">
        <f t="shared" si="2"/>
        <v>1.1185977125808058</v>
      </c>
      <c r="H167" s="3">
        <v>0.161691285273694</v>
      </c>
      <c r="I167" s="3">
        <v>4.2372408022959204E-3</v>
      </c>
      <c r="J167" s="2">
        <v>9.3834380992778993E-3</v>
      </c>
      <c r="K167" s="2" t="s">
        <v>508</v>
      </c>
    </row>
    <row r="168" spans="1:11">
      <c r="A168" s="2" t="s">
        <v>687</v>
      </c>
      <c r="B168" s="2" t="s">
        <v>1984</v>
      </c>
      <c r="C168" s="2">
        <v>1353</v>
      </c>
      <c r="D168" s="2">
        <v>1341</v>
      </c>
      <c r="E168" s="2">
        <v>80.319999999999993</v>
      </c>
      <c r="F168" s="2">
        <v>96.23</v>
      </c>
      <c r="G168" s="3">
        <f t="shared" si="2"/>
        <v>1.1980826693227093</v>
      </c>
      <c r="H168" s="3">
        <v>0.26072745946812798</v>
      </c>
      <c r="I168" s="3">
        <v>2.7859193910053101E-6</v>
      </c>
      <c r="J168" s="4">
        <v>9.9095008389903903E-6</v>
      </c>
      <c r="K168" s="4" t="s">
        <v>508</v>
      </c>
    </row>
    <row r="169" spans="1:11">
      <c r="A169" s="2" t="s">
        <v>688</v>
      </c>
      <c r="B169" s="2" t="s">
        <v>1985</v>
      </c>
      <c r="C169" s="2">
        <v>1340</v>
      </c>
      <c r="D169" s="2">
        <v>921</v>
      </c>
      <c r="E169" s="2">
        <v>79.55</v>
      </c>
      <c r="F169" s="2">
        <v>66.09</v>
      </c>
      <c r="G169" s="3">
        <f t="shared" si="2"/>
        <v>0.8307982401005658</v>
      </c>
      <c r="H169" s="3">
        <v>-0.267429934796371</v>
      </c>
      <c r="I169" s="3">
        <v>1.36420365468859E-5</v>
      </c>
      <c r="J169" s="4">
        <v>4.5573032065387697E-5</v>
      </c>
      <c r="K169" s="2" t="s">
        <v>508</v>
      </c>
    </row>
    <row r="170" spans="1:11">
      <c r="A170" s="2" t="s">
        <v>689</v>
      </c>
      <c r="B170" s="2" t="s">
        <v>1986</v>
      </c>
      <c r="C170" s="2">
        <v>1339</v>
      </c>
      <c r="D170" s="2">
        <v>1267</v>
      </c>
      <c r="E170" s="2">
        <v>79.489999999999995</v>
      </c>
      <c r="F170" s="2">
        <v>90.92</v>
      </c>
      <c r="G170" s="3">
        <f t="shared" si="2"/>
        <v>1.1437916719084162</v>
      </c>
      <c r="H170" s="3">
        <v>0.19382430624732599</v>
      </c>
      <c r="I170" s="3">
        <v>6.1513482306655896E-4</v>
      </c>
      <c r="J170" s="2">
        <v>1.6431519690085299E-3</v>
      </c>
      <c r="K170" s="2" t="s">
        <v>508</v>
      </c>
    </row>
    <row r="171" spans="1:11">
      <c r="A171" s="2" t="s">
        <v>690</v>
      </c>
      <c r="B171" s="2" t="s">
        <v>368</v>
      </c>
      <c r="C171" s="2">
        <v>1338</v>
      </c>
      <c r="D171" s="2">
        <v>970</v>
      </c>
      <c r="E171" s="2">
        <v>79.430000000000007</v>
      </c>
      <c r="F171" s="2">
        <v>69.599999999999994</v>
      </c>
      <c r="G171" s="3">
        <f t="shared" si="2"/>
        <v>0.87624323303537688</v>
      </c>
      <c r="H171" s="3">
        <v>-0.19059669722373099</v>
      </c>
      <c r="I171" s="3">
        <v>1.6996154215342899E-3</v>
      </c>
      <c r="J171" s="4">
        <v>4.1375389605790404E-3</v>
      </c>
      <c r="K171" s="4" t="s">
        <v>508</v>
      </c>
    </row>
    <row r="172" spans="1:11">
      <c r="A172" s="2" t="s">
        <v>691</v>
      </c>
      <c r="B172" s="2" t="s">
        <v>217</v>
      </c>
      <c r="C172" s="2">
        <v>1338</v>
      </c>
      <c r="D172" s="2">
        <v>766</v>
      </c>
      <c r="E172" s="2">
        <v>79.430000000000007</v>
      </c>
      <c r="F172" s="2">
        <v>54.97</v>
      </c>
      <c r="G172" s="3">
        <f t="shared" si="2"/>
        <v>0.69205589827521086</v>
      </c>
      <c r="H172" s="3">
        <v>-0.53103952392206</v>
      </c>
      <c r="I172" s="3">
        <v>1.7759535606019199E-16</v>
      </c>
      <c r="J172" s="4">
        <v>1.18368166927497E-15</v>
      </c>
      <c r="K172" s="4" t="s">
        <v>508</v>
      </c>
    </row>
    <row r="173" spans="1:11">
      <c r="A173" s="2" t="s">
        <v>692</v>
      </c>
      <c r="B173" s="2" t="s">
        <v>81</v>
      </c>
      <c r="C173" s="2">
        <v>1335</v>
      </c>
      <c r="D173" s="2">
        <v>1086</v>
      </c>
      <c r="E173" s="2">
        <v>79.25</v>
      </c>
      <c r="F173" s="2">
        <v>77.930000000000007</v>
      </c>
      <c r="G173" s="3">
        <f t="shared" si="2"/>
        <v>0.98334384858044177</v>
      </c>
      <c r="H173" s="3">
        <v>-2.4232118910664301E-2</v>
      </c>
      <c r="I173" s="3">
        <v>0.68174071371385703</v>
      </c>
      <c r="J173" s="4">
        <v>0.74942353877432</v>
      </c>
      <c r="K173" s="4" t="s">
        <v>508</v>
      </c>
    </row>
    <row r="174" spans="1:11">
      <c r="A174" s="2" t="s">
        <v>693</v>
      </c>
      <c r="B174" s="2" t="s">
        <v>1987</v>
      </c>
      <c r="C174" s="2">
        <v>986</v>
      </c>
      <c r="D174" s="2">
        <v>434</v>
      </c>
      <c r="E174" s="2">
        <v>58.53</v>
      </c>
      <c r="F174" s="2">
        <v>31.14</v>
      </c>
      <c r="G174" s="3">
        <f t="shared" si="2"/>
        <v>0.53203485392106609</v>
      </c>
      <c r="H174" s="3">
        <v>-0.91040733425114595</v>
      </c>
      <c r="I174" s="3">
        <v>9.9071597008775494E-30</v>
      </c>
      <c r="J174" s="4">
        <v>9.9288542111714401E-29</v>
      </c>
      <c r="K174" s="4" t="s">
        <v>508</v>
      </c>
    </row>
    <row r="175" spans="1:11">
      <c r="A175" s="2" t="s">
        <v>694</v>
      </c>
      <c r="B175" s="2" t="s">
        <v>124</v>
      </c>
      <c r="C175" s="2">
        <v>985</v>
      </c>
      <c r="D175" s="2">
        <v>1474</v>
      </c>
      <c r="E175" s="2">
        <v>58.48</v>
      </c>
      <c r="F175" s="2">
        <v>105.77</v>
      </c>
      <c r="G175" s="3">
        <f t="shared" si="2"/>
        <v>1.8086525307797539</v>
      </c>
      <c r="H175" s="3">
        <v>0.854915271269996</v>
      </c>
      <c r="I175" s="3">
        <v>3.6753440638390698E-48</v>
      </c>
      <c r="J175" s="4">
        <v>5.2565077079698401E-47</v>
      </c>
      <c r="K175" s="2" t="s">
        <v>508</v>
      </c>
    </row>
    <row r="176" spans="1:11">
      <c r="A176" s="2" t="s">
        <v>695</v>
      </c>
      <c r="B176" s="2" t="s">
        <v>1988</v>
      </c>
      <c r="C176" s="2">
        <v>984</v>
      </c>
      <c r="D176" s="2">
        <v>223</v>
      </c>
      <c r="E176" s="2">
        <v>58.42</v>
      </c>
      <c r="F176" s="2">
        <v>16</v>
      </c>
      <c r="G176" s="3">
        <f t="shared" si="2"/>
        <v>0.27387880862718245</v>
      </c>
      <c r="H176" s="3">
        <v>-1.86839045305445</v>
      </c>
      <c r="I176" s="3">
        <v>1.6225031180463699E-85</v>
      </c>
      <c r="J176" s="4">
        <v>3.9082399668029199E-84</v>
      </c>
      <c r="K176" s="2" t="s">
        <v>507</v>
      </c>
    </row>
    <row r="177" spans="1:11">
      <c r="A177" s="2" t="s">
        <v>696</v>
      </c>
      <c r="B177" s="2" t="s">
        <v>1989</v>
      </c>
      <c r="C177" s="2">
        <v>984</v>
      </c>
      <c r="D177" s="2">
        <v>753</v>
      </c>
      <c r="E177" s="2">
        <v>58.42</v>
      </c>
      <c r="F177" s="2">
        <v>54.03</v>
      </c>
      <c r="G177" s="3">
        <f t="shared" si="2"/>
        <v>0.92485450188291685</v>
      </c>
      <c r="H177" s="3">
        <v>-0.112701676201746</v>
      </c>
      <c r="I177" s="3">
        <v>0.10743415692285101</v>
      </c>
      <c r="J177" s="4">
        <v>0.16281136584445299</v>
      </c>
      <c r="K177" s="4" t="s">
        <v>508</v>
      </c>
    </row>
    <row r="178" spans="1:11">
      <c r="A178" s="2" t="s">
        <v>697</v>
      </c>
      <c r="B178" s="2" t="s">
        <v>214</v>
      </c>
      <c r="C178" s="2">
        <v>983</v>
      </c>
      <c r="D178" s="2">
        <v>572</v>
      </c>
      <c r="E178" s="2">
        <v>58.36</v>
      </c>
      <c r="F178" s="2">
        <v>41.05</v>
      </c>
      <c r="G178" s="3">
        <f t="shared" si="2"/>
        <v>0.70339273474982866</v>
      </c>
      <c r="H178" s="3">
        <v>-0.50759766125272399</v>
      </c>
      <c r="I178" s="3">
        <v>1.25085729326274E-11</v>
      </c>
      <c r="J178" s="4">
        <v>6.8151867605148499E-11</v>
      </c>
      <c r="K178" s="2" t="s">
        <v>508</v>
      </c>
    </row>
    <row r="179" spans="1:11">
      <c r="A179" s="2" t="s">
        <v>698</v>
      </c>
      <c r="B179" s="2" t="s">
        <v>437</v>
      </c>
      <c r="C179" s="2">
        <v>983</v>
      </c>
      <c r="D179" s="2">
        <v>1555</v>
      </c>
      <c r="E179" s="2">
        <v>58.36</v>
      </c>
      <c r="F179" s="2">
        <v>111.58</v>
      </c>
      <c r="G179" s="3">
        <f t="shared" si="2"/>
        <v>1.9119259766963674</v>
      </c>
      <c r="H179" s="3">
        <v>0.93502666813018498</v>
      </c>
      <c r="I179" s="3">
        <v>9.4520068322514803E-59</v>
      </c>
      <c r="J179" s="4">
        <v>1.5449530215096799E-57</v>
      </c>
      <c r="K179" s="4" t="s">
        <v>508</v>
      </c>
    </row>
    <row r="180" spans="1:11">
      <c r="A180" s="2" t="s">
        <v>699</v>
      </c>
      <c r="B180" s="2" t="s">
        <v>1990</v>
      </c>
      <c r="C180" s="2">
        <v>974</v>
      </c>
      <c r="D180" s="2">
        <v>603</v>
      </c>
      <c r="E180" s="2">
        <v>57.82</v>
      </c>
      <c r="F180" s="2">
        <v>43.27</v>
      </c>
      <c r="G180" s="3">
        <f t="shared" si="2"/>
        <v>0.74835696990660672</v>
      </c>
      <c r="H180" s="3">
        <v>-0.418201488055158</v>
      </c>
      <c r="I180" s="3">
        <v>1.6566721307636099E-8</v>
      </c>
      <c r="J180" s="4">
        <v>7.2904193446744805E-8</v>
      </c>
      <c r="K180" s="2" t="s">
        <v>508</v>
      </c>
    </row>
    <row r="181" spans="1:11">
      <c r="A181" s="2" t="s">
        <v>700</v>
      </c>
      <c r="B181" s="2" t="s">
        <v>1991</v>
      </c>
      <c r="C181" s="2">
        <v>969</v>
      </c>
      <c r="D181" s="2">
        <v>800</v>
      </c>
      <c r="E181" s="2">
        <v>57.53</v>
      </c>
      <c r="F181" s="2">
        <v>57.41</v>
      </c>
      <c r="G181" s="3">
        <f t="shared" si="2"/>
        <v>0.99791413175734389</v>
      </c>
      <c r="H181" s="3">
        <v>-3.0124146129685602E-3</v>
      </c>
      <c r="I181" s="3">
        <v>0.96759229127623603</v>
      </c>
      <c r="J181" s="2">
        <v>0.97972287309902095</v>
      </c>
      <c r="K181" s="2" t="s">
        <v>508</v>
      </c>
    </row>
    <row r="182" spans="1:11">
      <c r="A182" s="2" t="s">
        <v>701</v>
      </c>
      <c r="B182" s="2" t="s">
        <v>1992</v>
      </c>
      <c r="C182" s="2">
        <v>969</v>
      </c>
      <c r="D182" s="2">
        <v>558</v>
      </c>
      <c r="E182" s="2">
        <v>57.53</v>
      </c>
      <c r="F182" s="2">
        <v>40.04</v>
      </c>
      <c r="G182" s="3">
        <f t="shared" si="2"/>
        <v>0.69598470363288711</v>
      </c>
      <c r="H182" s="3">
        <v>-0.52287249604824504</v>
      </c>
      <c r="I182" s="3">
        <v>4.9625640001790104E-12</v>
      </c>
      <c r="J182" s="4">
        <v>2.82722007147128E-11</v>
      </c>
      <c r="K182" s="2" t="s">
        <v>508</v>
      </c>
    </row>
    <row r="183" spans="1:11">
      <c r="A183" s="2" t="s">
        <v>702</v>
      </c>
      <c r="B183" s="2" t="s">
        <v>1993</v>
      </c>
      <c r="C183" s="2">
        <v>966</v>
      </c>
      <c r="D183" s="2">
        <v>1031</v>
      </c>
      <c r="E183" s="2">
        <v>57.35</v>
      </c>
      <c r="F183" s="2">
        <v>73.98</v>
      </c>
      <c r="G183" s="3">
        <f t="shared" si="2"/>
        <v>1.2899738448125546</v>
      </c>
      <c r="H183" s="3">
        <v>0.36734181422080803</v>
      </c>
      <c r="I183" s="3">
        <v>1.2774020444058701E-8</v>
      </c>
      <c r="J183" s="4">
        <v>5.6759644238487399E-8</v>
      </c>
      <c r="K183" s="2" t="s">
        <v>508</v>
      </c>
    </row>
    <row r="184" spans="1:11">
      <c r="A184" s="2" t="s">
        <v>703</v>
      </c>
      <c r="B184" s="2" t="s">
        <v>1994</v>
      </c>
      <c r="C184" s="2">
        <v>966</v>
      </c>
      <c r="D184" s="2">
        <v>701</v>
      </c>
      <c r="E184" s="2">
        <v>57.35</v>
      </c>
      <c r="F184" s="2">
        <v>50.3</v>
      </c>
      <c r="G184" s="3">
        <f t="shared" si="2"/>
        <v>0.87707061900610284</v>
      </c>
      <c r="H184" s="3">
        <v>-0.189235086210298</v>
      </c>
      <c r="I184" s="3">
        <v>8.1378899536930401E-3</v>
      </c>
      <c r="J184" s="2">
        <v>1.6602262862437701E-2</v>
      </c>
      <c r="K184" s="2" t="s">
        <v>508</v>
      </c>
    </row>
    <row r="185" spans="1:11">
      <c r="A185" s="2" t="s">
        <v>704</v>
      </c>
      <c r="B185" s="2" t="s">
        <v>484</v>
      </c>
      <c r="C185" s="2">
        <v>962</v>
      </c>
      <c r="D185" s="2">
        <v>1652</v>
      </c>
      <c r="E185" s="2">
        <v>57.11</v>
      </c>
      <c r="F185" s="2">
        <v>118.54</v>
      </c>
      <c r="G185" s="3">
        <f t="shared" si="2"/>
        <v>2.0756434950096305</v>
      </c>
      <c r="H185" s="3">
        <v>1.05355867291126</v>
      </c>
      <c r="I185" s="3">
        <v>1.3540493904578499E-75</v>
      </c>
      <c r="J185" s="4">
        <v>2.7747907658188501E-74</v>
      </c>
      <c r="K185" s="2" t="s">
        <v>507</v>
      </c>
    </row>
    <row r="186" spans="1:11">
      <c r="A186" s="2" t="s">
        <v>705</v>
      </c>
      <c r="B186" s="2" t="s">
        <v>1995</v>
      </c>
      <c r="C186" s="2">
        <v>961</v>
      </c>
      <c r="D186" s="2">
        <v>559</v>
      </c>
      <c r="E186" s="2">
        <v>57.05</v>
      </c>
      <c r="F186" s="2">
        <v>40.11</v>
      </c>
      <c r="G186" s="3">
        <f t="shared" si="2"/>
        <v>0.70306748466257674</v>
      </c>
      <c r="H186" s="3">
        <v>-0.50826492036153503</v>
      </c>
      <c r="I186" s="3">
        <v>2.0280579535193499E-11</v>
      </c>
      <c r="J186" s="4">
        <v>1.0877045196023699E-10</v>
      </c>
      <c r="K186" s="2" t="s">
        <v>508</v>
      </c>
    </row>
    <row r="187" spans="1:11">
      <c r="A187" s="2" t="s">
        <v>706</v>
      </c>
      <c r="B187" s="2" t="s">
        <v>1996</v>
      </c>
      <c r="C187" s="2">
        <v>958</v>
      </c>
      <c r="D187" s="2">
        <v>198</v>
      </c>
      <c r="E187" s="2">
        <v>56.87</v>
      </c>
      <c r="F187" s="2">
        <v>14.21</v>
      </c>
      <c r="G187" s="3">
        <f t="shared" si="2"/>
        <v>0.24986812027430985</v>
      </c>
      <c r="H187" s="3">
        <v>-2.0007612497094498</v>
      </c>
      <c r="I187" s="3">
        <v>4.6966405055762498E-91</v>
      </c>
      <c r="J187" s="4">
        <v>1.1724522571193099E-89</v>
      </c>
      <c r="K187" s="2" t="s">
        <v>507</v>
      </c>
    </row>
    <row r="188" spans="1:11">
      <c r="A188" s="2" t="s">
        <v>707</v>
      </c>
      <c r="B188" s="2" t="s">
        <v>130</v>
      </c>
      <c r="C188" s="2">
        <v>955</v>
      </c>
      <c r="D188" s="2">
        <v>1040</v>
      </c>
      <c r="E188" s="2">
        <v>56.69</v>
      </c>
      <c r="F188" s="2">
        <v>74.63</v>
      </c>
      <c r="G188" s="3">
        <f t="shared" si="2"/>
        <v>1.3164579290880225</v>
      </c>
      <c r="H188" s="3">
        <v>0.396661416966271</v>
      </c>
      <c r="I188" s="3">
        <v>8.4869992666526197E-10</v>
      </c>
      <c r="J188" s="4">
        <v>4.0601567920258002E-9</v>
      </c>
      <c r="K188" s="2" t="s">
        <v>508</v>
      </c>
    </row>
    <row r="189" spans="1:11">
      <c r="A189" s="2" t="s">
        <v>708</v>
      </c>
      <c r="B189" s="2" t="s">
        <v>1997</v>
      </c>
      <c r="C189" s="2">
        <v>955</v>
      </c>
      <c r="D189" s="2">
        <v>562</v>
      </c>
      <c r="E189" s="2">
        <v>56.69</v>
      </c>
      <c r="F189" s="2">
        <v>40.33</v>
      </c>
      <c r="G189" s="3">
        <f t="shared" si="2"/>
        <v>0.71141294760980778</v>
      </c>
      <c r="H189" s="3">
        <v>-0.49124086341355</v>
      </c>
      <c r="I189" s="3">
        <v>9.05677463912161E-11</v>
      </c>
      <c r="J189" s="4">
        <v>4.6572852357730203E-10</v>
      </c>
      <c r="K189" s="4" t="s">
        <v>508</v>
      </c>
    </row>
    <row r="190" spans="1:11">
      <c r="A190" s="2" t="s">
        <v>709</v>
      </c>
      <c r="B190" s="2" t="s">
        <v>1998</v>
      </c>
      <c r="C190" s="2">
        <v>954</v>
      </c>
      <c r="D190" s="2">
        <v>716</v>
      </c>
      <c r="E190" s="2">
        <v>56.63</v>
      </c>
      <c r="F190" s="2">
        <v>51.38</v>
      </c>
      <c r="G190" s="3">
        <f t="shared" si="2"/>
        <v>0.90729295426452405</v>
      </c>
      <c r="H190" s="3">
        <v>-0.14035963958676501</v>
      </c>
      <c r="I190" s="3">
        <v>4.87756293281595E-2</v>
      </c>
      <c r="J190" s="4">
        <v>8.1569962323462794E-2</v>
      </c>
      <c r="K190" s="4" t="s">
        <v>508</v>
      </c>
    </row>
    <row r="191" spans="1:11">
      <c r="A191" s="2" t="s">
        <v>710</v>
      </c>
      <c r="B191" s="2" t="s">
        <v>1999</v>
      </c>
      <c r="C191" s="2">
        <v>949</v>
      </c>
      <c r="D191" s="2">
        <v>354</v>
      </c>
      <c r="E191" s="2">
        <v>56.34</v>
      </c>
      <c r="F191" s="2">
        <v>25.4</v>
      </c>
      <c r="G191" s="3">
        <f t="shared" si="2"/>
        <v>0.45083422080227187</v>
      </c>
      <c r="H191" s="3">
        <v>-1.1493310667154</v>
      </c>
      <c r="I191" s="3">
        <v>3.4879486687963597E-41</v>
      </c>
      <c r="J191" s="4">
        <v>4.5609081164356198E-40</v>
      </c>
      <c r="K191" s="2" t="s">
        <v>507</v>
      </c>
    </row>
    <row r="192" spans="1:11">
      <c r="A192" s="2" t="s">
        <v>711</v>
      </c>
      <c r="B192" s="2" t="s">
        <v>2000</v>
      </c>
      <c r="C192" s="2">
        <v>947</v>
      </c>
      <c r="D192" s="2">
        <v>831</v>
      </c>
      <c r="E192" s="2">
        <v>56.22</v>
      </c>
      <c r="F192" s="2">
        <v>59.63</v>
      </c>
      <c r="G192" s="3">
        <f t="shared" si="2"/>
        <v>1.06065457132693</v>
      </c>
      <c r="H192" s="3">
        <v>8.4954883043827201E-2</v>
      </c>
      <c r="I192" s="3">
        <v>0.21466897612716501</v>
      </c>
      <c r="J192" s="4">
        <v>0.292401293871625</v>
      </c>
      <c r="K192" s="4" t="s">
        <v>508</v>
      </c>
    </row>
    <row r="193" spans="1:11">
      <c r="A193" s="2" t="s">
        <v>712</v>
      </c>
      <c r="B193" s="2" t="s">
        <v>2001</v>
      </c>
      <c r="C193" s="2">
        <v>944</v>
      </c>
      <c r="D193" s="2">
        <v>206</v>
      </c>
      <c r="E193" s="2">
        <v>56.04</v>
      </c>
      <c r="F193" s="2">
        <v>14.78</v>
      </c>
      <c r="G193" s="3">
        <f t="shared" si="2"/>
        <v>0.26374018558172735</v>
      </c>
      <c r="H193" s="3">
        <v>-1.9228106862846699</v>
      </c>
      <c r="I193" s="3">
        <v>2.9556244353922801E-85</v>
      </c>
      <c r="J193" s="4">
        <v>6.9966764651613799E-84</v>
      </c>
      <c r="K193" s="2" t="s">
        <v>507</v>
      </c>
    </row>
    <row r="194" spans="1:11">
      <c r="A194" s="2" t="s">
        <v>713</v>
      </c>
      <c r="B194" s="2" t="s">
        <v>2002</v>
      </c>
      <c r="C194" s="2">
        <v>942</v>
      </c>
      <c r="D194" s="2">
        <v>659</v>
      </c>
      <c r="E194" s="2">
        <v>55.92</v>
      </c>
      <c r="F194" s="2">
        <v>47.29</v>
      </c>
      <c r="G194" s="3">
        <f t="shared" si="2"/>
        <v>0.84567238912732468</v>
      </c>
      <c r="H194" s="3">
        <v>-0.24182921891763201</v>
      </c>
      <c r="I194" s="3">
        <v>9.2437877518446903E-4</v>
      </c>
      <c r="J194" s="2">
        <v>2.3722842211743502E-3</v>
      </c>
      <c r="K194" s="2" t="s">
        <v>508</v>
      </c>
    </row>
    <row r="195" spans="1:11">
      <c r="A195" s="2" t="s">
        <v>714</v>
      </c>
      <c r="B195" s="2" t="s">
        <v>500</v>
      </c>
      <c r="C195" s="2">
        <v>939</v>
      </c>
      <c r="D195" s="2">
        <v>1433</v>
      </c>
      <c r="E195" s="2">
        <v>55.74</v>
      </c>
      <c r="F195" s="2">
        <v>102.83</v>
      </c>
      <c r="G195" s="3">
        <f t="shared" si="2"/>
        <v>1.844815213491209</v>
      </c>
      <c r="H195" s="3">
        <v>0.88347631551007499</v>
      </c>
      <c r="I195" s="3">
        <v>1.8906407541688001E-49</v>
      </c>
      <c r="J195" s="4">
        <v>2.7324734268144901E-48</v>
      </c>
      <c r="K195" s="2" t="s">
        <v>508</v>
      </c>
    </row>
    <row r="196" spans="1:11">
      <c r="A196" s="2" t="s">
        <v>715</v>
      </c>
      <c r="B196" s="2" t="s">
        <v>170</v>
      </c>
      <c r="C196" s="2">
        <v>937</v>
      </c>
      <c r="D196" s="2">
        <v>782</v>
      </c>
      <c r="E196" s="2">
        <v>55.63</v>
      </c>
      <c r="F196" s="2">
        <v>56.11</v>
      </c>
      <c r="G196" s="3">
        <f t="shared" si="2"/>
        <v>1.0086284378932231</v>
      </c>
      <c r="H196" s="3">
        <v>1.23948072164679E-2</v>
      </c>
      <c r="I196" s="3">
        <v>0.85448818488034906</v>
      </c>
      <c r="J196" s="2">
        <v>0.88947102186559501</v>
      </c>
      <c r="K196" s="2" t="s">
        <v>508</v>
      </c>
    </row>
    <row r="197" spans="1:11">
      <c r="A197" s="2" t="s">
        <v>716</v>
      </c>
      <c r="B197" s="2" t="s">
        <v>2003</v>
      </c>
      <c r="C197" s="2">
        <v>937</v>
      </c>
      <c r="D197" s="2">
        <v>431</v>
      </c>
      <c r="E197" s="2">
        <v>55.63</v>
      </c>
      <c r="F197" s="2">
        <v>30.93</v>
      </c>
      <c r="G197" s="3">
        <f t="shared" ref="G197:G260" si="3">F197/E197</f>
        <v>0.55599496674456228</v>
      </c>
      <c r="H197" s="3">
        <v>-0.846856272164348</v>
      </c>
      <c r="I197" s="3">
        <v>2.8820447971191401E-25</v>
      </c>
      <c r="J197" s="4">
        <v>2.5863055597677E-24</v>
      </c>
      <c r="K197" s="2" t="s">
        <v>508</v>
      </c>
    </row>
    <row r="198" spans="1:11">
      <c r="A198" s="2" t="s">
        <v>717</v>
      </c>
      <c r="B198" s="2" t="s">
        <v>2004</v>
      </c>
      <c r="C198" s="2">
        <v>931</v>
      </c>
      <c r="D198" s="2">
        <v>836</v>
      </c>
      <c r="E198" s="2">
        <v>55.27</v>
      </c>
      <c r="F198" s="2">
        <v>59.99</v>
      </c>
      <c r="G198" s="3">
        <f t="shared" si="3"/>
        <v>1.0853989506061155</v>
      </c>
      <c r="H198" s="3">
        <v>0.118225418955943</v>
      </c>
      <c r="I198" s="3">
        <v>8.53256350537899E-2</v>
      </c>
      <c r="J198" s="4">
        <v>0.13404130083392901</v>
      </c>
      <c r="K198" s="4" t="s">
        <v>508</v>
      </c>
    </row>
    <row r="199" spans="1:11">
      <c r="A199" s="2" t="s">
        <v>718</v>
      </c>
      <c r="B199" s="2" t="s">
        <v>2005</v>
      </c>
      <c r="C199" s="2">
        <v>930</v>
      </c>
      <c r="D199" s="2">
        <v>772</v>
      </c>
      <c r="E199" s="2">
        <v>55.21</v>
      </c>
      <c r="F199" s="2">
        <v>55.4</v>
      </c>
      <c r="G199" s="3">
        <f t="shared" si="3"/>
        <v>1.0034414055424741</v>
      </c>
      <c r="H199" s="3">
        <v>4.95637514461138E-3</v>
      </c>
      <c r="I199" s="3">
        <v>0.94243716208290196</v>
      </c>
      <c r="J199" s="2">
        <v>0.96062822831464301</v>
      </c>
      <c r="K199" s="2" t="s">
        <v>508</v>
      </c>
    </row>
    <row r="200" spans="1:11">
      <c r="A200" s="2" t="s">
        <v>719</v>
      </c>
      <c r="B200" s="2" t="s">
        <v>2006</v>
      </c>
      <c r="C200" s="2">
        <v>928</v>
      </c>
      <c r="D200" s="2">
        <v>781</v>
      </c>
      <c r="E200" s="2">
        <v>55.09</v>
      </c>
      <c r="F200" s="2">
        <v>56.04</v>
      </c>
      <c r="G200" s="3">
        <f t="shared" si="3"/>
        <v>1.0172445089852966</v>
      </c>
      <c r="H200" s="3">
        <v>2.4666492865727301E-2</v>
      </c>
      <c r="I200" s="3">
        <v>0.72241906351774898</v>
      </c>
      <c r="J200" s="4">
        <v>0.78224083139579603</v>
      </c>
      <c r="K200" s="4" t="s">
        <v>508</v>
      </c>
    </row>
    <row r="201" spans="1:11">
      <c r="A201" s="2" t="s">
        <v>720</v>
      </c>
      <c r="B201" s="2" t="s">
        <v>2007</v>
      </c>
      <c r="C201" s="2">
        <v>925</v>
      </c>
      <c r="D201" s="2">
        <v>592</v>
      </c>
      <c r="E201" s="2">
        <v>54.91</v>
      </c>
      <c r="F201" s="2">
        <v>42.48</v>
      </c>
      <c r="G201" s="3">
        <f t="shared" si="3"/>
        <v>0.77362957566927704</v>
      </c>
      <c r="H201" s="3">
        <v>-0.37028514514011102</v>
      </c>
      <c r="I201" s="3">
        <v>9.0166781731360899E-7</v>
      </c>
      <c r="J201" s="4">
        <v>3.4677588604246099E-6</v>
      </c>
      <c r="K201" s="2" t="s">
        <v>508</v>
      </c>
    </row>
    <row r="202" spans="1:11">
      <c r="A202" s="2" t="s">
        <v>721</v>
      </c>
      <c r="B202" s="2" t="s">
        <v>162</v>
      </c>
      <c r="C202" s="2">
        <v>924</v>
      </c>
      <c r="D202" s="2">
        <v>621</v>
      </c>
      <c r="E202" s="2">
        <v>54.85</v>
      </c>
      <c r="F202" s="2">
        <v>44.56</v>
      </c>
      <c r="G202" s="3">
        <f t="shared" si="3"/>
        <v>0.81239744758432086</v>
      </c>
      <c r="H202" s="3">
        <v>-0.29974238795052299</v>
      </c>
      <c r="I202" s="3">
        <v>5.7228888904075701E-5</v>
      </c>
      <c r="J202" s="4">
        <v>1.7500058900956801E-4</v>
      </c>
      <c r="K202" s="4" t="s">
        <v>508</v>
      </c>
    </row>
    <row r="203" spans="1:11">
      <c r="A203" s="2" t="s">
        <v>722</v>
      </c>
      <c r="B203" s="2" t="s">
        <v>39</v>
      </c>
      <c r="C203" s="2">
        <v>924</v>
      </c>
      <c r="D203" s="2">
        <v>642</v>
      </c>
      <c r="E203" s="2">
        <v>54.85</v>
      </c>
      <c r="F203" s="2">
        <v>46.07</v>
      </c>
      <c r="G203" s="3">
        <f t="shared" si="3"/>
        <v>0.83992707383773924</v>
      </c>
      <c r="H203" s="3">
        <v>-0.25166402268634402</v>
      </c>
      <c r="I203" s="3">
        <v>6.5288499823303102E-4</v>
      </c>
      <c r="J203" s="2">
        <v>1.7338706045917801E-3</v>
      </c>
      <c r="K203" s="2" t="s">
        <v>508</v>
      </c>
    </row>
    <row r="204" spans="1:11">
      <c r="A204" s="2" t="s">
        <v>723</v>
      </c>
      <c r="B204" s="2" t="s">
        <v>2008</v>
      </c>
      <c r="C204" s="2">
        <v>924</v>
      </c>
      <c r="D204" s="2">
        <v>731</v>
      </c>
      <c r="E204" s="2">
        <v>54.85</v>
      </c>
      <c r="F204" s="2">
        <v>52.45</v>
      </c>
      <c r="G204" s="3">
        <f t="shared" si="3"/>
        <v>0.95624430264357341</v>
      </c>
      <c r="H204" s="3">
        <v>-6.4548847825925307E-2</v>
      </c>
      <c r="I204" s="3">
        <v>0.36760343750500202</v>
      </c>
      <c r="J204" s="2">
        <v>0.45675974632974498</v>
      </c>
      <c r="K204" s="2" t="s">
        <v>508</v>
      </c>
    </row>
    <row r="205" spans="1:11">
      <c r="A205" s="2" t="s">
        <v>724</v>
      </c>
      <c r="B205" s="2" t="s">
        <v>2009</v>
      </c>
      <c r="C205" s="2">
        <v>923</v>
      </c>
      <c r="D205" s="2">
        <v>733</v>
      </c>
      <c r="E205" s="2">
        <v>54.79</v>
      </c>
      <c r="F205" s="2">
        <v>52.6</v>
      </c>
      <c r="G205" s="3">
        <f t="shared" si="3"/>
        <v>0.96002920240919876</v>
      </c>
      <c r="H205" s="3">
        <v>-5.8849804126314902E-2</v>
      </c>
      <c r="I205" s="3">
        <v>0.40980896221398699</v>
      </c>
      <c r="J205" s="2">
        <v>0.49793602222991501</v>
      </c>
      <c r="K205" s="2" t="s">
        <v>508</v>
      </c>
    </row>
    <row r="206" spans="1:11">
      <c r="A206" s="2" t="s">
        <v>725</v>
      </c>
      <c r="B206" s="2" t="s">
        <v>2010</v>
      </c>
      <c r="C206" s="2">
        <v>923</v>
      </c>
      <c r="D206" s="2">
        <v>920</v>
      </c>
      <c r="E206" s="2">
        <v>54.79</v>
      </c>
      <c r="F206" s="2">
        <v>66.02</v>
      </c>
      <c r="G206" s="3">
        <f t="shared" si="3"/>
        <v>1.204964409563789</v>
      </c>
      <c r="H206" s="3">
        <v>0.268990534916556</v>
      </c>
      <c r="I206" s="3">
        <v>6.3936504650346297E-5</v>
      </c>
      <c r="J206" s="2">
        <v>1.9421420549762299E-4</v>
      </c>
      <c r="K206" s="2" t="s">
        <v>508</v>
      </c>
    </row>
    <row r="207" spans="1:11">
      <c r="A207" s="2" t="s">
        <v>726</v>
      </c>
      <c r="B207" s="2" t="s">
        <v>486</v>
      </c>
      <c r="C207" s="2">
        <v>922</v>
      </c>
      <c r="D207" s="2">
        <v>583</v>
      </c>
      <c r="E207" s="2">
        <v>54.74</v>
      </c>
      <c r="F207" s="2">
        <v>41.83</v>
      </c>
      <c r="G207" s="3">
        <f t="shared" si="3"/>
        <v>0.76415783704786255</v>
      </c>
      <c r="H207" s="3">
        <v>-0.38805743672092102</v>
      </c>
      <c r="I207" s="3">
        <v>3.0758360966714599E-7</v>
      </c>
      <c r="J207" s="4">
        <v>1.2276520234679999E-6</v>
      </c>
      <c r="K207" s="2" t="s">
        <v>508</v>
      </c>
    </row>
    <row r="208" spans="1:11">
      <c r="A208" s="2" t="s">
        <v>727</v>
      </c>
      <c r="B208" s="2" t="s">
        <v>2011</v>
      </c>
      <c r="C208" s="2">
        <v>919</v>
      </c>
      <c r="D208" s="2">
        <v>345</v>
      </c>
      <c r="E208" s="2">
        <v>54.56</v>
      </c>
      <c r="F208" s="2">
        <v>24.76</v>
      </c>
      <c r="G208" s="3">
        <f t="shared" si="3"/>
        <v>0.45381231671554251</v>
      </c>
      <c r="H208" s="3">
        <v>-1.13983232980991</v>
      </c>
      <c r="I208" s="3">
        <v>1.89298713872333E-39</v>
      </c>
      <c r="J208" s="4">
        <v>2.4065475383954898E-38</v>
      </c>
      <c r="K208" s="2" t="s">
        <v>507</v>
      </c>
    </row>
    <row r="209" spans="1:11">
      <c r="A209" s="2" t="s">
        <v>728</v>
      </c>
      <c r="B209" s="2" t="s">
        <v>2012</v>
      </c>
      <c r="C209" s="2">
        <v>918</v>
      </c>
      <c r="D209" s="2">
        <v>474</v>
      </c>
      <c r="E209" s="2">
        <v>54.5</v>
      </c>
      <c r="F209" s="2">
        <v>34.01</v>
      </c>
      <c r="G209" s="3">
        <f t="shared" si="3"/>
        <v>0.62403669724770638</v>
      </c>
      <c r="H209" s="3">
        <v>-0.68029722384380897</v>
      </c>
      <c r="I209" s="3">
        <v>1.8272436336128001E-17</v>
      </c>
      <c r="J209" s="4">
        <v>1.2607062859047101E-16</v>
      </c>
      <c r="K209" s="2" t="s">
        <v>508</v>
      </c>
    </row>
    <row r="210" spans="1:11">
      <c r="A210" s="2" t="s">
        <v>729</v>
      </c>
      <c r="B210" s="2" t="s">
        <v>2013</v>
      </c>
      <c r="C210" s="2">
        <v>918</v>
      </c>
      <c r="D210" s="2">
        <v>670</v>
      </c>
      <c r="E210" s="2">
        <v>54.5</v>
      </c>
      <c r="F210" s="2">
        <v>48.08</v>
      </c>
      <c r="G210" s="3">
        <f t="shared" si="3"/>
        <v>0.88220183486238524</v>
      </c>
      <c r="H210" s="3">
        <v>-0.180819333840466</v>
      </c>
      <c r="I210" s="3">
        <v>1.35056110581843E-2</v>
      </c>
      <c r="J210" s="4">
        <v>2.6117188708291598E-2</v>
      </c>
      <c r="K210" s="4" t="s">
        <v>508</v>
      </c>
    </row>
    <row r="211" spans="1:11">
      <c r="A211" s="2" t="s">
        <v>730</v>
      </c>
      <c r="B211" s="2" t="s">
        <v>2014</v>
      </c>
      <c r="C211" s="2">
        <v>918</v>
      </c>
      <c r="D211" s="2">
        <v>671</v>
      </c>
      <c r="E211" s="2">
        <v>54.5</v>
      </c>
      <c r="F211" s="2">
        <v>48.15</v>
      </c>
      <c r="G211" s="3">
        <f t="shared" si="3"/>
        <v>0.88348623853211006</v>
      </c>
      <c r="H211" s="3">
        <v>-0.178720431820829</v>
      </c>
      <c r="I211" s="3">
        <v>1.46197059318437E-2</v>
      </c>
      <c r="J211" s="4">
        <v>2.7917741647317699E-2</v>
      </c>
      <c r="K211" s="4" t="s">
        <v>508</v>
      </c>
    </row>
    <row r="212" spans="1:11">
      <c r="A212" s="2" t="s">
        <v>731</v>
      </c>
      <c r="B212" s="2" t="s">
        <v>489</v>
      </c>
      <c r="C212" s="2">
        <v>916</v>
      </c>
      <c r="D212" s="2">
        <v>1498</v>
      </c>
      <c r="E212" s="2">
        <v>54.38</v>
      </c>
      <c r="F212" s="2">
        <v>107.49</v>
      </c>
      <c r="G212" s="3">
        <f t="shared" si="3"/>
        <v>1.9766458256712025</v>
      </c>
      <c r="H212" s="3">
        <v>0.98305439290713204</v>
      </c>
      <c r="I212" s="3">
        <v>1.8234950862939499E-61</v>
      </c>
      <c r="J212" s="4">
        <v>3.2515048746514199E-60</v>
      </c>
      <c r="K212" s="2" t="s">
        <v>508</v>
      </c>
    </row>
    <row r="213" spans="1:11">
      <c r="A213" s="2" t="s">
        <v>732</v>
      </c>
      <c r="B213" s="2" t="s">
        <v>2015</v>
      </c>
      <c r="C213" s="2">
        <v>915</v>
      </c>
      <c r="D213" s="2">
        <v>876</v>
      </c>
      <c r="E213" s="2">
        <v>54.32</v>
      </c>
      <c r="F213" s="2">
        <v>62.86</v>
      </c>
      <c r="G213" s="3">
        <f t="shared" si="3"/>
        <v>1.1572164948453607</v>
      </c>
      <c r="H213" s="3">
        <v>0.21065879255401901</v>
      </c>
      <c r="I213" s="3">
        <v>2.0162691628423002E-3</v>
      </c>
      <c r="J213" s="2">
        <v>4.8228877362064097E-3</v>
      </c>
      <c r="K213" s="2" t="s">
        <v>508</v>
      </c>
    </row>
    <row r="214" spans="1:11">
      <c r="A214" s="2" t="s">
        <v>733</v>
      </c>
      <c r="B214" s="2" t="s">
        <v>2016</v>
      </c>
      <c r="C214" s="2">
        <v>914</v>
      </c>
      <c r="D214" s="2">
        <v>2125</v>
      </c>
      <c r="E214" s="2">
        <v>54.26</v>
      </c>
      <c r="F214" s="2">
        <v>152.47999999999999</v>
      </c>
      <c r="G214" s="3">
        <f t="shared" si="3"/>
        <v>2.8101732399557684</v>
      </c>
      <c r="H214" s="3">
        <v>1.4906590716280801</v>
      </c>
      <c r="I214" s="3">
        <v>9.4892962335440301E-166</v>
      </c>
      <c r="J214" s="4">
        <v>3.9481223420169504E-164</v>
      </c>
      <c r="K214" s="4" t="s">
        <v>507</v>
      </c>
    </row>
    <row r="215" spans="1:11">
      <c r="A215" s="2" t="s">
        <v>734</v>
      </c>
      <c r="B215" s="2" t="s">
        <v>413</v>
      </c>
      <c r="C215" s="2">
        <v>914</v>
      </c>
      <c r="D215" s="2">
        <v>1441</v>
      </c>
      <c r="E215" s="2">
        <v>54.26</v>
      </c>
      <c r="F215" s="2">
        <v>103.4</v>
      </c>
      <c r="G215" s="3">
        <f t="shared" si="3"/>
        <v>1.9056395134537414</v>
      </c>
      <c r="H215" s="3">
        <v>0.93027523292043102</v>
      </c>
      <c r="I215" s="3">
        <v>4.0841897307469102E-54</v>
      </c>
      <c r="J215" s="4">
        <v>6.5204563957157098E-53</v>
      </c>
      <c r="K215" s="4" t="s">
        <v>508</v>
      </c>
    </row>
    <row r="216" spans="1:11">
      <c r="A216" s="2" t="s">
        <v>735</v>
      </c>
      <c r="B216" s="2" t="s">
        <v>2017</v>
      </c>
      <c r="C216" s="2">
        <v>911</v>
      </c>
      <c r="D216" s="2">
        <v>535</v>
      </c>
      <c r="E216" s="2">
        <v>54.08</v>
      </c>
      <c r="F216" s="2">
        <v>38.39</v>
      </c>
      <c r="G216" s="3">
        <f t="shared" si="3"/>
        <v>0.70987426035502965</v>
      </c>
      <c r="H216" s="3">
        <v>-0.49436459143523498</v>
      </c>
      <c r="I216" s="3">
        <v>1.94545471376327E-10</v>
      </c>
      <c r="J216" s="4">
        <v>9.7842832307581306E-10</v>
      </c>
      <c r="K216" s="4" t="s">
        <v>508</v>
      </c>
    </row>
    <row r="217" spans="1:11">
      <c r="A217" s="2" t="s">
        <v>736</v>
      </c>
      <c r="B217" s="2" t="s">
        <v>2018</v>
      </c>
      <c r="C217" s="2">
        <v>910</v>
      </c>
      <c r="D217" s="2">
        <v>530</v>
      </c>
      <c r="E217" s="2">
        <v>54.02</v>
      </c>
      <c r="F217" s="2">
        <v>38.03</v>
      </c>
      <c r="G217" s="3">
        <f t="shared" si="3"/>
        <v>0.70399851906701216</v>
      </c>
      <c r="H217" s="3">
        <v>-0.506355700878376</v>
      </c>
      <c r="I217" s="3">
        <v>7.9172596954261296E-11</v>
      </c>
      <c r="J217" s="4">
        <v>4.10203681578116E-10</v>
      </c>
      <c r="K217" s="2" t="s">
        <v>508</v>
      </c>
    </row>
    <row r="218" spans="1:11">
      <c r="A218" s="2" t="s">
        <v>737</v>
      </c>
      <c r="B218" s="2" t="s">
        <v>2019</v>
      </c>
      <c r="C218" s="2">
        <v>910</v>
      </c>
      <c r="D218" s="2">
        <v>231</v>
      </c>
      <c r="E218" s="2">
        <v>54.02</v>
      </c>
      <c r="F218" s="2">
        <v>16.579999999999998</v>
      </c>
      <c r="G218" s="3">
        <f t="shared" si="3"/>
        <v>0.3069233617178822</v>
      </c>
      <c r="H218" s="3">
        <v>-1.70404963301322</v>
      </c>
      <c r="I218" s="3">
        <v>4.5416069508285903E-70</v>
      </c>
      <c r="J218" s="4">
        <v>8.9080376335537898E-69</v>
      </c>
      <c r="K218" s="2" t="s">
        <v>507</v>
      </c>
    </row>
    <row r="219" spans="1:11">
      <c r="A219" s="2" t="s">
        <v>738</v>
      </c>
      <c r="B219" s="2" t="s">
        <v>2020</v>
      </c>
      <c r="C219" s="2">
        <v>909</v>
      </c>
      <c r="D219" s="2">
        <v>263</v>
      </c>
      <c r="E219" s="2">
        <v>53.96</v>
      </c>
      <c r="F219" s="2">
        <v>18.87</v>
      </c>
      <c r="G219" s="3">
        <f t="shared" si="3"/>
        <v>0.34970348406226837</v>
      </c>
      <c r="H219" s="3">
        <v>-1.5157959253478199</v>
      </c>
      <c r="I219" s="3">
        <v>1.9201440371818101E-59</v>
      </c>
      <c r="J219" s="4">
        <v>3.2954472038132798E-58</v>
      </c>
      <c r="K219" s="2" t="s">
        <v>507</v>
      </c>
    </row>
    <row r="220" spans="1:11">
      <c r="A220" s="2" t="s">
        <v>739</v>
      </c>
      <c r="B220" s="2" t="s">
        <v>185</v>
      </c>
      <c r="C220" s="2">
        <v>801</v>
      </c>
      <c r="D220" s="2">
        <v>702</v>
      </c>
      <c r="E220" s="2">
        <v>47.55</v>
      </c>
      <c r="F220" s="2">
        <v>50.37</v>
      </c>
      <c r="G220" s="3">
        <f t="shared" si="3"/>
        <v>1.0593059936908518</v>
      </c>
      <c r="H220" s="3">
        <v>8.3119389910260494E-2</v>
      </c>
      <c r="I220" s="3">
        <v>0.26402324688388801</v>
      </c>
      <c r="J220" s="2">
        <v>0.34755888587879002</v>
      </c>
      <c r="K220" s="2" t="s">
        <v>508</v>
      </c>
    </row>
    <row r="221" spans="1:11">
      <c r="A221" s="2" t="s">
        <v>740</v>
      </c>
      <c r="B221" s="2" t="s">
        <v>2021</v>
      </c>
      <c r="C221" s="2">
        <v>799</v>
      </c>
      <c r="D221" s="2">
        <v>1166</v>
      </c>
      <c r="E221" s="2">
        <v>47.43</v>
      </c>
      <c r="F221" s="2">
        <v>83.67</v>
      </c>
      <c r="G221" s="3">
        <f t="shared" si="3"/>
        <v>1.7640733712839975</v>
      </c>
      <c r="H221" s="3">
        <v>0.818910566669941</v>
      </c>
      <c r="I221" s="3">
        <v>7.9508921793632797E-36</v>
      </c>
      <c r="J221" s="4">
        <v>9.4108404847118802E-35</v>
      </c>
      <c r="K221" s="2" t="s">
        <v>508</v>
      </c>
    </row>
    <row r="222" spans="1:11">
      <c r="A222" s="2" t="s">
        <v>741</v>
      </c>
      <c r="B222" s="2" t="s">
        <v>308</v>
      </c>
      <c r="C222" s="2">
        <v>795</v>
      </c>
      <c r="D222" s="2">
        <v>685</v>
      </c>
      <c r="E222" s="2">
        <v>47.2</v>
      </c>
      <c r="F222" s="2">
        <v>49.15</v>
      </c>
      <c r="G222" s="3">
        <f t="shared" si="3"/>
        <v>1.0413135593220337</v>
      </c>
      <c r="H222" s="3">
        <v>5.84045569787391E-2</v>
      </c>
      <c r="I222" s="3">
        <v>0.43409169981492601</v>
      </c>
      <c r="J222" s="2">
        <v>0.52235574394907403</v>
      </c>
      <c r="K222" s="2" t="s">
        <v>508</v>
      </c>
    </row>
    <row r="223" spans="1:11">
      <c r="A223" s="2" t="s">
        <v>742</v>
      </c>
      <c r="B223" s="2" t="s">
        <v>2022</v>
      </c>
      <c r="C223" s="2">
        <v>794</v>
      </c>
      <c r="D223" s="2">
        <v>516</v>
      </c>
      <c r="E223" s="2">
        <v>47.14</v>
      </c>
      <c r="F223" s="2">
        <v>37.03</v>
      </c>
      <c r="G223" s="3">
        <f t="shared" si="3"/>
        <v>0.78553245651251591</v>
      </c>
      <c r="H223" s="3">
        <v>-0.34825720907853802</v>
      </c>
      <c r="I223" s="3">
        <v>1.7432741706390999E-5</v>
      </c>
      <c r="J223" s="4">
        <v>5.7398451709531997E-5</v>
      </c>
      <c r="K223" s="4" t="s">
        <v>508</v>
      </c>
    </row>
    <row r="224" spans="1:11">
      <c r="A224" s="2" t="s">
        <v>743</v>
      </c>
      <c r="B224" s="2" t="s">
        <v>236</v>
      </c>
      <c r="C224" s="2">
        <v>792</v>
      </c>
      <c r="D224" s="2">
        <v>568</v>
      </c>
      <c r="E224" s="2">
        <v>47.02</v>
      </c>
      <c r="F224" s="2">
        <v>40.76</v>
      </c>
      <c r="G224" s="3">
        <f t="shared" si="3"/>
        <v>0.86686516376010203</v>
      </c>
      <c r="H224" s="3">
        <v>-0.20612048748720799</v>
      </c>
      <c r="I224" s="3">
        <v>9.2405565396721893E-3</v>
      </c>
      <c r="J224" s="4">
        <v>1.85215826700291E-2</v>
      </c>
      <c r="K224" s="4" t="s">
        <v>508</v>
      </c>
    </row>
    <row r="225" spans="1:11">
      <c r="A225" s="2" t="s">
        <v>744</v>
      </c>
      <c r="B225" s="2" t="s">
        <v>2023</v>
      </c>
      <c r="C225" s="2">
        <v>790</v>
      </c>
      <c r="D225" s="2">
        <v>479</v>
      </c>
      <c r="E225" s="2">
        <v>46.9</v>
      </c>
      <c r="F225" s="2">
        <v>34.369999999999997</v>
      </c>
      <c r="G225" s="3">
        <f t="shared" si="3"/>
        <v>0.73283582089552235</v>
      </c>
      <c r="H225" s="3">
        <v>-0.44843807103044198</v>
      </c>
      <c r="I225" s="3">
        <v>6.0050914725631995E-8</v>
      </c>
      <c r="J225" s="4">
        <v>2.4834309011534E-7</v>
      </c>
      <c r="K225" s="2" t="s">
        <v>508</v>
      </c>
    </row>
    <row r="226" spans="1:11">
      <c r="A226" s="2" t="s">
        <v>745</v>
      </c>
      <c r="B226" s="2" t="s">
        <v>2024</v>
      </c>
      <c r="C226" s="2">
        <v>789</v>
      </c>
      <c r="D226" s="2">
        <v>1208</v>
      </c>
      <c r="E226" s="2">
        <v>46.84</v>
      </c>
      <c r="F226" s="2">
        <v>86.68</v>
      </c>
      <c r="G226" s="3">
        <f t="shared" si="3"/>
        <v>1.8505550811272418</v>
      </c>
      <c r="H226" s="3">
        <v>0.88795807759245804</v>
      </c>
      <c r="I226" s="3">
        <v>2.5219352050604801E-42</v>
      </c>
      <c r="J226" s="4">
        <v>3.3947225848510202E-41</v>
      </c>
      <c r="K226" s="2" t="s">
        <v>508</v>
      </c>
    </row>
    <row r="227" spans="1:11">
      <c r="A227" s="2" t="s">
        <v>746</v>
      </c>
      <c r="B227" s="2" t="s">
        <v>2025</v>
      </c>
      <c r="C227" s="2">
        <v>788</v>
      </c>
      <c r="D227" s="2">
        <v>1033</v>
      </c>
      <c r="E227" s="2">
        <v>46.78</v>
      </c>
      <c r="F227" s="2">
        <v>74.13</v>
      </c>
      <c r="G227" s="3">
        <f t="shared" si="3"/>
        <v>1.5846515604959384</v>
      </c>
      <c r="H227" s="3">
        <v>0.66416564969751302</v>
      </c>
      <c r="I227" s="3">
        <v>1.24633092533124E-22</v>
      </c>
      <c r="J227" s="4">
        <v>1.0370984002907801E-21</v>
      </c>
      <c r="K227" s="2" t="s">
        <v>508</v>
      </c>
    </row>
    <row r="228" spans="1:11">
      <c r="A228" s="2" t="s">
        <v>747</v>
      </c>
      <c r="B228" s="2" t="s">
        <v>2026</v>
      </c>
      <c r="C228" s="2">
        <v>786</v>
      </c>
      <c r="D228" s="2">
        <v>596</v>
      </c>
      <c r="E228" s="2">
        <v>46.66</v>
      </c>
      <c r="F228" s="2">
        <v>42.77</v>
      </c>
      <c r="G228" s="3">
        <f t="shared" si="3"/>
        <v>0.91663094727818273</v>
      </c>
      <c r="H228" s="3">
        <v>-0.125587100107865</v>
      </c>
      <c r="I228" s="3">
        <v>0.108853757771726</v>
      </c>
      <c r="J228" s="2">
        <v>0.164780826263043</v>
      </c>
      <c r="K228" s="2" t="s">
        <v>508</v>
      </c>
    </row>
    <row r="229" spans="1:11">
      <c r="A229" s="2" t="s">
        <v>748</v>
      </c>
      <c r="B229" s="2" t="s">
        <v>2027</v>
      </c>
      <c r="C229" s="2">
        <v>786</v>
      </c>
      <c r="D229" s="2">
        <v>486</v>
      </c>
      <c r="E229" s="2">
        <v>46.66</v>
      </c>
      <c r="F229" s="2">
        <v>34.869999999999997</v>
      </c>
      <c r="G229" s="3">
        <f t="shared" si="3"/>
        <v>0.74732104586369485</v>
      </c>
      <c r="H229" s="3">
        <v>-0.42019994320749499</v>
      </c>
      <c r="I229" s="3">
        <v>3.58597892434134E-7</v>
      </c>
      <c r="J229" s="4">
        <v>1.42711567046976E-6</v>
      </c>
      <c r="K229" s="2" t="s">
        <v>508</v>
      </c>
    </row>
    <row r="230" spans="1:11">
      <c r="A230" s="2" t="s">
        <v>749</v>
      </c>
      <c r="B230" s="2" t="s">
        <v>2028</v>
      </c>
      <c r="C230" s="2">
        <v>784</v>
      </c>
      <c r="D230" s="2">
        <v>440</v>
      </c>
      <c r="E230" s="2">
        <v>46.54</v>
      </c>
      <c r="F230" s="2">
        <v>31.57</v>
      </c>
      <c r="G230" s="3">
        <f t="shared" si="3"/>
        <v>0.6783412118607649</v>
      </c>
      <c r="H230" s="3">
        <v>-0.55991695009236397</v>
      </c>
      <c r="I230" s="3">
        <v>3.8832440486535503E-11</v>
      </c>
      <c r="J230" s="4">
        <v>2.0506515687697401E-10</v>
      </c>
      <c r="K230" s="2" t="s">
        <v>508</v>
      </c>
    </row>
    <row r="231" spans="1:11">
      <c r="A231" s="2" t="s">
        <v>750</v>
      </c>
      <c r="B231" s="2" t="s">
        <v>129</v>
      </c>
      <c r="C231" s="2">
        <v>781</v>
      </c>
      <c r="D231" s="2">
        <v>1182</v>
      </c>
      <c r="E231" s="2">
        <v>46.36</v>
      </c>
      <c r="F231" s="2">
        <v>84.82</v>
      </c>
      <c r="G231" s="3">
        <f t="shared" si="3"/>
        <v>1.8295944779982742</v>
      </c>
      <c r="H231" s="3">
        <v>0.87152391658996298</v>
      </c>
      <c r="I231" s="3">
        <v>3.4581316315908201E-40</v>
      </c>
      <c r="J231" s="4">
        <v>4.4792591794096199E-39</v>
      </c>
      <c r="K231" s="2" t="s">
        <v>508</v>
      </c>
    </row>
    <row r="232" spans="1:11">
      <c r="A232" s="2" t="s">
        <v>751</v>
      </c>
      <c r="B232" s="2" t="s">
        <v>2029</v>
      </c>
      <c r="C232" s="2">
        <v>780</v>
      </c>
      <c r="D232" s="2">
        <v>505</v>
      </c>
      <c r="E232" s="2">
        <v>46.31</v>
      </c>
      <c r="F232" s="2">
        <v>36.24</v>
      </c>
      <c r="G232" s="3">
        <f t="shared" si="3"/>
        <v>0.78255236450010801</v>
      </c>
      <c r="H232" s="3">
        <v>-0.35374080165745803</v>
      </c>
      <c r="I232" s="3">
        <v>1.5639964352986199E-5</v>
      </c>
      <c r="J232" s="4">
        <v>5.1619401578485697E-5</v>
      </c>
      <c r="K232" s="2" t="s">
        <v>508</v>
      </c>
    </row>
    <row r="233" spans="1:11">
      <c r="A233" s="2" t="s">
        <v>752</v>
      </c>
      <c r="B233" s="2" t="s">
        <v>34</v>
      </c>
      <c r="C233" s="2">
        <v>780</v>
      </c>
      <c r="D233" s="2">
        <v>746</v>
      </c>
      <c r="E233" s="2">
        <v>46.31</v>
      </c>
      <c r="F233" s="2">
        <v>53.53</v>
      </c>
      <c r="G233" s="3">
        <f t="shared" si="3"/>
        <v>1.1559058518678471</v>
      </c>
      <c r="H233" s="3">
        <v>0.209023895611301</v>
      </c>
      <c r="I233" s="3">
        <v>4.6428651071543899E-3</v>
      </c>
      <c r="J233" s="2">
        <v>1.02321890724285E-2</v>
      </c>
      <c r="K233" s="2" t="s">
        <v>508</v>
      </c>
    </row>
    <row r="234" spans="1:11">
      <c r="A234" s="2" t="s">
        <v>753</v>
      </c>
      <c r="B234" s="2" t="s">
        <v>2030</v>
      </c>
      <c r="C234" s="2">
        <v>778</v>
      </c>
      <c r="D234" s="2">
        <v>652</v>
      </c>
      <c r="E234" s="2">
        <v>46.19</v>
      </c>
      <c r="F234" s="2">
        <v>46.79</v>
      </c>
      <c r="G234" s="3">
        <f t="shared" si="3"/>
        <v>1.0129898246373674</v>
      </c>
      <c r="H234" s="3">
        <v>1.8619682511274001E-2</v>
      </c>
      <c r="I234" s="3">
        <v>0.80576642052612302</v>
      </c>
      <c r="J234" s="4">
        <v>0.85101330414028198</v>
      </c>
      <c r="K234" s="4" t="s">
        <v>508</v>
      </c>
    </row>
    <row r="235" spans="1:11">
      <c r="A235" s="2" t="s">
        <v>754</v>
      </c>
      <c r="B235" s="2" t="s">
        <v>268</v>
      </c>
      <c r="C235" s="2">
        <v>777</v>
      </c>
      <c r="D235" s="2">
        <v>753</v>
      </c>
      <c r="E235" s="2">
        <v>46.13</v>
      </c>
      <c r="F235" s="2">
        <v>54.03</v>
      </c>
      <c r="G235" s="3">
        <f t="shared" si="3"/>
        <v>1.1712551484933882</v>
      </c>
      <c r="H235" s="3">
        <v>0.22805538956177601</v>
      </c>
      <c r="I235" s="3">
        <v>1.9837661962723999E-3</v>
      </c>
      <c r="J235" s="2">
        <v>4.7534223167225199E-3</v>
      </c>
      <c r="K235" s="2" t="s">
        <v>508</v>
      </c>
    </row>
    <row r="236" spans="1:11">
      <c r="A236" s="2" t="s">
        <v>755</v>
      </c>
      <c r="B236" s="2" t="s">
        <v>2031</v>
      </c>
      <c r="C236" s="2">
        <v>762</v>
      </c>
      <c r="D236" s="2">
        <v>856</v>
      </c>
      <c r="E236" s="2">
        <v>45.24</v>
      </c>
      <c r="F236" s="2">
        <v>61.42</v>
      </c>
      <c r="G236" s="3">
        <f t="shared" si="3"/>
        <v>1.3576480990274093</v>
      </c>
      <c r="H236" s="3">
        <v>0.44110958298605402</v>
      </c>
      <c r="I236" s="3">
        <v>7.8012070705601297E-10</v>
      </c>
      <c r="J236" s="4">
        <v>3.7714990520700904E-9</v>
      </c>
      <c r="K236" s="2" t="s">
        <v>508</v>
      </c>
    </row>
    <row r="237" spans="1:11">
      <c r="A237" s="2" t="s">
        <v>756</v>
      </c>
      <c r="B237" s="2" t="s">
        <v>238</v>
      </c>
      <c r="C237" s="2">
        <v>762</v>
      </c>
      <c r="D237" s="2">
        <v>754</v>
      </c>
      <c r="E237" s="2">
        <v>45.24</v>
      </c>
      <c r="F237" s="2">
        <v>54.1</v>
      </c>
      <c r="G237" s="3">
        <f t="shared" si="3"/>
        <v>1.195844385499558</v>
      </c>
      <c r="H237" s="3">
        <v>0.25802966472435701</v>
      </c>
      <c r="I237" s="3">
        <v>4.9396634402227495E-4</v>
      </c>
      <c r="J237" s="2">
        <v>1.34034741174424E-3</v>
      </c>
      <c r="K237" s="2" t="s">
        <v>508</v>
      </c>
    </row>
    <row r="238" spans="1:11">
      <c r="A238" s="2" t="s">
        <v>757</v>
      </c>
      <c r="B238" s="2" t="s">
        <v>2032</v>
      </c>
      <c r="C238" s="2">
        <v>762</v>
      </c>
      <c r="D238" s="2">
        <v>611</v>
      </c>
      <c r="E238" s="2">
        <v>45.24</v>
      </c>
      <c r="F238" s="2">
        <v>43.84</v>
      </c>
      <c r="G238" s="3">
        <f t="shared" si="3"/>
        <v>0.96905393457117595</v>
      </c>
      <c r="H238" s="3">
        <v>-4.5351131029293799E-2</v>
      </c>
      <c r="I238" s="3">
        <v>0.56684784949682898</v>
      </c>
      <c r="J238" s="2">
        <v>0.64748926568980503</v>
      </c>
      <c r="K238" s="2" t="s">
        <v>508</v>
      </c>
    </row>
    <row r="239" spans="1:11">
      <c r="A239" s="2" t="s">
        <v>758</v>
      </c>
      <c r="B239" s="2" t="s">
        <v>2033</v>
      </c>
      <c r="C239" s="2">
        <v>762</v>
      </c>
      <c r="D239" s="2">
        <v>513</v>
      </c>
      <c r="E239" s="2">
        <v>45.24</v>
      </c>
      <c r="F239" s="2">
        <v>36.81</v>
      </c>
      <c r="G239" s="3">
        <f t="shared" si="3"/>
        <v>0.81366047745358094</v>
      </c>
      <c r="H239" s="3">
        <v>-0.297501179605759</v>
      </c>
      <c r="I239" s="3">
        <v>2.8918148007828101E-4</v>
      </c>
      <c r="J239" s="2">
        <v>8.0864800844700603E-4</v>
      </c>
      <c r="K239" s="2" t="s">
        <v>508</v>
      </c>
    </row>
    <row r="240" spans="1:11">
      <c r="A240" s="2" t="s">
        <v>759</v>
      </c>
      <c r="B240" s="2" t="s">
        <v>2034</v>
      </c>
      <c r="C240" s="2">
        <v>761</v>
      </c>
      <c r="D240" s="2">
        <v>413</v>
      </c>
      <c r="E240" s="2">
        <v>45.18</v>
      </c>
      <c r="F240" s="2">
        <v>29.64</v>
      </c>
      <c r="G240" s="3">
        <f t="shared" si="3"/>
        <v>0.65604249667994685</v>
      </c>
      <c r="H240" s="3">
        <v>-0.60813882308725098</v>
      </c>
      <c r="I240" s="3">
        <v>2.3349730446853002E-12</v>
      </c>
      <c r="J240" s="4">
        <v>1.3470243656945E-11</v>
      </c>
      <c r="K240" s="4" t="s">
        <v>508</v>
      </c>
    </row>
    <row r="241" spans="1:11">
      <c r="A241" s="2" t="s">
        <v>760</v>
      </c>
      <c r="B241" s="2" t="s">
        <v>2035</v>
      </c>
      <c r="C241" s="2">
        <v>759</v>
      </c>
      <c r="D241" s="2">
        <v>675</v>
      </c>
      <c r="E241" s="2">
        <v>45.06</v>
      </c>
      <c r="F241" s="2">
        <v>48.44</v>
      </c>
      <c r="G241" s="3">
        <f t="shared" si="3"/>
        <v>1.0750110963160229</v>
      </c>
      <c r="H241" s="3">
        <v>0.104351551458901</v>
      </c>
      <c r="I241" s="3">
        <v>0.17135869704775</v>
      </c>
      <c r="J241" s="2">
        <v>0.241804204569949</v>
      </c>
      <c r="K241" s="2" t="s">
        <v>508</v>
      </c>
    </row>
    <row r="242" spans="1:11">
      <c r="A242" s="2" t="s">
        <v>761</v>
      </c>
      <c r="B242" s="2" t="s">
        <v>2036</v>
      </c>
      <c r="C242" s="2">
        <v>759</v>
      </c>
      <c r="D242" s="2">
        <v>328</v>
      </c>
      <c r="E242" s="2">
        <v>45.06</v>
      </c>
      <c r="F242" s="2">
        <v>23.54</v>
      </c>
      <c r="G242" s="3">
        <f t="shared" si="3"/>
        <v>0.52241455836662221</v>
      </c>
      <c r="H242" s="3">
        <v>-0.936732993196984</v>
      </c>
      <c r="I242" s="3">
        <v>2.5670858841485001E-24</v>
      </c>
      <c r="J242" s="4">
        <v>2.2167351691420701E-23</v>
      </c>
      <c r="K242" s="4" t="s">
        <v>508</v>
      </c>
    </row>
    <row r="243" spans="1:11">
      <c r="A243" s="2" t="s">
        <v>762</v>
      </c>
      <c r="B243" s="2" t="s">
        <v>2037</v>
      </c>
      <c r="C243" s="2">
        <v>758</v>
      </c>
      <c r="D243" s="2">
        <v>607</v>
      </c>
      <c r="E243" s="2">
        <v>45</v>
      </c>
      <c r="F243" s="2">
        <v>43.56</v>
      </c>
      <c r="G243" s="3">
        <f t="shared" si="3"/>
        <v>0.96800000000000008</v>
      </c>
      <c r="H243" s="3">
        <v>-4.69210473874924E-2</v>
      </c>
      <c r="I243" s="3">
        <v>0.55188103380714804</v>
      </c>
      <c r="J243" s="2">
        <v>0.63461696768610898</v>
      </c>
      <c r="K243" s="2" t="s">
        <v>508</v>
      </c>
    </row>
    <row r="244" spans="1:11">
      <c r="A244" s="2" t="s">
        <v>763</v>
      </c>
      <c r="B244" s="2" t="s">
        <v>440</v>
      </c>
      <c r="C244" s="2">
        <v>758</v>
      </c>
      <c r="D244" s="2">
        <v>1289</v>
      </c>
      <c r="E244" s="2">
        <v>45</v>
      </c>
      <c r="F244" s="2">
        <v>92.49</v>
      </c>
      <c r="G244" s="3">
        <f t="shared" si="3"/>
        <v>2.055333333333333</v>
      </c>
      <c r="H244" s="3">
        <v>1.0393723887239299</v>
      </c>
      <c r="I244" s="3">
        <v>4.0373650903735199E-58</v>
      </c>
      <c r="J244" s="4">
        <v>6.5215320812739294E-57</v>
      </c>
      <c r="K244" s="2" t="s">
        <v>507</v>
      </c>
    </row>
    <row r="245" spans="1:11">
      <c r="A245" s="2" t="s">
        <v>764</v>
      </c>
      <c r="B245" s="2" t="s">
        <v>233</v>
      </c>
      <c r="C245" s="2">
        <v>757</v>
      </c>
      <c r="D245" s="2">
        <v>674</v>
      </c>
      <c r="E245" s="2">
        <v>44.94</v>
      </c>
      <c r="F245" s="2">
        <v>48.36</v>
      </c>
      <c r="G245" s="3">
        <f t="shared" si="3"/>
        <v>1.0761014686248331</v>
      </c>
      <c r="H245" s="3">
        <v>0.10581412006921601</v>
      </c>
      <c r="I245" s="3">
        <v>0.16505760898205499</v>
      </c>
      <c r="J245" s="4">
        <v>0.23435790809964999</v>
      </c>
      <c r="K245" s="4" t="s">
        <v>508</v>
      </c>
    </row>
    <row r="246" spans="1:11">
      <c r="A246" s="2" t="s">
        <v>765</v>
      </c>
      <c r="B246" s="2" t="s">
        <v>21</v>
      </c>
      <c r="C246" s="2">
        <v>755</v>
      </c>
      <c r="D246" s="2">
        <v>519</v>
      </c>
      <c r="E246" s="2">
        <v>44.82</v>
      </c>
      <c r="F246" s="2">
        <v>37.24</v>
      </c>
      <c r="G246" s="3">
        <f t="shared" si="3"/>
        <v>0.83087907184292731</v>
      </c>
      <c r="H246" s="3">
        <v>-0.26728957595160002</v>
      </c>
      <c r="I246" s="3">
        <v>1.11367533290833E-3</v>
      </c>
      <c r="J246" s="2">
        <v>2.8211738599319899E-3</v>
      </c>
      <c r="K246" s="2" t="s">
        <v>508</v>
      </c>
    </row>
    <row r="247" spans="1:11">
      <c r="A247" s="2" t="s">
        <v>766</v>
      </c>
      <c r="B247" s="2" t="s">
        <v>2038</v>
      </c>
      <c r="C247" s="2">
        <v>753</v>
      </c>
      <c r="D247" s="2">
        <v>361</v>
      </c>
      <c r="E247" s="2">
        <v>44.7</v>
      </c>
      <c r="F247" s="2">
        <v>25.9</v>
      </c>
      <c r="G247" s="3">
        <f t="shared" si="3"/>
        <v>0.57941834451901564</v>
      </c>
      <c r="H247" s="3">
        <v>-0.78732273349676396</v>
      </c>
      <c r="I247" s="3">
        <v>2.2383066668380099E-18</v>
      </c>
      <c r="J247" s="4">
        <v>1.5759974633685099E-17</v>
      </c>
      <c r="K247" s="2" t="s">
        <v>508</v>
      </c>
    </row>
    <row r="248" spans="1:11">
      <c r="A248" s="2" t="s">
        <v>767</v>
      </c>
      <c r="B248" s="2" t="s">
        <v>2039</v>
      </c>
      <c r="C248" s="2">
        <v>751</v>
      </c>
      <c r="D248" s="2">
        <v>612</v>
      </c>
      <c r="E248" s="2">
        <v>44.58</v>
      </c>
      <c r="F248" s="2">
        <v>43.92</v>
      </c>
      <c r="G248" s="3">
        <f t="shared" si="3"/>
        <v>0.98519515477792741</v>
      </c>
      <c r="H248" s="3">
        <v>-2.1518562254553598E-2</v>
      </c>
      <c r="I248" s="3">
        <v>0.78415364521140696</v>
      </c>
      <c r="J248" s="4">
        <v>0.83396046078641495</v>
      </c>
      <c r="K248" s="4" t="s">
        <v>508</v>
      </c>
    </row>
    <row r="249" spans="1:11">
      <c r="A249" s="2" t="s">
        <v>768</v>
      </c>
      <c r="B249" s="2" t="s">
        <v>2040</v>
      </c>
      <c r="C249" s="2">
        <v>751</v>
      </c>
      <c r="D249" s="2">
        <v>979</v>
      </c>
      <c r="E249" s="2">
        <v>44.58</v>
      </c>
      <c r="F249" s="2">
        <v>70.25</v>
      </c>
      <c r="G249" s="3">
        <f t="shared" si="3"/>
        <v>1.575818752803948</v>
      </c>
      <c r="H249" s="3">
        <v>0.65610160873589896</v>
      </c>
      <c r="I249" s="3">
        <v>4.2080595445378099E-21</v>
      </c>
      <c r="J249" s="4">
        <v>3.3015232883716599E-20</v>
      </c>
      <c r="K249" s="4" t="s">
        <v>508</v>
      </c>
    </row>
    <row r="250" spans="1:11">
      <c r="A250" s="2" t="s">
        <v>769</v>
      </c>
      <c r="B250" s="2" t="s">
        <v>2041</v>
      </c>
      <c r="C250" s="2">
        <v>750</v>
      </c>
      <c r="D250" s="2">
        <v>419</v>
      </c>
      <c r="E250" s="2">
        <v>44.52</v>
      </c>
      <c r="F250" s="2">
        <v>30.07</v>
      </c>
      <c r="G250" s="3">
        <f t="shared" si="3"/>
        <v>0.67542677448337818</v>
      </c>
      <c r="H250" s="3">
        <v>-0.56612872476795695</v>
      </c>
      <c r="I250" s="3">
        <v>6.5028722130151602E-11</v>
      </c>
      <c r="J250" s="4">
        <v>3.3819861926022E-10</v>
      </c>
      <c r="K250" s="4" t="s">
        <v>508</v>
      </c>
    </row>
    <row r="251" spans="1:11">
      <c r="A251" s="2" t="s">
        <v>770</v>
      </c>
      <c r="B251" s="2" t="s">
        <v>2042</v>
      </c>
      <c r="C251" s="2">
        <v>749</v>
      </c>
      <c r="D251" s="2">
        <v>512</v>
      </c>
      <c r="E251" s="2">
        <v>44.47</v>
      </c>
      <c r="F251" s="2">
        <v>36.74</v>
      </c>
      <c r="G251" s="3">
        <f t="shared" si="3"/>
        <v>0.82617494940409275</v>
      </c>
      <c r="H251" s="3">
        <v>-0.27548077824015799</v>
      </c>
      <c r="I251" s="3">
        <v>8.3618725268278296E-4</v>
      </c>
      <c r="J251" s="4">
        <v>2.1744035945709499E-3</v>
      </c>
      <c r="K251" s="4" t="s">
        <v>508</v>
      </c>
    </row>
    <row r="252" spans="1:11">
      <c r="A252" s="2" t="s">
        <v>771</v>
      </c>
      <c r="B252" s="2" t="s">
        <v>2043</v>
      </c>
      <c r="C252" s="2">
        <v>749</v>
      </c>
      <c r="D252" s="2">
        <v>848</v>
      </c>
      <c r="E252" s="2">
        <v>44.47</v>
      </c>
      <c r="F252" s="2">
        <v>60.85</v>
      </c>
      <c r="G252" s="3">
        <f t="shared" si="3"/>
        <v>1.3683382055318192</v>
      </c>
      <c r="H252" s="3">
        <v>0.45242485824958301</v>
      </c>
      <c r="I252" s="3">
        <v>3.7378892758802901E-10</v>
      </c>
      <c r="J252" s="4">
        <v>1.84608704164879E-9</v>
      </c>
      <c r="K252" s="4" t="s">
        <v>508</v>
      </c>
    </row>
    <row r="253" spans="1:11">
      <c r="A253" s="2" t="s">
        <v>772</v>
      </c>
      <c r="B253" s="2" t="s">
        <v>2044</v>
      </c>
      <c r="C253" s="2">
        <v>749</v>
      </c>
      <c r="D253" s="2">
        <v>380</v>
      </c>
      <c r="E253" s="2">
        <v>44.47</v>
      </c>
      <c r="F253" s="2">
        <v>27.27</v>
      </c>
      <c r="G253" s="3">
        <f t="shared" si="3"/>
        <v>0.61322239712165505</v>
      </c>
      <c r="H253" s="3">
        <v>-0.70551770443624495</v>
      </c>
      <c r="I253" s="3">
        <v>2.17852334206851E-15</v>
      </c>
      <c r="J253" s="4">
        <v>1.39771614423367E-14</v>
      </c>
      <c r="K253" s="2" t="s">
        <v>508</v>
      </c>
    </row>
    <row r="254" spans="1:11">
      <c r="A254" s="2" t="s">
        <v>773</v>
      </c>
      <c r="B254" s="2" t="s">
        <v>105</v>
      </c>
      <c r="C254" s="2">
        <v>746</v>
      </c>
      <c r="D254" s="2">
        <v>567</v>
      </c>
      <c r="E254" s="2">
        <v>44.29</v>
      </c>
      <c r="F254" s="2">
        <v>40.69</v>
      </c>
      <c r="G254" s="3">
        <f t="shared" si="3"/>
        <v>0.91871754346353574</v>
      </c>
      <c r="H254" s="3">
        <v>-0.122306716811606</v>
      </c>
      <c r="I254" s="3">
        <v>0.12837501344487801</v>
      </c>
      <c r="J254" s="4">
        <v>0.189322119720534</v>
      </c>
      <c r="K254" s="4" t="s">
        <v>508</v>
      </c>
    </row>
    <row r="255" spans="1:11">
      <c r="A255" s="2" t="s">
        <v>774</v>
      </c>
      <c r="B255" s="2" t="s">
        <v>223</v>
      </c>
      <c r="C255" s="2">
        <v>745</v>
      </c>
      <c r="D255" s="2">
        <v>1115</v>
      </c>
      <c r="E255" s="2">
        <v>44.23</v>
      </c>
      <c r="F255" s="2">
        <v>80.010000000000005</v>
      </c>
      <c r="G255" s="3">
        <f t="shared" si="3"/>
        <v>1.808953199186073</v>
      </c>
      <c r="H255" s="3">
        <v>0.85515508337342905</v>
      </c>
      <c r="I255" s="3">
        <v>7.2183916178852402E-37</v>
      </c>
      <c r="J255" s="4">
        <v>8.69372955382143E-36</v>
      </c>
      <c r="K255" s="2" t="s">
        <v>508</v>
      </c>
    </row>
    <row r="256" spans="1:11">
      <c r="A256" s="2" t="s">
        <v>775</v>
      </c>
      <c r="B256" s="2" t="s">
        <v>2045</v>
      </c>
      <c r="C256" s="2">
        <v>744</v>
      </c>
      <c r="D256" s="2">
        <v>338</v>
      </c>
      <c r="E256" s="2">
        <v>44.17</v>
      </c>
      <c r="F256" s="2">
        <v>24.25</v>
      </c>
      <c r="G256" s="3">
        <f t="shared" si="3"/>
        <v>0.54901516866651567</v>
      </c>
      <c r="H256" s="3">
        <v>-0.86508208507830098</v>
      </c>
      <c r="I256" s="3">
        <v>4.5868466098584497E-21</v>
      </c>
      <c r="J256" s="4">
        <v>3.5782615882588901E-20</v>
      </c>
      <c r="K256" s="2" t="s">
        <v>508</v>
      </c>
    </row>
    <row r="257" spans="1:11">
      <c r="A257" s="2" t="s">
        <v>776</v>
      </c>
      <c r="B257" s="2" t="s">
        <v>2046</v>
      </c>
      <c r="C257" s="2">
        <v>743</v>
      </c>
      <c r="D257" s="2">
        <v>278</v>
      </c>
      <c r="E257" s="2">
        <v>44.11</v>
      </c>
      <c r="F257" s="2">
        <v>19.95</v>
      </c>
      <c r="G257" s="3">
        <f t="shared" si="3"/>
        <v>0.45227839492178645</v>
      </c>
      <c r="H257" s="3">
        <v>-1.14471701398251</v>
      </c>
      <c r="I257" s="3">
        <v>2.0458971111844801E-32</v>
      </c>
      <c r="J257" s="4">
        <v>2.1442875829437299E-31</v>
      </c>
      <c r="K257" s="4" t="s">
        <v>507</v>
      </c>
    </row>
    <row r="258" spans="1:11">
      <c r="A258" s="2" t="s">
        <v>777</v>
      </c>
      <c r="B258" s="2" t="s">
        <v>2047</v>
      </c>
      <c r="C258" s="2">
        <v>741</v>
      </c>
      <c r="D258" s="2">
        <v>469</v>
      </c>
      <c r="E258" s="2">
        <v>43.99</v>
      </c>
      <c r="F258" s="2">
        <v>33.65</v>
      </c>
      <c r="G258" s="3">
        <f t="shared" si="3"/>
        <v>0.76494657876790173</v>
      </c>
      <c r="H258" s="3">
        <v>-0.38656909641244502</v>
      </c>
      <c r="I258" s="3">
        <v>4.8205334431954098E-6</v>
      </c>
      <c r="J258" s="4">
        <v>1.67984579124551E-5</v>
      </c>
      <c r="K258" s="2" t="s">
        <v>508</v>
      </c>
    </row>
    <row r="259" spans="1:11">
      <c r="A259" s="2" t="s">
        <v>778</v>
      </c>
      <c r="B259" s="2" t="s">
        <v>2048</v>
      </c>
      <c r="C259" s="2">
        <v>739</v>
      </c>
      <c r="D259" s="2">
        <v>1000</v>
      </c>
      <c r="E259" s="2">
        <v>43.87</v>
      </c>
      <c r="F259" s="2">
        <v>71.760000000000005</v>
      </c>
      <c r="G259" s="3">
        <f t="shared" si="3"/>
        <v>1.6357419648962848</v>
      </c>
      <c r="H259" s="3">
        <v>0.70994518390003103</v>
      </c>
      <c r="I259" s="3">
        <v>1.6620407165570399E-24</v>
      </c>
      <c r="J259" s="4">
        <v>1.45349165849224E-23</v>
      </c>
      <c r="K259" s="2" t="s">
        <v>508</v>
      </c>
    </row>
    <row r="260" spans="1:11">
      <c r="A260" s="2" t="s">
        <v>779</v>
      </c>
      <c r="B260" s="2" t="s">
        <v>2049</v>
      </c>
      <c r="C260" s="2">
        <v>736</v>
      </c>
      <c r="D260" s="2">
        <v>768</v>
      </c>
      <c r="E260" s="2">
        <v>43.69</v>
      </c>
      <c r="F260" s="2">
        <v>55.11</v>
      </c>
      <c r="G260" s="3">
        <f t="shared" si="3"/>
        <v>1.2613870450904097</v>
      </c>
      <c r="H260" s="3">
        <v>0.33501102138828798</v>
      </c>
      <c r="I260" s="3">
        <v>6.78684148236771E-6</v>
      </c>
      <c r="J260" s="4">
        <v>2.3008230506891E-5</v>
      </c>
      <c r="K260" s="2" t="s">
        <v>508</v>
      </c>
    </row>
    <row r="261" spans="1:11">
      <c r="A261" s="2" t="s">
        <v>780</v>
      </c>
      <c r="B261" s="2" t="s">
        <v>341</v>
      </c>
      <c r="C261" s="2">
        <v>733</v>
      </c>
      <c r="D261" s="2">
        <v>555</v>
      </c>
      <c r="E261" s="2">
        <v>43.52</v>
      </c>
      <c r="F261" s="2">
        <v>39.83</v>
      </c>
      <c r="G261" s="3">
        <f t="shared" ref="G261:G324" si="4">F261/E261</f>
        <v>0.91521139705882337</v>
      </c>
      <c r="H261" s="3">
        <v>-0.12782307688615399</v>
      </c>
      <c r="I261" s="3">
        <v>0.115602155159754</v>
      </c>
      <c r="J261" s="2">
        <v>0.17289951964525299</v>
      </c>
      <c r="K261" s="2" t="s">
        <v>508</v>
      </c>
    </row>
    <row r="262" spans="1:11">
      <c r="A262" s="2" t="s">
        <v>781</v>
      </c>
      <c r="B262" s="2" t="s">
        <v>2050</v>
      </c>
      <c r="C262" s="2">
        <v>730</v>
      </c>
      <c r="D262" s="2">
        <v>618</v>
      </c>
      <c r="E262" s="2">
        <v>43.34</v>
      </c>
      <c r="F262" s="2">
        <v>44.35</v>
      </c>
      <c r="G262" s="3">
        <f t="shared" si="4"/>
        <v>1.0233041070604523</v>
      </c>
      <c r="H262" s="3">
        <v>3.3234951094752802E-2</v>
      </c>
      <c r="I262" s="3">
        <v>0.67149253279981902</v>
      </c>
      <c r="J262" s="2">
        <v>0.74052951609168804</v>
      </c>
      <c r="K262" s="2" t="s">
        <v>508</v>
      </c>
    </row>
    <row r="263" spans="1:11">
      <c r="A263" s="2" t="s">
        <v>782</v>
      </c>
      <c r="B263" s="2" t="s">
        <v>2051</v>
      </c>
      <c r="C263" s="2">
        <v>730</v>
      </c>
      <c r="D263" s="2">
        <v>398</v>
      </c>
      <c r="E263" s="2">
        <v>43.34</v>
      </c>
      <c r="F263" s="2">
        <v>28.56</v>
      </c>
      <c r="G263" s="3">
        <f t="shared" si="4"/>
        <v>0.65897554222427313</v>
      </c>
      <c r="H263" s="3">
        <v>-0.60170317406457396</v>
      </c>
      <c r="I263" s="3">
        <v>1.03594036745072E-11</v>
      </c>
      <c r="J263" s="4">
        <v>5.6893844980393499E-11</v>
      </c>
      <c r="K263" s="4" t="s">
        <v>508</v>
      </c>
    </row>
    <row r="264" spans="1:11">
      <c r="A264" s="2" t="s">
        <v>783</v>
      </c>
      <c r="B264" s="2" t="s">
        <v>2052</v>
      </c>
      <c r="C264" s="2">
        <v>729</v>
      </c>
      <c r="D264" s="2">
        <v>484</v>
      </c>
      <c r="E264" s="2">
        <v>43.28</v>
      </c>
      <c r="F264" s="2">
        <v>34.729999999999997</v>
      </c>
      <c r="G264" s="3">
        <f t="shared" si="4"/>
        <v>0.80244916820702394</v>
      </c>
      <c r="H264" s="3">
        <v>-0.31751808844472401</v>
      </c>
      <c r="I264" s="3">
        <v>1.62415046728327E-4</v>
      </c>
      <c r="J264" s="2">
        <v>4.7244885414829001E-4</v>
      </c>
      <c r="K264" s="2" t="s">
        <v>508</v>
      </c>
    </row>
    <row r="265" spans="1:11">
      <c r="A265" s="2" t="s">
        <v>784</v>
      </c>
      <c r="B265" s="2" t="s">
        <v>82</v>
      </c>
      <c r="C265" s="2">
        <v>729</v>
      </c>
      <c r="D265" s="2">
        <v>648</v>
      </c>
      <c r="E265" s="2">
        <v>43.28</v>
      </c>
      <c r="F265" s="2">
        <v>46.5</v>
      </c>
      <c r="G265" s="3">
        <f t="shared" si="4"/>
        <v>1.0743992606284658</v>
      </c>
      <c r="H265" s="3">
        <v>0.103530217055941</v>
      </c>
      <c r="I265" s="3">
        <v>0.18307372930469801</v>
      </c>
      <c r="J265" s="2">
        <v>0.25544738855218502</v>
      </c>
      <c r="K265" s="2" t="s">
        <v>508</v>
      </c>
    </row>
    <row r="266" spans="1:11">
      <c r="A266" s="2" t="s">
        <v>785</v>
      </c>
      <c r="B266" s="2" t="s">
        <v>2053</v>
      </c>
      <c r="C266" s="2">
        <v>728</v>
      </c>
      <c r="D266" s="2">
        <v>475</v>
      </c>
      <c r="E266" s="2">
        <v>43.22</v>
      </c>
      <c r="F266" s="2">
        <v>34.08</v>
      </c>
      <c r="G266" s="3">
        <f t="shared" si="4"/>
        <v>0.78852383155946315</v>
      </c>
      <c r="H266" s="3">
        <v>-0.342773736633669</v>
      </c>
      <c r="I266" s="3">
        <v>5.1497903323481098E-5</v>
      </c>
      <c r="J266" s="2">
        <v>1.5889128373739199E-4</v>
      </c>
      <c r="K266" s="2" t="s">
        <v>508</v>
      </c>
    </row>
    <row r="267" spans="1:11">
      <c r="A267" s="2" t="s">
        <v>786</v>
      </c>
      <c r="B267" s="2" t="s">
        <v>165</v>
      </c>
      <c r="C267" s="2">
        <v>725</v>
      </c>
      <c r="D267" s="2">
        <v>692</v>
      </c>
      <c r="E267" s="2">
        <v>43.04</v>
      </c>
      <c r="F267" s="2">
        <v>49.66</v>
      </c>
      <c r="G267" s="3">
        <f t="shared" si="4"/>
        <v>1.153810408921933</v>
      </c>
      <c r="H267" s="3">
        <v>0.20640618362021701</v>
      </c>
      <c r="I267" s="3">
        <v>7.1446589231424096E-3</v>
      </c>
      <c r="J267" s="2">
        <v>1.4885609562176799E-2</v>
      </c>
      <c r="K267" s="2" t="s">
        <v>508</v>
      </c>
    </row>
    <row r="268" spans="1:11">
      <c r="A268" s="2" t="s">
        <v>787</v>
      </c>
      <c r="B268" s="2" t="s">
        <v>495</v>
      </c>
      <c r="C268" s="2">
        <v>722</v>
      </c>
      <c r="D268" s="2">
        <v>941</v>
      </c>
      <c r="E268" s="2">
        <v>42.86</v>
      </c>
      <c r="F268" s="2">
        <v>67.52</v>
      </c>
      <c r="G268" s="3">
        <f t="shared" si="4"/>
        <v>1.5753616425571628</v>
      </c>
      <c r="H268" s="3">
        <v>0.65568305403063798</v>
      </c>
      <c r="I268" s="3">
        <v>2.4938150036614399E-20</v>
      </c>
      <c r="J268" s="4">
        <v>1.8917171270868299E-19</v>
      </c>
      <c r="K268" s="2" t="s">
        <v>508</v>
      </c>
    </row>
    <row r="269" spans="1:11">
      <c r="A269" s="2" t="s">
        <v>788</v>
      </c>
      <c r="B269" s="2" t="s">
        <v>2054</v>
      </c>
      <c r="C269" s="2">
        <v>722</v>
      </c>
      <c r="D269" s="2">
        <v>550</v>
      </c>
      <c r="E269" s="2">
        <v>42.86</v>
      </c>
      <c r="F269" s="2">
        <v>39.47</v>
      </c>
      <c r="G269" s="3">
        <f t="shared" si="4"/>
        <v>0.92090527298180125</v>
      </c>
      <c r="H269" s="3">
        <v>-0.11887533078344401</v>
      </c>
      <c r="I269" s="3">
        <v>0.14521298993531401</v>
      </c>
      <c r="J269" s="2">
        <v>0.21009213401600199</v>
      </c>
      <c r="K269" s="2" t="s">
        <v>508</v>
      </c>
    </row>
    <row r="270" spans="1:11">
      <c r="A270" s="2" t="s">
        <v>789</v>
      </c>
      <c r="B270" s="2" t="s">
        <v>2055</v>
      </c>
      <c r="C270" s="2">
        <v>722</v>
      </c>
      <c r="D270" s="2">
        <v>630</v>
      </c>
      <c r="E270" s="2">
        <v>42.86</v>
      </c>
      <c r="F270" s="2">
        <v>45.21</v>
      </c>
      <c r="G270" s="3">
        <f t="shared" si="4"/>
        <v>1.0548296780214652</v>
      </c>
      <c r="H270" s="3">
        <v>7.7010067642432595E-2</v>
      </c>
      <c r="I270" s="3">
        <v>0.32742357873762001</v>
      </c>
      <c r="J270" s="2">
        <v>0.41548297006169299</v>
      </c>
      <c r="K270" s="2" t="s">
        <v>508</v>
      </c>
    </row>
    <row r="271" spans="1:11">
      <c r="A271" s="2" t="s">
        <v>790</v>
      </c>
      <c r="B271" s="2" t="s">
        <v>431</v>
      </c>
      <c r="C271" s="2">
        <v>721</v>
      </c>
      <c r="D271" s="2">
        <v>901</v>
      </c>
      <c r="E271" s="2">
        <v>42.8</v>
      </c>
      <c r="F271" s="2">
        <v>64.650000000000006</v>
      </c>
      <c r="G271" s="3">
        <f t="shared" si="4"/>
        <v>1.5105140186915891</v>
      </c>
      <c r="H271" s="3">
        <v>0.59503957340910796</v>
      </c>
      <c r="I271" s="3">
        <v>1.1513592902846699E-16</v>
      </c>
      <c r="J271" s="4">
        <v>7.8258232948556996E-16</v>
      </c>
      <c r="K271" s="4" t="s">
        <v>508</v>
      </c>
    </row>
    <row r="272" spans="1:11">
      <c r="A272" s="2" t="s">
        <v>791</v>
      </c>
      <c r="B272" s="2" t="s">
        <v>2056</v>
      </c>
      <c r="C272" s="2">
        <v>718</v>
      </c>
      <c r="D272" s="2">
        <v>309</v>
      </c>
      <c r="E272" s="2">
        <v>42.62</v>
      </c>
      <c r="F272" s="2">
        <v>22.17</v>
      </c>
      <c r="G272" s="3">
        <f t="shared" si="4"/>
        <v>0.52017832003754116</v>
      </c>
      <c r="H272" s="3">
        <v>-0.94292182291539595</v>
      </c>
      <c r="I272" s="3">
        <v>2.5672461580103001E-23</v>
      </c>
      <c r="J272" s="4">
        <v>2.1758203549062601E-22</v>
      </c>
      <c r="K272" s="2" t="s">
        <v>508</v>
      </c>
    </row>
    <row r="273" spans="1:11">
      <c r="A273" s="2" t="s">
        <v>792</v>
      </c>
      <c r="B273" s="2" t="s">
        <v>2057</v>
      </c>
      <c r="C273" s="2">
        <v>716</v>
      </c>
      <c r="D273" s="2">
        <v>710</v>
      </c>
      <c r="E273" s="2">
        <v>42.51</v>
      </c>
      <c r="F273" s="2">
        <v>50.95</v>
      </c>
      <c r="G273" s="3">
        <f t="shared" si="4"/>
        <v>1.1985415196424372</v>
      </c>
      <c r="H273" s="3">
        <v>0.26127988741400199</v>
      </c>
      <c r="I273" s="3">
        <v>6.27300965849415E-4</v>
      </c>
      <c r="J273" s="4">
        <v>1.6691554769597799E-3</v>
      </c>
      <c r="K273" s="4" t="s">
        <v>508</v>
      </c>
    </row>
    <row r="274" spans="1:11">
      <c r="A274" s="2" t="s">
        <v>793</v>
      </c>
      <c r="B274" s="2" t="s">
        <v>149</v>
      </c>
      <c r="C274" s="2">
        <v>715</v>
      </c>
      <c r="D274" s="2">
        <v>623</v>
      </c>
      <c r="E274" s="2">
        <v>42.45</v>
      </c>
      <c r="F274" s="2">
        <v>44.7</v>
      </c>
      <c r="G274" s="3">
        <f t="shared" si="4"/>
        <v>1.0530035335689045</v>
      </c>
      <c r="H274" s="3">
        <v>7.4510277630279204E-2</v>
      </c>
      <c r="I274" s="3">
        <v>0.343051402644933</v>
      </c>
      <c r="J274" s="4">
        <v>0.43172280094545601</v>
      </c>
      <c r="K274" s="4" t="s">
        <v>508</v>
      </c>
    </row>
    <row r="275" spans="1:11">
      <c r="A275" s="2" t="s">
        <v>794</v>
      </c>
      <c r="B275" s="2" t="s">
        <v>2058</v>
      </c>
      <c r="C275" s="2">
        <v>714</v>
      </c>
      <c r="D275" s="2">
        <v>515</v>
      </c>
      <c r="E275" s="2">
        <v>42.39</v>
      </c>
      <c r="F275" s="2">
        <v>36.950000000000003</v>
      </c>
      <c r="G275" s="3">
        <f t="shared" si="4"/>
        <v>0.87166784619013926</v>
      </c>
      <c r="H275" s="3">
        <v>-0.19814960202158199</v>
      </c>
      <c r="I275" s="3">
        <v>1.7528907708691501E-2</v>
      </c>
      <c r="J275" s="4">
        <v>3.3059327313232703E-2</v>
      </c>
      <c r="K275" s="4" t="s">
        <v>508</v>
      </c>
    </row>
    <row r="276" spans="1:11">
      <c r="A276" s="2" t="s">
        <v>795</v>
      </c>
      <c r="B276" s="2" t="s">
        <v>493</v>
      </c>
      <c r="C276" s="2">
        <v>712</v>
      </c>
      <c r="D276" s="2">
        <v>570</v>
      </c>
      <c r="E276" s="2">
        <v>42.27</v>
      </c>
      <c r="F276" s="2">
        <v>40.9</v>
      </c>
      <c r="G276" s="3">
        <f t="shared" si="4"/>
        <v>0.96758930683700017</v>
      </c>
      <c r="H276" s="3">
        <v>-4.7533269201681702E-2</v>
      </c>
      <c r="I276" s="3">
        <v>0.56094300364187999</v>
      </c>
      <c r="J276" s="4">
        <v>0.64288375959958399</v>
      </c>
      <c r="K276" s="4" t="s">
        <v>508</v>
      </c>
    </row>
    <row r="277" spans="1:11">
      <c r="A277" s="2" t="s">
        <v>796</v>
      </c>
      <c r="B277" s="2" t="s">
        <v>2059</v>
      </c>
      <c r="C277" s="2">
        <v>679</v>
      </c>
      <c r="D277" s="2">
        <v>150</v>
      </c>
      <c r="E277" s="2">
        <v>40.31</v>
      </c>
      <c r="F277" s="2">
        <v>10.76</v>
      </c>
      <c r="G277" s="3">
        <f t="shared" si="4"/>
        <v>0.26693128256015874</v>
      </c>
      <c r="H277" s="3">
        <v>-1.90545970529446</v>
      </c>
      <c r="I277" s="3">
        <v>4.4799981277986399E-61</v>
      </c>
      <c r="J277" s="4">
        <v>7.8859454223942697E-60</v>
      </c>
      <c r="K277" s="2" t="s">
        <v>507</v>
      </c>
    </row>
    <row r="278" spans="1:11">
      <c r="A278" s="2" t="s">
        <v>797</v>
      </c>
      <c r="B278" s="2" t="s">
        <v>232</v>
      </c>
      <c r="C278" s="2">
        <v>679</v>
      </c>
      <c r="D278" s="2">
        <v>804</v>
      </c>
      <c r="E278" s="2">
        <v>40.31</v>
      </c>
      <c r="F278" s="2">
        <v>57.69</v>
      </c>
      <c r="G278" s="3">
        <f t="shared" si="4"/>
        <v>1.431158521458695</v>
      </c>
      <c r="H278" s="3">
        <v>0.51718348020997396</v>
      </c>
      <c r="I278" s="3">
        <v>5.3463024197731501E-12</v>
      </c>
      <c r="J278" s="4">
        <v>3.03325339766468E-11</v>
      </c>
      <c r="K278" s="2" t="s">
        <v>508</v>
      </c>
    </row>
    <row r="279" spans="1:11">
      <c r="A279" s="2" t="s">
        <v>798</v>
      </c>
      <c r="B279" s="2" t="s">
        <v>343</v>
      </c>
      <c r="C279" s="2">
        <v>678</v>
      </c>
      <c r="D279" s="2">
        <v>589</v>
      </c>
      <c r="E279" s="2">
        <v>40.25</v>
      </c>
      <c r="F279" s="2">
        <v>42.26</v>
      </c>
      <c r="G279" s="3">
        <f t="shared" si="4"/>
        <v>1.0499378881987578</v>
      </c>
      <c r="H279" s="3">
        <v>7.03039840455989E-2</v>
      </c>
      <c r="I279" s="3">
        <v>0.38440299278761803</v>
      </c>
      <c r="J279" s="2">
        <v>0.47207988291359498</v>
      </c>
      <c r="K279" s="2" t="s">
        <v>508</v>
      </c>
    </row>
    <row r="280" spans="1:11">
      <c r="A280" s="2" t="s">
        <v>799</v>
      </c>
      <c r="B280" s="2" t="s">
        <v>2060</v>
      </c>
      <c r="C280" s="2">
        <v>676</v>
      </c>
      <c r="D280" s="2">
        <v>432</v>
      </c>
      <c r="E280" s="2">
        <v>40.130000000000003</v>
      </c>
      <c r="F280" s="2">
        <v>31</v>
      </c>
      <c r="G280" s="3">
        <f t="shared" si="4"/>
        <v>0.77248940941938693</v>
      </c>
      <c r="H280" s="3">
        <v>-0.37241294061839503</v>
      </c>
      <c r="I280" s="3">
        <v>2.4420023834649301E-5</v>
      </c>
      <c r="J280" s="4">
        <v>7.8155460897374099E-5</v>
      </c>
      <c r="K280" s="4" t="s">
        <v>508</v>
      </c>
    </row>
    <row r="281" spans="1:11">
      <c r="A281" s="2" t="s">
        <v>800</v>
      </c>
      <c r="B281" s="2" t="s">
        <v>55</v>
      </c>
      <c r="C281" s="2">
        <v>676</v>
      </c>
      <c r="D281" s="2">
        <v>406</v>
      </c>
      <c r="E281" s="2">
        <v>40.130000000000003</v>
      </c>
      <c r="F281" s="2">
        <v>29.13</v>
      </c>
      <c r="G281" s="3">
        <f t="shared" si="4"/>
        <v>0.72589085472215298</v>
      </c>
      <c r="H281" s="3">
        <v>-0.46217545463964699</v>
      </c>
      <c r="I281" s="3">
        <v>2.5734107475262999E-7</v>
      </c>
      <c r="J281" s="4">
        <v>1.03615629218581E-6</v>
      </c>
      <c r="K281" s="2" t="s">
        <v>508</v>
      </c>
    </row>
    <row r="282" spans="1:11">
      <c r="A282" s="2" t="s">
        <v>801</v>
      </c>
      <c r="B282" s="2" t="s">
        <v>319</v>
      </c>
      <c r="C282" s="2">
        <v>675</v>
      </c>
      <c r="D282" s="2">
        <v>576</v>
      </c>
      <c r="E282" s="2">
        <v>40.07</v>
      </c>
      <c r="F282" s="2">
        <v>41.33</v>
      </c>
      <c r="G282" s="3">
        <f t="shared" si="4"/>
        <v>1.0314449713002245</v>
      </c>
      <c r="H282" s="3">
        <v>4.4666853943742098E-2</v>
      </c>
      <c r="I282" s="3">
        <v>0.58304907124760696</v>
      </c>
      <c r="J282" s="2">
        <v>0.66159204530823501</v>
      </c>
      <c r="K282" s="2" t="s">
        <v>508</v>
      </c>
    </row>
    <row r="283" spans="1:11">
      <c r="A283" s="2" t="s">
        <v>802</v>
      </c>
      <c r="B283" s="2" t="s">
        <v>24</v>
      </c>
      <c r="C283" s="2">
        <v>674</v>
      </c>
      <c r="D283" s="2">
        <v>519</v>
      </c>
      <c r="E283" s="2">
        <v>40.01</v>
      </c>
      <c r="F283" s="2">
        <v>37.24</v>
      </c>
      <c r="G283" s="3">
        <f t="shared" si="4"/>
        <v>0.93076730817295683</v>
      </c>
      <c r="H283" s="3">
        <v>-0.10350755578680799</v>
      </c>
      <c r="I283" s="3">
        <v>0.220098190948502</v>
      </c>
      <c r="J283" s="4">
        <v>0.298316699084199</v>
      </c>
      <c r="K283" s="4" t="s">
        <v>508</v>
      </c>
    </row>
    <row r="284" spans="1:11">
      <c r="A284" s="2" t="s">
        <v>803</v>
      </c>
      <c r="B284" s="2" t="s">
        <v>2061</v>
      </c>
      <c r="C284" s="2">
        <v>673</v>
      </c>
      <c r="D284" s="2">
        <v>236</v>
      </c>
      <c r="E284" s="2">
        <v>39.950000000000003</v>
      </c>
      <c r="F284" s="2">
        <v>16.93</v>
      </c>
      <c r="G284" s="3">
        <f t="shared" si="4"/>
        <v>0.42377972465581976</v>
      </c>
      <c r="H284" s="3">
        <v>-1.2386135299197001</v>
      </c>
      <c r="I284" s="3">
        <v>3.4782394398955897E-33</v>
      </c>
      <c r="J284" s="4">
        <v>3.7901767864894002E-32</v>
      </c>
      <c r="K284" s="2" t="s">
        <v>507</v>
      </c>
    </row>
    <row r="285" spans="1:11">
      <c r="A285" s="2" t="s">
        <v>804</v>
      </c>
      <c r="B285" s="2" t="s">
        <v>154</v>
      </c>
      <c r="C285" s="2">
        <v>673</v>
      </c>
      <c r="D285" s="2">
        <v>1304</v>
      </c>
      <c r="E285" s="2">
        <v>39.950000000000003</v>
      </c>
      <c r="F285" s="2">
        <v>93.57</v>
      </c>
      <c r="G285" s="3">
        <f t="shared" si="4"/>
        <v>2.3421777221526905</v>
      </c>
      <c r="H285" s="3">
        <v>1.2278505502799699</v>
      </c>
      <c r="I285" s="3">
        <v>2.10213115016402E-76</v>
      </c>
      <c r="J285" s="4">
        <v>4.5097282330862499E-75</v>
      </c>
      <c r="K285" s="2" t="s">
        <v>507</v>
      </c>
    </row>
    <row r="286" spans="1:11">
      <c r="A286" s="2" t="s">
        <v>805</v>
      </c>
      <c r="B286" s="2" t="s">
        <v>2062</v>
      </c>
      <c r="C286" s="2">
        <v>673</v>
      </c>
      <c r="D286" s="2">
        <v>410</v>
      </c>
      <c r="E286" s="2">
        <v>39.950000000000003</v>
      </c>
      <c r="F286" s="2">
        <v>29.42</v>
      </c>
      <c r="G286" s="3">
        <f t="shared" si="4"/>
        <v>0.73642052565707128</v>
      </c>
      <c r="H286" s="3">
        <v>-0.44139825656050902</v>
      </c>
      <c r="I286" s="3">
        <v>8.2236857947943103E-7</v>
      </c>
      <c r="J286" s="4">
        <v>3.18059735105707E-6</v>
      </c>
      <c r="K286" s="2" t="s">
        <v>508</v>
      </c>
    </row>
    <row r="287" spans="1:11">
      <c r="A287" s="2" t="s">
        <v>806</v>
      </c>
      <c r="B287" s="2" t="s">
        <v>2063</v>
      </c>
      <c r="C287" s="2">
        <v>672</v>
      </c>
      <c r="D287" s="2">
        <v>376</v>
      </c>
      <c r="E287" s="2">
        <v>39.89</v>
      </c>
      <c r="F287" s="2">
        <v>26.98</v>
      </c>
      <c r="G287" s="3">
        <f t="shared" si="4"/>
        <v>0.67635998997242419</v>
      </c>
      <c r="H287" s="3">
        <v>-0.56413677513889604</v>
      </c>
      <c r="I287" s="3">
        <v>7.2639832215464498E-10</v>
      </c>
      <c r="J287" s="4">
        <v>3.5241869127856098E-9</v>
      </c>
      <c r="K287" s="2" t="s">
        <v>508</v>
      </c>
    </row>
    <row r="288" spans="1:11">
      <c r="A288" s="2" t="s">
        <v>807</v>
      </c>
      <c r="B288" s="2" t="s">
        <v>2064</v>
      </c>
      <c r="C288" s="2">
        <v>672</v>
      </c>
      <c r="D288" s="2">
        <v>568</v>
      </c>
      <c r="E288" s="2">
        <v>39.89</v>
      </c>
      <c r="F288" s="2">
        <v>40.76</v>
      </c>
      <c r="G288" s="3">
        <f t="shared" si="4"/>
        <v>1.0218099774379543</v>
      </c>
      <c r="H288" s="3">
        <v>3.1126928078650501E-2</v>
      </c>
      <c r="I288" s="3">
        <v>0.70446742033592102</v>
      </c>
      <c r="J288" s="4">
        <v>0.76764584771525401</v>
      </c>
      <c r="K288" s="4" t="s">
        <v>508</v>
      </c>
    </row>
    <row r="289" spans="1:11">
      <c r="A289" s="2" t="s">
        <v>808</v>
      </c>
      <c r="B289" s="2" t="s">
        <v>183</v>
      </c>
      <c r="C289" s="2">
        <v>669</v>
      </c>
      <c r="D289" s="2">
        <v>566</v>
      </c>
      <c r="E289" s="2">
        <v>39.72</v>
      </c>
      <c r="F289" s="2">
        <v>40.61</v>
      </c>
      <c r="G289" s="3">
        <f t="shared" si="4"/>
        <v>1.0224068479355488</v>
      </c>
      <c r="H289" s="3">
        <v>3.1969404395951598E-2</v>
      </c>
      <c r="I289" s="3">
        <v>0.69275200228053502</v>
      </c>
      <c r="J289" s="2">
        <v>0.75909696658513504</v>
      </c>
      <c r="K289" s="2" t="s">
        <v>508</v>
      </c>
    </row>
    <row r="290" spans="1:11">
      <c r="A290" s="2" t="s">
        <v>809</v>
      </c>
      <c r="B290" s="2" t="s">
        <v>2065</v>
      </c>
      <c r="C290" s="2">
        <v>668</v>
      </c>
      <c r="D290" s="2">
        <v>544</v>
      </c>
      <c r="E290" s="2">
        <v>39.659999999999997</v>
      </c>
      <c r="F290" s="2">
        <v>39.04</v>
      </c>
      <c r="G290" s="3">
        <f t="shared" si="4"/>
        <v>0.98436712052445796</v>
      </c>
      <c r="H290" s="3">
        <v>-2.27316246659615E-2</v>
      </c>
      <c r="I290" s="3">
        <v>0.78762814686847304</v>
      </c>
      <c r="J290" s="2">
        <v>0.83635997343419399</v>
      </c>
      <c r="K290" s="2" t="s">
        <v>508</v>
      </c>
    </row>
    <row r="291" spans="1:11">
      <c r="A291" s="2" t="s">
        <v>810</v>
      </c>
      <c r="B291" s="2" t="s">
        <v>2066</v>
      </c>
      <c r="C291" s="2">
        <v>668</v>
      </c>
      <c r="D291" s="2">
        <v>170</v>
      </c>
      <c r="E291" s="2">
        <v>39.659999999999997</v>
      </c>
      <c r="F291" s="2">
        <v>12.2</v>
      </c>
      <c r="G291" s="3">
        <f t="shared" si="4"/>
        <v>0.3076147251638931</v>
      </c>
      <c r="H291" s="3">
        <v>-1.7008035297785999</v>
      </c>
      <c r="I291" s="3">
        <v>9.6921154856033403E-52</v>
      </c>
      <c r="J291" s="4">
        <v>1.4951993889588099E-50</v>
      </c>
      <c r="K291" s="4" t="s">
        <v>507</v>
      </c>
    </row>
    <row r="292" spans="1:11">
      <c r="A292" s="2" t="s">
        <v>811</v>
      </c>
      <c r="B292" s="2" t="s">
        <v>2067</v>
      </c>
      <c r="C292" s="2">
        <v>668</v>
      </c>
      <c r="D292" s="2">
        <v>552</v>
      </c>
      <c r="E292" s="2">
        <v>39.659999999999997</v>
      </c>
      <c r="F292" s="2">
        <v>39.61</v>
      </c>
      <c r="G292" s="3">
        <f t="shared" si="4"/>
        <v>0.99873928391326283</v>
      </c>
      <c r="H292" s="3">
        <v>-1.81997632422807E-3</v>
      </c>
      <c r="I292" s="3">
        <v>0.98663556336185299</v>
      </c>
      <c r="J292" s="4">
        <v>0.991691528913488</v>
      </c>
      <c r="K292" s="4" t="s">
        <v>508</v>
      </c>
    </row>
    <row r="293" spans="1:11">
      <c r="A293" s="2" t="s">
        <v>812</v>
      </c>
      <c r="B293" s="2" t="s">
        <v>2068</v>
      </c>
      <c r="C293" s="2">
        <v>668</v>
      </c>
      <c r="D293" s="2">
        <v>699</v>
      </c>
      <c r="E293" s="2">
        <v>39.659999999999997</v>
      </c>
      <c r="F293" s="2">
        <v>50.16</v>
      </c>
      <c r="G293" s="3">
        <f t="shared" si="4"/>
        <v>1.2647503782148259</v>
      </c>
      <c r="H293" s="3">
        <v>0.33885267057319102</v>
      </c>
      <c r="I293" s="3">
        <v>1.4096766257349799E-5</v>
      </c>
      <c r="J293" s="4">
        <v>4.6864067969349303E-5</v>
      </c>
      <c r="K293" s="2" t="s">
        <v>508</v>
      </c>
    </row>
    <row r="294" spans="1:11">
      <c r="A294" s="2" t="s">
        <v>813</v>
      </c>
      <c r="B294" s="2" t="s">
        <v>92</v>
      </c>
      <c r="C294" s="2">
        <v>668</v>
      </c>
      <c r="D294" s="2">
        <v>355</v>
      </c>
      <c r="E294" s="2">
        <v>39.659999999999997</v>
      </c>
      <c r="F294" s="2">
        <v>25.47</v>
      </c>
      <c r="G294" s="3">
        <f t="shared" si="4"/>
        <v>0.64220877458396375</v>
      </c>
      <c r="H294" s="3">
        <v>-0.63888571795465299</v>
      </c>
      <c r="I294" s="3">
        <v>6.9165907025426798E-12</v>
      </c>
      <c r="J294" s="4">
        <v>3.8603573311345899E-11</v>
      </c>
      <c r="K294" s="4" t="s">
        <v>508</v>
      </c>
    </row>
    <row r="295" spans="1:11">
      <c r="A295" s="2" t="s">
        <v>814</v>
      </c>
      <c r="B295" s="2" t="s">
        <v>2069</v>
      </c>
      <c r="C295" s="2">
        <v>665</v>
      </c>
      <c r="D295" s="2">
        <v>475</v>
      </c>
      <c r="E295" s="2">
        <v>39.479999999999997</v>
      </c>
      <c r="F295" s="2">
        <v>34.08</v>
      </c>
      <c r="G295" s="3">
        <f t="shared" si="4"/>
        <v>0.86322188449848025</v>
      </c>
      <c r="H295" s="3">
        <v>-0.212196654230559</v>
      </c>
      <c r="I295" s="3">
        <v>1.4315317957287001E-2</v>
      </c>
      <c r="J295" s="2">
        <v>2.74894147627343E-2</v>
      </c>
      <c r="K295" s="2" t="s">
        <v>508</v>
      </c>
    </row>
    <row r="296" spans="1:11">
      <c r="A296" s="2" t="s">
        <v>815</v>
      </c>
      <c r="B296" s="2" t="s">
        <v>108</v>
      </c>
      <c r="C296" s="2">
        <v>665</v>
      </c>
      <c r="D296" s="2">
        <v>462</v>
      </c>
      <c r="E296" s="2">
        <v>39.479999999999997</v>
      </c>
      <c r="F296" s="2">
        <v>33.15</v>
      </c>
      <c r="G296" s="3">
        <f t="shared" si="4"/>
        <v>0.83966565349544076</v>
      </c>
      <c r="H296" s="3">
        <v>-0.25211311945644799</v>
      </c>
      <c r="I296" s="3">
        <v>3.8305770874359798E-3</v>
      </c>
      <c r="J296" s="2">
        <v>8.5379583458597402E-3</v>
      </c>
      <c r="K296" s="2" t="s">
        <v>508</v>
      </c>
    </row>
    <row r="297" spans="1:11">
      <c r="A297" s="2" t="s">
        <v>816</v>
      </c>
      <c r="B297" s="2" t="s">
        <v>2070</v>
      </c>
      <c r="C297" s="2">
        <v>665</v>
      </c>
      <c r="D297" s="2">
        <v>602</v>
      </c>
      <c r="E297" s="2">
        <v>39.479999999999997</v>
      </c>
      <c r="F297" s="2">
        <v>43.2</v>
      </c>
      <c r="G297" s="3">
        <f t="shared" si="4"/>
        <v>1.0942249240121582</v>
      </c>
      <c r="H297" s="3">
        <v>0.129909322594433</v>
      </c>
      <c r="I297" s="3">
        <v>0.109195501263859</v>
      </c>
      <c r="J297" s="2">
        <v>0.16511610488466799</v>
      </c>
      <c r="K297" s="2" t="s">
        <v>508</v>
      </c>
    </row>
    <row r="298" spans="1:11">
      <c r="A298" s="2" t="s">
        <v>817</v>
      </c>
      <c r="B298" s="2" t="s">
        <v>2071</v>
      </c>
      <c r="C298" s="2">
        <v>665</v>
      </c>
      <c r="D298" s="2">
        <v>300</v>
      </c>
      <c r="E298" s="2">
        <v>39.479999999999997</v>
      </c>
      <c r="F298" s="2">
        <v>21.53</v>
      </c>
      <c r="G298" s="3">
        <f t="shared" si="4"/>
        <v>0.54533941236068906</v>
      </c>
      <c r="H298" s="3">
        <v>-0.87477367028916397</v>
      </c>
      <c r="I298" s="3">
        <v>2.4484578980762399E-19</v>
      </c>
      <c r="J298" s="4">
        <v>1.7786945471209899E-18</v>
      </c>
      <c r="K298" s="2" t="s">
        <v>508</v>
      </c>
    </row>
    <row r="299" spans="1:11">
      <c r="A299" s="2" t="s">
        <v>818</v>
      </c>
      <c r="B299" s="2" t="s">
        <v>278</v>
      </c>
      <c r="C299" s="2">
        <v>664</v>
      </c>
      <c r="D299" s="2">
        <v>465</v>
      </c>
      <c r="E299" s="2">
        <v>39.42</v>
      </c>
      <c r="F299" s="2">
        <v>33.369999999999997</v>
      </c>
      <c r="G299" s="3">
        <f t="shared" si="4"/>
        <v>0.84652460679857933</v>
      </c>
      <c r="H299" s="3">
        <v>-0.24037608986116599</v>
      </c>
      <c r="I299" s="3">
        <v>5.7247509140928099E-3</v>
      </c>
      <c r="J299" s="2">
        <v>1.22240793235605E-2</v>
      </c>
      <c r="K299" s="2" t="s">
        <v>508</v>
      </c>
    </row>
    <row r="300" spans="1:11">
      <c r="A300" s="2" t="s">
        <v>819</v>
      </c>
      <c r="B300" s="2" t="s">
        <v>436</v>
      </c>
      <c r="C300" s="2">
        <v>664</v>
      </c>
      <c r="D300" s="2">
        <v>560</v>
      </c>
      <c r="E300" s="2">
        <v>39.42</v>
      </c>
      <c r="F300" s="2">
        <v>40.18</v>
      </c>
      <c r="G300" s="3">
        <f t="shared" si="4"/>
        <v>1.0192795535261288</v>
      </c>
      <c r="H300" s="3">
        <v>2.7549787689806E-2</v>
      </c>
      <c r="I300" s="3">
        <v>0.73506231619142504</v>
      </c>
      <c r="J300" s="4">
        <v>0.79280483906584998</v>
      </c>
      <c r="K300" s="2" t="s">
        <v>508</v>
      </c>
    </row>
    <row r="301" spans="1:11">
      <c r="A301" s="2" t="s">
        <v>820</v>
      </c>
      <c r="B301" s="2" t="s">
        <v>2072</v>
      </c>
      <c r="C301" s="2">
        <v>663</v>
      </c>
      <c r="D301" s="2">
        <v>486</v>
      </c>
      <c r="E301" s="2">
        <v>39.36</v>
      </c>
      <c r="F301" s="2">
        <v>34.869999999999997</v>
      </c>
      <c r="G301" s="3">
        <f t="shared" si="4"/>
        <v>0.88592479674796742</v>
      </c>
      <c r="H301" s="3">
        <v>-0.17474385656253499</v>
      </c>
      <c r="I301" s="3">
        <v>4.2643833196168497E-2</v>
      </c>
      <c r="J301" s="4">
        <v>7.2732898109738306E-2</v>
      </c>
      <c r="K301" s="4" t="s">
        <v>508</v>
      </c>
    </row>
    <row r="302" spans="1:11">
      <c r="A302" s="2" t="s">
        <v>821</v>
      </c>
      <c r="B302" s="2" t="s">
        <v>374</v>
      </c>
      <c r="C302" s="2">
        <v>663</v>
      </c>
      <c r="D302" s="2">
        <v>1128</v>
      </c>
      <c r="E302" s="2">
        <v>39.36</v>
      </c>
      <c r="F302" s="2">
        <v>80.94</v>
      </c>
      <c r="G302" s="3">
        <f t="shared" si="4"/>
        <v>2.05640243902439</v>
      </c>
      <c r="H302" s="3">
        <v>1.0401226283301801</v>
      </c>
      <c r="I302" s="3">
        <v>3.8629252591569499E-51</v>
      </c>
      <c r="J302" s="4">
        <v>5.7649960661113996E-50</v>
      </c>
      <c r="K302" s="2" t="s">
        <v>507</v>
      </c>
    </row>
    <row r="303" spans="1:11">
      <c r="A303" s="2" t="s">
        <v>822</v>
      </c>
      <c r="B303" s="2" t="s">
        <v>2073</v>
      </c>
      <c r="C303" s="2">
        <v>662</v>
      </c>
      <c r="D303" s="2">
        <v>511</v>
      </c>
      <c r="E303" s="2">
        <v>39.299999999999997</v>
      </c>
      <c r="F303" s="2">
        <v>36.67</v>
      </c>
      <c r="G303" s="3">
        <f t="shared" si="4"/>
        <v>0.93307888040712483</v>
      </c>
      <c r="H303" s="3">
        <v>-9.9929046434302699E-2</v>
      </c>
      <c r="I303" s="3">
        <v>0.240121023377842</v>
      </c>
      <c r="J303" s="2">
        <v>0.322273866175735</v>
      </c>
      <c r="K303" s="2" t="s">
        <v>508</v>
      </c>
    </row>
    <row r="304" spans="1:11">
      <c r="A304" s="2" t="s">
        <v>823</v>
      </c>
      <c r="B304" s="2" t="s">
        <v>390</v>
      </c>
      <c r="C304" s="2">
        <v>656</v>
      </c>
      <c r="D304" s="2">
        <v>1081</v>
      </c>
      <c r="E304" s="2">
        <v>38.94</v>
      </c>
      <c r="F304" s="2">
        <v>77.569999999999993</v>
      </c>
      <c r="G304" s="3">
        <f t="shared" si="4"/>
        <v>1.9920390344119157</v>
      </c>
      <c r="H304" s="3">
        <v>0.99424591758708902</v>
      </c>
      <c r="I304" s="3">
        <v>1.1733369817843099E-45</v>
      </c>
      <c r="J304" s="4">
        <v>1.64386905713251E-44</v>
      </c>
      <c r="K304" s="4" t="s">
        <v>508</v>
      </c>
    </row>
    <row r="305" spans="1:11">
      <c r="A305" s="2" t="s">
        <v>824</v>
      </c>
      <c r="B305" s="2" t="s">
        <v>2074</v>
      </c>
      <c r="C305" s="2">
        <v>655</v>
      </c>
      <c r="D305" s="2">
        <v>350</v>
      </c>
      <c r="E305" s="2">
        <v>38.880000000000003</v>
      </c>
      <c r="F305" s="2">
        <v>25.11</v>
      </c>
      <c r="G305" s="3">
        <f t="shared" si="4"/>
        <v>0.64583333333333326</v>
      </c>
      <c r="H305" s="3">
        <v>-0.63076619033428105</v>
      </c>
      <c r="I305" s="3">
        <v>1.84692104028321E-11</v>
      </c>
      <c r="J305" s="4">
        <v>9.9444023070935194E-11</v>
      </c>
      <c r="K305" s="4" t="s">
        <v>508</v>
      </c>
    </row>
    <row r="306" spans="1:11">
      <c r="A306" s="2" t="s">
        <v>825</v>
      </c>
      <c r="B306" s="2" t="s">
        <v>2075</v>
      </c>
      <c r="C306" s="2">
        <v>655</v>
      </c>
      <c r="D306" s="2">
        <v>496</v>
      </c>
      <c r="E306" s="2">
        <v>38.880000000000003</v>
      </c>
      <c r="F306" s="2">
        <v>35.590000000000003</v>
      </c>
      <c r="G306" s="3">
        <f t="shared" si="4"/>
        <v>0.91538065843621397</v>
      </c>
      <c r="H306" s="3">
        <v>-0.12755628609599601</v>
      </c>
      <c r="I306" s="3">
        <v>0.13754190444123099</v>
      </c>
      <c r="J306" s="4">
        <v>0.200472436091094</v>
      </c>
      <c r="K306" s="4" t="s">
        <v>508</v>
      </c>
    </row>
    <row r="307" spans="1:11">
      <c r="A307" s="2" t="s">
        <v>826</v>
      </c>
      <c r="B307" s="2" t="s">
        <v>2076</v>
      </c>
      <c r="C307" s="2">
        <v>654</v>
      </c>
      <c r="D307" s="2">
        <v>396</v>
      </c>
      <c r="E307" s="2">
        <v>38.83</v>
      </c>
      <c r="F307" s="2">
        <v>28.42</v>
      </c>
      <c r="G307" s="3">
        <f t="shared" si="4"/>
        <v>0.73190831831058467</v>
      </c>
      <c r="H307" s="3">
        <v>-0.450265152665697</v>
      </c>
      <c r="I307" s="3">
        <v>7.4625533594207198E-7</v>
      </c>
      <c r="J307" s="4">
        <v>2.9025738703922502E-6</v>
      </c>
      <c r="K307" s="2" t="s">
        <v>508</v>
      </c>
    </row>
    <row r="308" spans="1:11">
      <c r="A308" s="2" t="s">
        <v>827</v>
      </c>
      <c r="B308" s="2" t="s">
        <v>414</v>
      </c>
      <c r="C308" s="2">
        <v>652</v>
      </c>
      <c r="D308" s="2">
        <v>359</v>
      </c>
      <c r="E308" s="2">
        <v>38.71</v>
      </c>
      <c r="F308" s="2">
        <v>25.76</v>
      </c>
      <c r="G308" s="3">
        <f t="shared" si="4"/>
        <v>0.6654611211573237</v>
      </c>
      <c r="H308" s="3">
        <v>-0.587573714177694</v>
      </c>
      <c r="I308" s="3">
        <v>3.1595554215970602E-10</v>
      </c>
      <c r="J308" s="4">
        <v>1.5717643455988299E-9</v>
      </c>
      <c r="K308" s="2" t="s">
        <v>508</v>
      </c>
    </row>
    <row r="309" spans="1:11">
      <c r="A309" s="2" t="s">
        <v>828</v>
      </c>
      <c r="B309" s="2" t="s">
        <v>88</v>
      </c>
      <c r="C309" s="2">
        <v>650</v>
      </c>
      <c r="D309" s="2">
        <v>983</v>
      </c>
      <c r="E309" s="2">
        <v>38.590000000000003</v>
      </c>
      <c r="F309" s="2">
        <v>70.540000000000006</v>
      </c>
      <c r="G309" s="3">
        <f t="shared" si="4"/>
        <v>1.8279346981083182</v>
      </c>
      <c r="H309" s="3">
        <v>0.87021453188499698</v>
      </c>
      <c r="I309" s="3">
        <v>1.2164852304580699E-33</v>
      </c>
      <c r="J309" s="4">
        <v>1.3579140011536E-32</v>
      </c>
      <c r="K309" s="4" t="s">
        <v>508</v>
      </c>
    </row>
    <row r="310" spans="1:11">
      <c r="A310" s="2" t="s">
        <v>829</v>
      </c>
      <c r="B310" s="2" t="s">
        <v>2077</v>
      </c>
      <c r="C310" s="2">
        <v>649</v>
      </c>
      <c r="D310" s="2">
        <v>314</v>
      </c>
      <c r="E310" s="2">
        <v>38.53</v>
      </c>
      <c r="F310" s="2">
        <v>22.53</v>
      </c>
      <c r="G310" s="3">
        <f t="shared" si="4"/>
        <v>0.58473916428756811</v>
      </c>
      <c r="H310" s="3">
        <v>-0.77413487242412204</v>
      </c>
      <c r="I310" s="3">
        <v>1.24748570705093E-15</v>
      </c>
      <c r="J310" s="4">
        <v>8.0792352631175806E-15</v>
      </c>
      <c r="K310" s="2" t="s">
        <v>508</v>
      </c>
    </row>
    <row r="311" spans="1:11">
      <c r="A311" s="2" t="s">
        <v>830</v>
      </c>
      <c r="B311" s="2" t="s">
        <v>106</v>
      </c>
      <c r="C311" s="2">
        <v>647</v>
      </c>
      <c r="D311" s="2">
        <v>466</v>
      </c>
      <c r="E311" s="2">
        <v>38.409999999999997</v>
      </c>
      <c r="F311" s="2">
        <v>33.44</v>
      </c>
      <c r="G311" s="3">
        <f t="shared" si="4"/>
        <v>0.87060661286123409</v>
      </c>
      <c r="H311" s="3">
        <v>-0.199907116450182</v>
      </c>
      <c r="I311" s="3">
        <v>2.2385971252913001E-2</v>
      </c>
      <c r="J311" s="4">
        <v>4.1423097749662498E-2</v>
      </c>
      <c r="K311" s="4" t="s">
        <v>508</v>
      </c>
    </row>
    <row r="312" spans="1:11">
      <c r="A312" s="2" t="s">
        <v>831</v>
      </c>
      <c r="B312" s="2" t="s">
        <v>2078</v>
      </c>
      <c r="C312" s="2">
        <v>647</v>
      </c>
      <c r="D312" s="2">
        <v>575</v>
      </c>
      <c r="E312" s="2">
        <v>38.409999999999997</v>
      </c>
      <c r="F312" s="2">
        <v>41.26</v>
      </c>
      <c r="G312" s="3">
        <f t="shared" si="4"/>
        <v>1.0741994272324915</v>
      </c>
      <c r="H312" s="3">
        <v>0.10326185735542</v>
      </c>
      <c r="I312" s="3">
        <v>0.210879611487509</v>
      </c>
      <c r="J312" s="4">
        <v>0.28781084152321101</v>
      </c>
      <c r="K312" s="4" t="s">
        <v>508</v>
      </c>
    </row>
    <row r="313" spans="1:11">
      <c r="A313" s="2" t="s">
        <v>832</v>
      </c>
      <c r="B313" s="2" t="s">
        <v>2079</v>
      </c>
      <c r="C313" s="2">
        <v>645</v>
      </c>
      <c r="D313" s="2">
        <v>852</v>
      </c>
      <c r="E313" s="2">
        <v>38.29</v>
      </c>
      <c r="F313" s="2">
        <v>61.14</v>
      </c>
      <c r="G313" s="3">
        <f t="shared" si="4"/>
        <v>1.5967615565421782</v>
      </c>
      <c r="H313" s="3">
        <v>0.67514889203681006</v>
      </c>
      <c r="I313" s="3">
        <v>1.8623798958035301E-19</v>
      </c>
      <c r="J313" s="4">
        <v>1.3674051320525401E-18</v>
      </c>
      <c r="K313" s="4" t="s">
        <v>508</v>
      </c>
    </row>
    <row r="314" spans="1:11">
      <c r="A314" s="2" t="s">
        <v>833</v>
      </c>
      <c r="B314" s="2" t="s">
        <v>65</v>
      </c>
      <c r="C314" s="2">
        <v>644</v>
      </c>
      <c r="D314" s="2">
        <v>446</v>
      </c>
      <c r="E314" s="2">
        <v>38.229999999999997</v>
      </c>
      <c r="F314" s="2">
        <v>32</v>
      </c>
      <c r="G314" s="3">
        <f t="shared" si="4"/>
        <v>0.83703897462725618</v>
      </c>
      <c r="H314" s="3">
        <v>-0.25663329505992399</v>
      </c>
      <c r="I314" s="3">
        <v>3.7947165675291002E-3</v>
      </c>
      <c r="J314" s="2">
        <v>8.4717818653942296E-3</v>
      </c>
      <c r="K314" s="2" t="s">
        <v>508</v>
      </c>
    </row>
    <row r="315" spans="1:11">
      <c r="A315" s="2" t="s">
        <v>834</v>
      </c>
      <c r="B315" s="2" t="s">
        <v>187</v>
      </c>
      <c r="C315" s="2">
        <v>643</v>
      </c>
      <c r="D315" s="2">
        <v>666</v>
      </c>
      <c r="E315" s="2">
        <v>38.17</v>
      </c>
      <c r="F315" s="2">
        <v>47.79</v>
      </c>
      <c r="G315" s="3">
        <f t="shared" si="4"/>
        <v>1.2520303903589205</v>
      </c>
      <c r="H315" s="3">
        <v>0.32426958103090803</v>
      </c>
      <c r="I315" s="3">
        <v>4.8131437944020801E-5</v>
      </c>
      <c r="J315" s="2">
        <v>1.49512362663214E-4</v>
      </c>
      <c r="K315" s="2" t="s">
        <v>508</v>
      </c>
    </row>
    <row r="316" spans="1:11">
      <c r="A316" s="2" t="s">
        <v>835</v>
      </c>
      <c r="B316" s="2" t="s">
        <v>2080</v>
      </c>
      <c r="C316" s="2">
        <v>641</v>
      </c>
      <c r="D316" s="2">
        <v>508</v>
      </c>
      <c r="E316" s="2">
        <v>38.049999999999997</v>
      </c>
      <c r="F316" s="2">
        <v>36.450000000000003</v>
      </c>
      <c r="G316" s="3">
        <f t="shared" si="4"/>
        <v>0.95795006570302244</v>
      </c>
      <c r="H316" s="3">
        <v>-6.1977639176608201E-2</v>
      </c>
      <c r="I316" s="3">
        <v>0.47151242274910399</v>
      </c>
      <c r="J316" s="4">
        <v>0.55809185899527602</v>
      </c>
      <c r="K316" s="4" t="s">
        <v>508</v>
      </c>
    </row>
    <row r="317" spans="1:11">
      <c r="A317" s="2" t="s">
        <v>836</v>
      </c>
      <c r="B317" s="2" t="s">
        <v>2081</v>
      </c>
      <c r="C317" s="2">
        <v>641</v>
      </c>
      <c r="D317" s="2">
        <v>563</v>
      </c>
      <c r="E317" s="2">
        <v>38.049999999999997</v>
      </c>
      <c r="F317" s="2">
        <v>40.4</v>
      </c>
      <c r="G317" s="3">
        <f t="shared" si="4"/>
        <v>1.0617608409986861</v>
      </c>
      <c r="H317" s="3">
        <v>8.64588392482495E-2</v>
      </c>
      <c r="I317" s="3">
        <v>0.29926213180828298</v>
      </c>
      <c r="J317" s="2">
        <v>0.38400645511474102</v>
      </c>
      <c r="K317" s="2" t="s">
        <v>508</v>
      </c>
    </row>
    <row r="318" spans="1:11">
      <c r="A318" s="2" t="s">
        <v>837</v>
      </c>
      <c r="B318" s="2" t="s">
        <v>2082</v>
      </c>
      <c r="C318" s="2">
        <v>641</v>
      </c>
      <c r="D318" s="2">
        <v>337</v>
      </c>
      <c r="E318" s="2">
        <v>38.049999999999997</v>
      </c>
      <c r="F318" s="2">
        <v>24.18</v>
      </c>
      <c r="G318" s="3">
        <f t="shared" si="4"/>
        <v>0.6354796320630749</v>
      </c>
      <c r="H318" s="3">
        <v>-0.65408220914178405</v>
      </c>
      <c r="I318" s="3">
        <v>6.7163538934226402E-12</v>
      </c>
      <c r="J318" s="4">
        <v>3.77932536707758E-11</v>
      </c>
      <c r="K318" s="4" t="s">
        <v>508</v>
      </c>
    </row>
    <row r="319" spans="1:11">
      <c r="A319" s="2" t="s">
        <v>838</v>
      </c>
      <c r="B319" s="2" t="s">
        <v>74</v>
      </c>
      <c r="C319" s="2">
        <v>640</v>
      </c>
      <c r="D319" s="2">
        <v>514</v>
      </c>
      <c r="E319" s="2">
        <v>37.99</v>
      </c>
      <c r="F319" s="2">
        <v>36.880000000000003</v>
      </c>
      <c r="G319" s="3">
        <f t="shared" si="4"/>
        <v>0.97078178468017906</v>
      </c>
      <c r="H319" s="3">
        <v>-4.2781056235684303E-2</v>
      </c>
      <c r="I319" s="3">
        <v>0.61894756809514395</v>
      </c>
      <c r="J319" s="2">
        <v>0.69203176791093901</v>
      </c>
      <c r="K319" s="2" t="s">
        <v>508</v>
      </c>
    </row>
    <row r="320" spans="1:11">
      <c r="A320" s="2" t="s">
        <v>839</v>
      </c>
      <c r="B320" s="2" t="s">
        <v>2083</v>
      </c>
      <c r="C320" s="2">
        <v>638</v>
      </c>
      <c r="D320" s="2">
        <v>604</v>
      </c>
      <c r="E320" s="2">
        <v>37.880000000000003</v>
      </c>
      <c r="F320" s="2">
        <v>43.34</v>
      </c>
      <c r="G320" s="3">
        <f t="shared" si="4"/>
        <v>1.1441393875395987</v>
      </c>
      <c r="H320" s="3">
        <v>0.19426282262528799</v>
      </c>
      <c r="I320" s="3">
        <v>1.75679392148698E-2</v>
      </c>
      <c r="J320" s="2">
        <v>3.3087490455440599E-2</v>
      </c>
      <c r="K320" s="2" t="s">
        <v>508</v>
      </c>
    </row>
    <row r="321" spans="1:11">
      <c r="A321" s="2" t="s">
        <v>840</v>
      </c>
      <c r="B321" s="2" t="s">
        <v>2084</v>
      </c>
      <c r="C321" s="2">
        <v>634</v>
      </c>
      <c r="D321" s="2">
        <v>515</v>
      </c>
      <c r="E321" s="2">
        <v>37.64</v>
      </c>
      <c r="F321" s="2">
        <v>36.950000000000003</v>
      </c>
      <c r="G321" s="3">
        <f t="shared" si="4"/>
        <v>0.98166843783209357</v>
      </c>
      <c r="H321" s="3">
        <v>-2.6692263695023401E-2</v>
      </c>
      <c r="I321" s="3">
        <v>0.76041593973841004</v>
      </c>
      <c r="J321" s="4">
        <v>0.81439242220034103</v>
      </c>
      <c r="K321" s="4" t="s">
        <v>508</v>
      </c>
    </row>
    <row r="322" spans="1:11">
      <c r="A322" s="2" t="s">
        <v>841</v>
      </c>
      <c r="B322" s="2" t="s">
        <v>2085</v>
      </c>
      <c r="C322" s="2">
        <v>630</v>
      </c>
      <c r="D322" s="2">
        <v>239</v>
      </c>
      <c r="E322" s="2">
        <v>37.4</v>
      </c>
      <c r="F322" s="2">
        <v>17.149999999999999</v>
      </c>
      <c r="G322" s="3">
        <f t="shared" si="4"/>
        <v>0.45855614973262032</v>
      </c>
      <c r="H322" s="3">
        <v>-1.1248296937148199</v>
      </c>
      <c r="I322" s="3">
        <v>5.21821318684079E-27</v>
      </c>
      <c r="J322" s="4">
        <v>4.9754213232863901E-26</v>
      </c>
      <c r="K322" s="4" t="s">
        <v>507</v>
      </c>
    </row>
    <row r="323" spans="1:11">
      <c r="A323" s="2" t="s">
        <v>842</v>
      </c>
      <c r="B323" s="2" t="s">
        <v>257</v>
      </c>
      <c r="C323" s="2">
        <v>629</v>
      </c>
      <c r="D323" s="2">
        <v>862</v>
      </c>
      <c r="E323" s="2">
        <v>37.340000000000003</v>
      </c>
      <c r="F323" s="2">
        <v>61.85</v>
      </c>
      <c r="G323" s="3">
        <f t="shared" si="4"/>
        <v>1.6564006427423674</v>
      </c>
      <c r="H323" s="3">
        <v>0.72805166763753004</v>
      </c>
      <c r="I323" s="3">
        <v>3.0077130375559199E-22</v>
      </c>
      <c r="J323" s="4">
        <v>2.4728083835714199E-21</v>
      </c>
      <c r="K323" s="2" t="s">
        <v>508</v>
      </c>
    </row>
    <row r="324" spans="1:11">
      <c r="A324" s="2" t="s">
        <v>843</v>
      </c>
      <c r="B324" s="2" t="s">
        <v>2086</v>
      </c>
      <c r="C324" s="2">
        <v>629</v>
      </c>
      <c r="D324" s="2">
        <v>757</v>
      </c>
      <c r="E324" s="2">
        <v>37.340000000000003</v>
      </c>
      <c r="F324" s="2">
        <v>54.32</v>
      </c>
      <c r="G324" s="3">
        <f t="shared" si="4"/>
        <v>1.4547402249598285</v>
      </c>
      <c r="H324" s="3">
        <v>0.54076155201853005</v>
      </c>
      <c r="I324" s="3">
        <v>3.2325991315510799E-12</v>
      </c>
      <c r="J324" s="4">
        <v>1.84931608650818E-11</v>
      </c>
      <c r="K324" s="2" t="s">
        <v>508</v>
      </c>
    </row>
    <row r="325" spans="1:11">
      <c r="A325" s="2" t="s">
        <v>844</v>
      </c>
      <c r="B325" s="2" t="s">
        <v>405</v>
      </c>
      <c r="C325" s="2">
        <v>628</v>
      </c>
      <c r="D325" s="2">
        <v>711</v>
      </c>
      <c r="E325" s="2">
        <v>37.28</v>
      </c>
      <c r="F325" s="2">
        <v>51.02</v>
      </c>
      <c r="G325" s="3">
        <f t="shared" ref="G325:G388" si="5">F325/E325</f>
        <v>1.3685622317596566</v>
      </c>
      <c r="H325" s="3">
        <v>0.45266103894819198</v>
      </c>
      <c r="I325" s="3">
        <v>9.6783350248277996E-9</v>
      </c>
      <c r="J325" s="4">
        <v>4.3711690753580803E-8</v>
      </c>
      <c r="K325" s="4" t="s">
        <v>508</v>
      </c>
    </row>
    <row r="326" spans="1:11">
      <c r="A326" s="2" t="s">
        <v>845</v>
      </c>
      <c r="B326" s="2" t="s">
        <v>2087</v>
      </c>
      <c r="C326" s="2">
        <v>628</v>
      </c>
      <c r="D326" s="2">
        <v>552</v>
      </c>
      <c r="E326" s="2">
        <v>37.28</v>
      </c>
      <c r="F326" s="2">
        <v>39.61</v>
      </c>
      <c r="G326" s="3">
        <f t="shared" si="5"/>
        <v>1.0625</v>
      </c>
      <c r="H326" s="3">
        <v>8.7462841250339401E-2</v>
      </c>
      <c r="I326" s="3">
        <v>0.29802766689258398</v>
      </c>
      <c r="J326" s="2">
        <v>0.38278015588729403</v>
      </c>
      <c r="K326" s="2" t="s">
        <v>508</v>
      </c>
    </row>
    <row r="327" spans="1:11">
      <c r="A327" s="2" t="s">
        <v>846</v>
      </c>
      <c r="B327" s="2" t="s">
        <v>463</v>
      </c>
      <c r="C327" s="2">
        <v>628</v>
      </c>
      <c r="D327" s="2">
        <v>656</v>
      </c>
      <c r="E327" s="2">
        <v>37.28</v>
      </c>
      <c r="F327" s="2">
        <v>47.07</v>
      </c>
      <c r="G327" s="3">
        <f t="shared" si="5"/>
        <v>1.2626072961373391</v>
      </c>
      <c r="H327" s="3">
        <v>0.33640599303497398</v>
      </c>
      <c r="I327" s="3">
        <v>2.9491313986070301E-5</v>
      </c>
      <c r="J327" s="4">
        <v>9.3730495608505799E-5</v>
      </c>
      <c r="K327" s="2" t="s">
        <v>508</v>
      </c>
    </row>
    <row r="328" spans="1:11">
      <c r="A328" s="2" t="s">
        <v>847</v>
      </c>
      <c r="B328" s="2" t="s">
        <v>2088</v>
      </c>
      <c r="C328" s="2">
        <v>627</v>
      </c>
      <c r="D328" s="2">
        <v>306</v>
      </c>
      <c r="E328" s="2">
        <v>37.22</v>
      </c>
      <c r="F328" s="2">
        <v>21.96</v>
      </c>
      <c r="G328" s="3">
        <f t="shared" si="5"/>
        <v>0.59000537345513171</v>
      </c>
      <c r="H328" s="3">
        <v>-0.76120000105395302</v>
      </c>
      <c r="I328" s="3">
        <v>8.9986463203740308E-15</v>
      </c>
      <c r="J328" s="4">
        <v>5.4668767247228102E-14</v>
      </c>
      <c r="K328" s="2" t="s">
        <v>508</v>
      </c>
    </row>
    <row r="329" spans="1:11">
      <c r="A329" s="2" t="s">
        <v>848</v>
      </c>
      <c r="B329" s="2" t="s">
        <v>2089</v>
      </c>
      <c r="C329" s="2">
        <v>627</v>
      </c>
      <c r="D329" s="2">
        <v>177</v>
      </c>
      <c r="E329" s="2">
        <v>37.22</v>
      </c>
      <c r="F329" s="2">
        <v>12.7</v>
      </c>
      <c r="G329" s="3">
        <f t="shared" si="5"/>
        <v>0.3412144008597528</v>
      </c>
      <c r="H329" s="3">
        <v>-1.55124955839962</v>
      </c>
      <c r="I329" s="3">
        <v>6.8377970359813501E-43</v>
      </c>
      <c r="J329" s="4">
        <v>9.3882953304023897E-42</v>
      </c>
      <c r="K329" s="2" t="s">
        <v>507</v>
      </c>
    </row>
    <row r="330" spans="1:11">
      <c r="A330" s="2" t="s">
        <v>849</v>
      </c>
      <c r="B330" s="2" t="s">
        <v>2090</v>
      </c>
      <c r="C330" s="2">
        <v>627</v>
      </c>
      <c r="D330" s="2">
        <v>245</v>
      </c>
      <c r="E330" s="2">
        <v>37.22</v>
      </c>
      <c r="F330" s="2">
        <v>17.579999999999998</v>
      </c>
      <c r="G330" s="3">
        <f t="shared" si="5"/>
        <v>0.47232670607200428</v>
      </c>
      <c r="H330" s="3">
        <v>-1.08214298491575</v>
      </c>
      <c r="I330" s="3">
        <v>2.2930600729618898E-25</v>
      </c>
      <c r="J330" s="4">
        <v>2.0712970264320199E-24</v>
      </c>
      <c r="K330" s="2" t="s">
        <v>507</v>
      </c>
    </row>
    <row r="331" spans="1:11">
      <c r="A331" s="2" t="s">
        <v>850</v>
      </c>
      <c r="B331" s="2" t="s">
        <v>2091</v>
      </c>
      <c r="C331" s="2">
        <v>627</v>
      </c>
      <c r="D331" s="2">
        <v>430</v>
      </c>
      <c r="E331" s="2">
        <v>37.22</v>
      </c>
      <c r="F331" s="2">
        <v>30.86</v>
      </c>
      <c r="G331" s="3">
        <f t="shared" si="5"/>
        <v>0.82912412681354108</v>
      </c>
      <c r="H331" s="3">
        <v>-0.27033999348841697</v>
      </c>
      <c r="I331" s="3">
        <v>2.6483929980039402E-3</v>
      </c>
      <c r="J331" s="4">
        <v>6.1946228045305102E-3</v>
      </c>
      <c r="K331" s="4" t="s">
        <v>508</v>
      </c>
    </row>
    <row r="332" spans="1:11">
      <c r="A332" s="2" t="s">
        <v>851</v>
      </c>
      <c r="B332" s="2" t="s">
        <v>2092</v>
      </c>
      <c r="C332" s="2">
        <v>627</v>
      </c>
      <c r="D332" s="2">
        <v>570</v>
      </c>
      <c r="E332" s="2">
        <v>37.22</v>
      </c>
      <c r="F332" s="2">
        <v>40.9</v>
      </c>
      <c r="G332" s="3">
        <f t="shared" si="5"/>
        <v>1.0988715744223536</v>
      </c>
      <c r="H332" s="3">
        <v>0.13602278776995999</v>
      </c>
      <c r="I332" s="3">
        <v>0.10309351507190199</v>
      </c>
      <c r="J332" s="2">
        <v>0.15762516279924399</v>
      </c>
      <c r="K332" s="2" t="s">
        <v>508</v>
      </c>
    </row>
    <row r="333" spans="1:11">
      <c r="A333" s="2" t="s">
        <v>852</v>
      </c>
      <c r="B333" s="2" t="s">
        <v>2093</v>
      </c>
      <c r="C333" s="2">
        <v>626</v>
      </c>
      <c r="D333" s="2">
        <v>467</v>
      </c>
      <c r="E333" s="2">
        <v>37.159999999999997</v>
      </c>
      <c r="F333" s="2">
        <v>33.51</v>
      </c>
      <c r="G333" s="3">
        <f t="shared" si="5"/>
        <v>0.90177610333692149</v>
      </c>
      <c r="H333" s="3">
        <v>-0.149158815178182</v>
      </c>
      <c r="I333" s="3">
        <v>9.0826169679618096E-2</v>
      </c>
      <c r="J333" s="2">
        <v>0.14106824770375101</v>
      </c>
      <c r="K333" s="2" t="s">
        <v>508</v>
      </c>
    </row>
    <row r="334" spans="1:11">
      <c r="A334" s="2" t="s">
        <v>853</v>
      </c>
      <c r="B334" s="2" t="s">
        <v>177</v>
      </c>
      <c r="C334" s="2">
        <v>626</v>
      </c>
      <c r="D334" s="2">
        <v>384</v>
      </c>
      <c r="E334" s="2">
        <v>37.159999999999997</v>
      </c>
      <c r="F334" s="2">
        <v>27.55</v>
      </c>
      <c r="G334" s="3">
        <f t="shared" si="5"/>
        <v>0.74138858988159317</v>
      </c>
      <c r="H334" s="3">
        <v>-0.43169818292413298</v>
      </c>
      <c r="I334" s="3">
        <v>3.2314859562610901E-6</v>
      </c>
      <c r="J334" s="4">
        <v>1.14646775657532E-5</v>
      </c>
      <c r="K334" s="4" t="s">
        <v>508</v>
      </c>
    </row>
    <row r="335" spans="1:11">
      <c r="A335" s="2" t="s">
        <v>854</v>
      </c>
      <c r="B335" s="2" t="s">
        <v>2094</v>
      </c>
      <c r="C335" s="2">
        <v>625</v>
      </c>
      <c r="D335" s="2">
        <v>433</v>
      </c>
      <c r="E335" s="2">
        <v>37.1</v>
      </c>
      <c r="F335" s="2">
        <v>31.07</v>
      </c>
      <c r="G335" s="3">
        <f t="shared" si="5"/>
        <v>0.83746630727762805</v>
      </c>
      <c r="H335" s="3">
        <v>-0.25589694538632501</v>
      </c>
      <c r="I335" s="3">
        <v>4.4278981104881304E-3</v>
      </c>
      <c r="J335" s="4">
        <v>9.7898616838972708E-3</v>
      </c>
      <c r="K335" s="4" t="s">
        <v>508</v>
      </c>
    </row>
    <row r="336" spans="1:11">
      <c r="A336" s="2" t="s">
        <v>855</v>
      </c>
      <c r="B336" s="2" t="s">
        <v>2095</v>
      </c>
      <c r="C336" s="2">
        <v>624</v>
      </c>
      <c r="D336" s="2">
        <v>648</v>
      </c>
      <c r="E336" s="2">
        <v>37.04</v>
      </c>
      <c r="F336" s="2">
        <v>46.5</v>
      </c>
      <c r="G336" s="3">
        <f t="shared" si="5"/>
        <v>1.2553995680345573</v>
      </c>
      <c r="H336" s="3">
        <v>0.32814661762252001</v>
      </c>
      <c r="I336" s="3">
        <v>5.0568562229731298E-5</v>
      </c>
      <c r="J336" s="2">
        <v>1.5672829783616501E-4</v>
      </c>
      <c r="K336" s="2" t="s">
        <v>508</v>
      </c>
    </row>
    <row r="337" spans="1:11">
      <c r="A337" s="2" t="s">
        <v>856</v>
      </c>
      <c r="B337" s="2" t="s">
        <v>2096</v>
      </c>
      <c r="C337" s="2">
        <v>623</v>
      </c>
      <c r="D337" s="2">
        <v>614</v>
      </c>
      <c r="E337" s="2">
        <v>36.979999999999997</v>
      </c>
      <c r="F337" s="2">
        <v>44.06</v>
      </c>
      <c r="G337" s="3">
        <f t="shared" si="5"/>
        <v>1.1914548404542997</v>
      </c>
      <c r="H337" s="3">
        <v>0.25272427029668698</v>
      </c>
      <c r="I337" s="3">
        <v>2.0895908624901402E-3</v>
      </c>
      <c r="J337" s="2">
        <v>4.98957957251993E-3</v>
      </c>
      <c r="K337" s="2" t="s">
        <v>508</v>
      </c>
    </row>
    <row r="338" spans="1:11">
      <c r="A338" s="2" t="s">
        <v>857</v>
      </c>
      <c r="B338" s="2" t="s">
        <v>86</v>
      </c>
      <c r="C338" s="2">
        <v>622</v>
      </c>
      <c r="D338" s="2">
        <v>979</v>
      </c>
      <c r="E338" s="2">
        <v>36.93</v>
      </c>
      <c r="F338" s="2">
        <v>70.25</v>
      </c>
      <c r="G338" s="3">
        <f t="shared" si="5"/>
        <v>1.9022474952613051</v>
      </c>
      <c r="H338" s="3">
        <v>0.927704962790037</v>
      </c>
      <c r="I338" s="3">
        <v>3.5975392556573502E-37</v>
      </c>
      <c r="J338" s="4">
        <v>4.41019767680138E-36</v>
      </c>
      <c r="K338" s="2" t="s">
        <v>508</v>
      </c>
    </row>
    <row r="339" spans="1:11">
      <c r="A339" s="2" t="s">
        <v>858</v>
      </c>
      <c r="B339" s="2" t="s">
        <v>2097</v>
      </c>
      <c r="C339" s="2">
        <v>621</v>
      </c>
      <c r="D339" s="2">
        <v>334</v>
      </c>
      <c r="E339" s="2">
        <v>36.869999999999997</v>
      </c>
      <c r="F339" s="2">
        <v>23.97</v>
      </c>
      <c r="G339" s="3">
        <f t="shared" si="5"/>
        <v>0.65012205044751836</v>
      </c>
      <c r="H339" s="3">
        <v>-0.62121750744468496</v>
      </c>
      <c r="I339" s="3">
        <v>1.09027639176174E-10</v>
      </c>
      <c r="J339" s="4">
        <v>5.5856324100330902E-10</v>
      </c>
      <c r="K339" s="2" t="s">
        <v>508</v>
      </c>
    </row>
    <row r="340" spans="1:11">
      <c r="A340" s="2" t="s">
        <v>859</v>
      </c>
      <c r="B340" s="2" t="s">
        <v>2098</v>
      </c>
      <c r="C340" s="2">
        <v>621</v>
      </c>
      <c r="D340" s="2">
        <v>402</v>
      </c>
      <c r="E340" s="2">
        <v>36.869999999999997</v>
      </c>
      <c r="F340" s="2">
        <v>28.85</v>
      </c>
      <c r="G340" s="3">
        <f t="shared" si="5"/>
        <v>0.78247898020070528</v>
      </c>
      <c r="H340" s="3">
        <v>-0.35387609756097299</v>
      </c>
      <c r="I340" s="3">
        <v>1.15726655752556E-4</v>
      </c>
      <c r="J340" s="4">
        <v>3.4466962765349101E-4</v>
      </c>
      <c r="K340" s="4" t="s">
        <v>508</v>
      </c>
    </row>
    <row r="341" spans="1:11">
      <c r="A341" s="2" t="s">
        <v>860</v>
      </c>
      <c r="B341" s="2" t="s">
        <v>434</v>
      </c>
      <c r="C341" s="2">
        <v>621</v>
      </c>
      <c r="D341" s="2">
        <v>929</v>
      </c>
      <c r="E341" s="2">
        <v>36.869999999999997</v>
      </c>
      <c r="F341" s="2">
        <v>66.66</v>
      </c>
      <c r="G341" s="3">
        <f t="shared" si="5"/>
        <v>1.8079739625711961</v>
      </c>
      <c r="H341" s="3">
        <v>0.85437390101643096</v>
      </c>
      <c r="I341" s="3">
        <v>5.8158910829470896E-31</v>
      </c>
      <c r="J341" s="4">
        <v>6.0039236517942499E-30</v>
      </c>
      <c r="K341" s="2" t="s">
        <v>508</v>
      </c>
    </row>
    <row r="342" spans="1:11">
      <c r="A342" s="2" t="s">
        <v>861</v>
      </c>
      <c r="B342" s="2" t="s">
        <v>2099</v>
      </c>
      <c r="C342" s="2">
        <v>620</v>
      </c>
      <c r="D342" s="2">
        <v>697</v>
      </c>
      <c r="E342" s="2">
        <v>36.81</v>
      </c>
      <c r="F342" s="2">
        <v>50.01</v>
      </c>
      <c r="G342" s="3">
        <f t="shared" si="5"/>
        <v>1.3585982070089648</v>
      </c>
      <c r="H342" s="3">
        <v>0.44211885532351203</v>
      </c>
      <c r="I342" s="3">
        <v>2.67956779946143E-8</v>
      </c>
      <c r="J342" s="4">
        <v>1.13550820637671E-7</v>
      </c>
      <c r="K342" s="2" t="s">
        <v>508</v>
      </c>
    </row>
    <row r="343" spans="1:11">
      <c r="A343" s="2" t="s">
        <v>862</v>
      </c>
      <c r="B343" s="2" t="s">
        <v>2100</v>
      </c>
      <c r="C343" s="2">
        <v>619</v>
      </c>
      <c r="D343" s="2">
        <v>403</v>
      </c>
      <c r="E343" s="2">
        <v>36.75</v>
      </c>
      <c r="F343" s="2">
        <v>28.92</v>
      </c>
      <c r="G343" s="3">
        <f t="shared" si="5"/>
        <v>0.78693877551020408</v>
      </c>
      <c r="H343" s="3">
        <v>-0.345676697659971</v>
      </c>
      <c r="I343" s="3">
        <v>1.66787038033082E-4</v>
      </c>
      <c r="J343" s="2">
        <v>4.8108950256181001E-4</v>
      </c>
      <c r="K343" s="2" t="s">
        <v>508</v>
      </c>
    </row>
    <row r="344" spans="1:11">
      <c r="A344" s="2" t="s">
        <v>863</v>
      </c>
      <c r="B344" s="2" t="s">
        <v>2101</v>
      </c>
      <c r="C344" s="2">
        <v>619</v>
      </c>
      <c r="D344" s="2">
        <v>354</v>
      </c>
      <c r="E344" s="2">
        <v>36.75</v>
      </c>
      <c r="F344" s="2">
        <v>25.4</v>
      </c>
      <c r="G344" s="3">
        <f t="shared" si="5"/>
        <v>0.69115646258503394</v>
      </c>
      <c r="H344" s="3">
        <v>-0.53291575295156102</v>
      </c>
      <c r="I344" s="3">
        <v>1.9928924636421399E-8</v>
      </c>
      <c r="J344" s="4">
        <v>8.6589916220906904E-8</v>
      </c>
      <c r="K344" s="2" t="s">
        <v>508</v>
      </c>
    </row>
    <row r="345" spans="1:11">
      <c r="A345" s="2" t="s">
        <v>864</v>
      </c>
      <c r="B345" s="2" t="s">
        <v>2102</v>
      </c>
      <c r="C345" s="2">
        <v>618</v>
      </c>
      <c r="D345" s="2">
        <v>543</v>
      </c>
      <c r="E345" s="2">
        <v>36.69</v>
      </c>
      <c r="F345" s="2">
        <v>38.96</v>
      </c>
      <c r="G345" s="3">
        <f t="shared" si="5"/>
        <v>1.0618697192695559</v>
      </c>
      <c r="H345" s="3">
        <v>8.66067728337995E-2</v>
      </c>
      <c r="I345" s="3">
        <v>0.30501879716850899</v>
      </c>
      <c r="J345" s="4">
        <v>0.39066306764212899</v>
      </c>
      <c r="K345" s="4" t="s">
        <v>508</v>
      </c>
    </row>
    <row r="346" spans="1:11">
      <c r="A346" s="2" t="s">
        <v>865</v>
      </c>
      <c r="B346" s="2" t="s">
        <v>2103</v>
      </c>
      <c r="C346" s="2">
        <v>618</v>
      </c>
      <c r="D346" s="2">
        <v>386</v>
      </c>
      <c r="E346" s="2">
        <v>36.69</v>
      </c>
      <c r="F346" s="2">
        <v>27.7</v>
      </c>
      <c r="G346" s="3">
        <f t="shared" si="5"/>
        <v>0.75497410738620885</v>
      </c>
      <c r="H346" s="3">
        <v>-0.40550092831199203</v>
      </c>
      <c r="I346" s="3">
        <v>1.2627082563826799E-5</v>
      </c>
      <c r="J346" s="4">
        <v>4.2285327707644399E-5</v>
      </c>
      <c r="K346" s="2" t="s">
        <v>508</v>
      </c>
    </row>
    <row r="347" spans="1:11">
      <c r="A347" s="2" t="s">
        <v>866</v>
      </c>
      <c r="B347" s="2" t="s">
        <v>2104</v>
      </c>
      <c r="C347" s="2">
        <v>617</v>
      </c>
      <c r="D347" s="2">
        <v>432</v>
      </c>
      <c r="E347" s="2">
        <v>36.630000000000003</v>
      </c>
      <c r="F347" s="2">
        <v>31</v>
      </c>
      <c r="G347" s="3">
        <f t="shared" si="5"/>
        <v>0.84630084630084623</v>
      </c>
      <c r="H347" s="3">
        <v>-0.24075748554696</v>
      </c>
      <c r="I347" s="3">
        <v>7.6710392883291602E-3</v>
      </c>
      <c r="J347" s="4">
        <v>1.5838100665978901E-2</v>
      </c>
      <c r="K347" s="4" t="s">
        <v>508</v>
      </c>
    </row>
    <row r="348" spans="1:11">
      <c r="A348" s="2" t="s">
        <v>867</v>
      </c>
      <c r="B348" s="2" t="s">
        <v>2105</v>
      </c>
      <c r="C348" s="2">
        <v>617</v>
      </c>
      <c r="D348" s="2">
        <v>445</v>
      </c>
      <c r="E348" s="2">
        <v>36.630000000000003</v>
      </c>
      <c r="F348" s="2">
        <v>31.93</v>
      </c>
      <c r="G348" s="3">
        <f t="shared" si="5"/>
        <v>0.87168987168987166</v>
      </c>
      <c r="H348" s="3">
        <v>-0.19811314813846601</v>
      </c>
      <c r="I348" s="3">
        <v>2.7195043854033599E-2</v>
      </c>
      <c r="J348" s="4">
        <v>4.9001043584761303E-2</v>
      </c>
      <c r="K348" s="4" t="s">
        <v>508</v>
      </c>
    </row>
    <row r="349" spans="1:11">
      <c r="A349" s="2" t="s">
        <v>868</v>
      </c>
      <c r="B349" s="2" t="s">
        <v>2106</v>
      </c>
      <c r="C349" s="2">
        <v>616</v>
      </c>
      <c r="D349" s="2">
        <v>603</v>
      </c>
      <c r="E349" s="2">
        <v>36.57</v>
      </c>
      <c r="F349" s="2">
        <v>43.27</v>
      </c>
      <c r="G349" s="3">
        <f t="shared" si="5"/>
        <v>1.183210281651627</v>
      </c>
      <c r="H349" s="3">
        <v>0.242706494080523</v>
      </c>
      <c r="I349" s="3">
        <v>3.3206044916818402E-3</v>
      </c>
      <c r="J349" s="2">
        <v>7.5358511852548198E-3</v>
      </c>
      <c r="K349" s="2" t="s">
        <v>508</v>
      </c>
    </row>
    <row r="350" spans="1:11">
      <c r="A350" s="2" t="s">
        <v>869</v>
      </c>
      <c r="B350" s="2" t="s">
        <v>57</v>
      </c>
      <c r="C350" s="2">
        <v>616</v>
      </c>
      <c r="D350" s="2">
        <v>858</v>
      </c>
      <c r="E350" s="2">
        <v>36.57</v>
      </c>
      <c r="F350" s="2">
        <v>61.57</v>
      </c>
      <c r="G350" s="3">
        <f t="shared" si="5"/>
        <v>1.6836204539239814</v>
      </c>
      <c r="H350" s="3">
        <v>0.75156694187371997</v>
      </c>
      <c r="I350" s="3">
        <v>2.52934941155959E-23</v>
      </c>
      <c r="J350" s="4">
        <v>2.1570166099821801E-22</v>
      </c>
      <c r="K350" s="2" t="s">
        <v>508</v>
      </c>
    </row>
    <row r="351" spans="1:11">
      <c r="A351" s="2" t="s">
        <v>870</v>
      </c>
      <c r="B351" s="2" t="s">
        <v>2107</v>
      </c>
      <c r="C351" s="2">
        <v>615</v>
      </c>
      <c r="D351" s="2">
        <v>538</v>
      </c>
      <c r="E351" s="2">
        <v>36.51</v>
      </c>
      <c r="F351" s="2">
        <v>38.61</v>
      </c>
      <c r="G351" s="3">
        <f t="shared" si="5"/>
        <v>1.057518488085456</v>
      </c>
      <c r="H351" s="3">
        <v>8.0682885506973404E-2</v>
      </c>
      <c r="I351" s="3">
        <v>0.34317141900315201</v>
      </c>
      <c r="J351" s="2">
        <v>0.431478350083633</v>
      </c>
      <c r="K351" s="2" t="s">
        <v>508</v>
      </c>
    </row>
    <row r="352" spans="1:11">
      <c r="A352" s="2" t="s">
        <v>871</v>
      </c>
      <c r="B352" s="2" t="s">
        <v>265</v>
      </c>
      <c r="C352" s="2">
        <v>615</v>
      </c>
      <c r="D352" s="2">
        <v>512</v>
      </c>
      <c r="E352" s="2">
        <v>36.51</v>
      </c>
      <c r="F352" s="2">
        <v>36.74</v>
      </c>
      <c r="G352" s="3">
        <f t="shared" si="5"/>
        <v>1.0062996439331691</v>
      </c>
      <c r="H352" s="3">
        <v>9.0599576764650303E-3</v>
      </c>
      <c r="I352" s="3">
        <v>0.91359183021660495</v>
      </c>
      <c r="J352" s="4">
        <v>0.93819116147150206</v>
      </c>
      <c r="K352" s="4" t="s">
        <v>508</v>
      </c>
    </row>
    <row r="353" spans="1:11">
      <c r="A353" s="2" t="s">
        <v>872</v>
      </c>
      <c r="B353" s="2" t="s">
        <v>2108</v>
      </c>
      <c r="C353" s="2">
        <v>614</v>
      </c>
      <c r="D353" s="2">
        <v>476</v>
      </c>
      <c r="E353" s="2">
        <v>36.450000000000003</v>
      </c>
      <c r="F353" s="2">
        <v>34.159999999999997</v>
      </c>
      <c r="G353" s="3">
        <f t="shared" si="5"/>
        <v>0.93717421124828515</v>
      </c>
      <c r="H353" s="3">
        <v>-9.3610839593809295E-2</v>
      </c>
      <c r="I353" s="3">
        <v>0.28847650799680902</v>
      </c>
      <c r="J353" s="4">
        <v>0.37330654616363701</v>
      </c>
      <c r="K353" s="4" t="s">
        <v>508</v>
      </c>
    </row>
    <row r="354" spans="1:11">
      <c r="A354" s="2" t="s">
        <v>873</v>
      </c>
      <c r="B354" s="2" t="s">
        <v>2109</v>
      </c>
      <c r="C354" s="2">
        <v>614</v>
      </c>
      <c r="D354" s="2">
        <v>670</v>
      </c>
      <c r="E354" s="2">
        <v>36.450000000000003</v>
      </c>
      <c r="F354" s="2">
        <v>48.08</v>
      </c>
      <c r="G354" s="3">
        <f t="shared" si="5"/>
        <v>1.3190672153635115</v>
      </c>
      <c r="H354" s="3">
        <v>0.399518081496886</v>
      </c>
      <c r="I354" s="3">
        <v>7.0927980545595004E-7</v>
      </c>
      <c r="J354" s="4">
        <v>2.7665942411676698E-6</v>
      </c>
      <c r="K354" s="4" t="s">
        <v>508</v>
      </c>
    </row>
    <row r="355" spans="1:11">
      <c r="A355" s="2" t="s">
        <v>874</v>
      </c>
      <c r="B355" s="2" t="s">
        <v>256</v>
      </c>
      <c r="C355" s="2">
        <v>611</v>
      </c>
      <c r="D355" s="2">
        <v>664</v>
      </c>
      <c r="E355" s="2">
        <v>36.270000000000003</v>
      </c>
      <c r="F355" s="2">
        <v>47.65</v>
      </c>
      <c r="G355" s="3">
        <f t="shared" si="5"/>
        <v>1.3137579266611523</v>
      </c>
      <c r="H355" s="3">
        <v>0.393699468827024</v>
      </c>
      <c r="I355" s="3">
        <v>1.1251930895146799E-6</v>
      </c>
      <c r="J355" s="4">
        <v>4.25589562507894E-6</v>
      </c>
      <c r="K355" s="2" t="s">
        <v>508</v>
      </c>
    </row>
    <row r="356" spans="1:11">
      <c r="A356" s="2" t="s">
        <v>875</v>
      </c>
      <c r="B356" s="2" t="s">
        <v>2110</v>
      </c>
      <c r="C356" s="2">
        <v>610</v>
      </c>
      <c r="D356" s="2">
        <v>376</v>
      </c>
      <c r="E356" s="2">
        <v>36.21</v>
      </c>
      <c r="F356" s="2">
        <v>26.98</v>
      </c>
      <c r="G356" s="3">
        <f t="shared" si="5"/>
        <v>0.74509803921568629</v>
      </c>
      <c r="H356" s="3">
        <v>-0.42449782852791001</v>
      </c>
      <c r="I356" s="3">
        <v>5.9900440288423898E-6</v>
      </c>
      <c r="J356" s="4">
        <v>2.0664146863318101E-5</v>
      </c>
      <c r="K356" s="2" t="s">
        <v>508</v>
      </c>
    </row>
    <row r="357" spans="1:11">
      <c r="A357" s="2" t="s">
        <v>876</v>
      </c>
      <c r="B357" s="2" t="s">
        <v>2111</v>
      </c>
      <c r="C357" s="2">
        <v>569</v>
      </c>
      <c r="D357" s="2">
        <v>950</v>
      </c>
      <c r="E357" s="2">
        <v>33.78</v>
      </c>
      <c r="F357" s="2">
        <v>68.17</v>
      </c>
      <c r="G357" s="3">
        <f t="shared" si="5"/>
        <v>2.0180580224985198</v>
      </c>
      <c r="H357" s="3">
        <v>1.01296765490387</v>
      </c>
      <c r="I357" s="3">
        <v>1.45817854218088E-41</v>
      </c>
      <c r="J357" s="4">
        <v>1.9250760946291799E-40</v>
      </c>
      <c r="K357" s="2" t="s">
        <v>507</v>
      </c>
    </row>
    <row r="358" spans="1:11">
      <c r="A358" s="2" t="s">
        <v>877</v>
      </c>
      <c r="B358" s="2" t="s">
        <v>2112</v>
      </c>
      <c r="C358" s="2">
        <v>568</v>
      </c>
      <c r="D358" s="2">
        <v>386</v>
      </c>
      <c r="E358" s="2">
        <v>33.72</v>
      </c>
      <c r="F358" s="2">
        <v>27.7</v>
      </c>
      <c r="G358" s="3">
        <f t="shared" si="5"/>
        <v>0.82147093712930008</v>
      </c>
      <c r="H358" s="3">
        <v>-0.28371856000553197</v>
      </c>
      <c r="I358" s="3">
        <v>2.7660359002788298E-3</v>
      </c>
      <c r="J358" s="2">
        <v>6.4151474511534301E-3</v>
      </c>
      <c r="K358" s="2" t="s">
        <v>508</v>
      </c>
    </row>
    <row r="359" spans="1:11">
      <c r="A359" s="2" t="s">
        <v>878</v>
      </c>
      <c r="B359" s="2" t="s">
        <v>2113</v>
      </c>
      <c r="C359" s="2">
        <v>566</v>
      </c>
      <c r="D359" s="2">
        <v>299</v>
      </c>
      <c r="E359" s="2">
        <v>33.6</v>
      </c>
      <c r="F359" s="2">
        <v>21.46</v>
      </c>
      <c r="G359" s="3">
        <f t="shared" si="5"/>
        <v>0.63869047619047614</v>
      </c>
      <c r="H359" s="3">
        <v>-0.646811156909601</v>
      </c>
      <c r="I359" s="3">
        <v>1.67913828691612E-10</v>
      </c>
      <c r="J359" s="4">
        <v>8.4759443674111497E-10</v>
      </c>
      <c r="K359" s="4" t="s">
        <v>508</v>
      </c>
    </row>
    <row r="360" spans="1:11">
      <c r="A360" s="2" t="s">
        <v>879</v>
      </c>
      <c r="B360" s="2" t="s">
        <v>2114</v>
      </c>
      <c r="C360" s="2">
        <v>565</v>
      </c>
      <c r="D360" s="2">
        <v>432</v>
      </c>
      <c r="E360" s="2">
        <v>33.54</v>
      </c>
      <c r="F360" s="2">
        <v>31</v>
      </c>
      <c r="G360" s="3">
        <f t="shared" si="5"/>
        <v>0.9242695289206917</v>
      </c>
      <c r="H360" s="3">
        <v>-0.113614473402746</v>
      </c>
      <c r="I360" s="3">
        <v>0.21842686178182699</v>
      </c>
      <c r="J360" s="2">
        <v>0.29693077349153302</v>
      </c>
      <c r="K360" s="2" t="s">
        <v>508</v>
      </c>
    </row>
    <row r="361" spans="1:11">
      <c r="A361" s="2" t="s">
        <v>880</v>
      </c>
      <c r="B361" s="2" t="s">
        <v>416</v>
      </c>
      <c r="C361" s="2">
        <v>542</v>
      </c>
      <c r="D361" s="2">
        <v>516</v>
      </c>
      <c r="E361" s="2">
        <v>32.18</v>
      </c>
      <c r="F361" s="2">
        <v>37.03</v>
      </c>
      <c r="G361" s="3">
        <f t="shared" si="5"/>
        <v>1.1507147296457427</v>
      </c>
      <c r="H361" s="3">
        <v>0.202530223448184</v>
      </c>
      <c r="I361" s="3">
        <v>2.2417603802093199E-2</v>
      </c>
      <c r="J361" s="4">
        <v>4.1370120994991898E-2</v>
      </c>
      <c r="K361" s="4" t="s">
        <v>508</v>
      </c>
    </row>
    <row r="362" spans="1:11">
      <c r="A362" s="2" t="s">
        <v>881</v>
      </c>
      <c r="B362" s="2" t="s">
        <v>2115</v>
      </c>
      <c r="C362" s="2">
        <v>541</v>
      </c>
      <c r="D362" s="2">
        <v>333</v>
      </c>
      <c r="E362" s="2">
        <v>32.119999999999997</v>
      </c>
      <c r="F362" s="2">
        <v>23.9</v>
      </c>
      <c r="G362" s="3">
        <f t="shared" si="5"/>
        <v>0.7440846824408468</v>
      </c>
      <c r="H362" s="3">
        <v>-0.42646127464920403</v>
      </c>
      <c r="I362" s="3">
        <v>1.86002975013164E-5</v>
      </c>
      <c r="J362" s="4">
        <v>6.0805258260255702E-5</v>
      </c>
      <c r="K362" s="4" t="s">
        <v>508</v>
      </c>
    </row>
    <row r="363" spans="1:11">
      <c r="A363" s="2" t="s">
        <v>882</v>
      </c>
      <c r="B363" s="2" t="s">
        <v>2116</v>
      </c>
      <c r="C363" s="2">
        <v>540</v>
      </c>
      <c r="D363" s="2">
        <v>474</v>
      </c>
      <c r="E363" s="2">
        <v>32.06</v>
      </c>
      <c r="F363" s="2">
        <v>34.01</v>
      </c>
      <c r="G363" s="3">
        <f t="shared" si="5"/>
        <v>1.0608234560199625</v>
      </c>
      <c r="H363" s="3">
        <v>8.5184580553293796E-2</v>
      </c>
      <c r="I363" s="3">
        <v>0.34546901428208898</v>
      </c>
      <c r="J363" s="4">
        <v>0.43357308648017201</v>
      </c>
      <c r="K363" s="4" t="s">
        <v>508</v>
      </c>
    </row>
    <row r="364" spans="1:11">
      <c r="A364" s="2" t="s">
        <v>883</v>
      </c>
      <c r="B364" s="2" t="s">
        <v>2117</v>
      </c>
      <c r="C364" s="2">
        <v>539</v>
      </c>
      <c r="D364" s="2">
        <v>745</v>
      </c>
      <c r="E364" s="2">
        <v>32</v>
      </c>
      <c r="F364" s="2">
        <v>53.46</v>
      </c>
      <c r="G364" s="3">
        <f t="shared" si="5"/>
        <v>1.670625</v>
      </c>
      <c r="H364" s="3">
        <v>0.74038793246835399</v>
      </c>
      <c r="I364" s="3">
        <v>5.6135251579340194E-20</v>
      </c>
      <c r="J364" s="4">
        <v>4.2116776184936701E-19</v>
      </c>
      <c r="K364" s="2" t="s">
        <v>508</v>
      </c>
    </row>
    <row r="365" spans="1:11">
      <c r="A365" s="2" t="s">
        <v>884</v>
      </c>
      <c r="B365" s="2" t="s">
        <v>2118</v>
      </c>
      <c r="C365" s="2">
        <v>536</v>
      </c>
      <c r="D365" s="2">
        <v>357</v>
      </c>
      <c r="E365" s="2">
        <v>31.82</v>
      </c>
      <c r="F365" s="2">
        <v>25.62</v>
      </c>
      <c r="G365" s="3">
        <f t="shared" si="5"/>
        <v>0.80515399120050291</v>
      </c>
      <c r="H365" s="3">
        <v>-0.31266335998940098</v>
      </c>
      <c r="I365" s="3">
        <v>1.4338015282186101E-3</v>
      </c>
      <c r="J365" s="4">
        <v>3.54704414098045E-3</v>
      </c>
      <c r="K365" s="4" t="s">
        <v>508</v>
      </c>
    </row>
    <row r="366" spans="1:11">
      <c r="A366" s="2" t="s">
        <v>885</v>
      </c>
      <c r="B366" s="2" t="s">
        <v>2119</v>
      </c>
      <c r="C366" s="2">
        <v>526</v>
      </c>
      <c r="D366" s="2">
        <v>312</v>
      </c>
      <c r="E366" s="2">
        <v>31.23</v>
      </c>
      <c r="F366" s="2">
        <v>22.39</v>
      </c>
      <c r="G366" s="3">
        <f t="shared" si="5"/>
        <v>0.71693884085814918</v>
      </c>
      <c r="H366" s="3">
        <v>-0.48007804116797598</v>
      </c>
      <c r="I366" s="3">
        <v>2.5402268208784E-6</v>
      </c>
      <c r="J366" s="4">
        <v>9.1063483683186492E-6</v>
      </c>
      <c r="K366" s="4" t="s">
        <v>508</v>
      </c>
    </row>
    <row r="367" spans="1:11">
      <c r="A367" s="2" t="s">
        <v>886</v>
      </c>
      <c r="B367" s="2" t="s">
        <v>2120</v>
      </c>
      <c r="C367" s="2">
        <v>525</v>
      </c>
      <c r="D367" s="2">
        <v>474</v>
      </c>
      <c r="E367" s="2">
        <v>31.17</v>
      </c>
      <c r="F367" s="2">
        <v>34.01</v>
      </c>
      <c r="G367" s="3">
        <f t="shared" si="5"/>
        <v>1.0911132499197946</v>
      </c>
      <c r="H367" s="3">
        <v>0.12580085108247399</v>
      </c>
      <c r="I367" s="3">
        <v>0.167277010139743</v>
      </c>
      <c r="J367" s="4">
        <v>0.23653072597514599</v>
      </c>
      <c r="K367" s="4" t="s">
        <v>508</v>
      </c>
    </row>
    <row r="368" spans="1:11">
      <c r="A368" s="2" t="s">
        <v>887</v>
      </c>
      <c r="B368" s="2" t="s">
        <v>2121</v>
      </c>
      <c r="C368" s="2">
        <v>524</v>
      </c>
      <c r="D368" s="2">
        <v>539</v>
      </c>
      <c r="E368" s="2">
        <v>31.11</v>
      </c>
      <c r="F368" s="2">
        <v>38.68</v>
      </c>
      <c r="G368" s="3">
        <f t="shared" si="5"/>
        <v>1.243330118932819</v>
      </c>
      <c r="H368" s="3">
        <v>0.314209399942459</v>
      </c>
      <c r="I368" s="3">
        <v>3.8480538171465999E-4</v>
      </c>
      <c r="J368" s="2">
        <v>1.0587931645174901E-3</v>
      </c>
      <c r="K368" s="2" t="s">
        <v>508</v>
      </c>
    </row>
    <row r="369" spans="1:11">
      <c r="A369" s="2" t="s">
        <v>888</v>
      </c>
      <c r="B369" s="2" t="s">
        <v>366</v>
      </c>
      <c r="C369" s="2">
        <v>524</v>
      </c>
      <c r="D369" s="2">
        <v>182</v>
      </c>
      <c r="E369" s="2">
        <v>31.11</v>
      </c>
      <c r="F369" s="2">
        <v>13.06</v>
      </c>
      <c r="G369" s="3">
        <f t="shared" si="5"/>
        <v>0.41980070716811319</v>
      </c>
      <c r="H369" s="3">
        <v>-1.2522234979879501</v>
      </c>
      <c r="I369" s="3">
        <v>1.27860892250469E-26</v>
      </c>
      <c r="J369" s="4">
        <v>1.2024178428759899E-25</v>
      </c>
      <c r="K369" s="2" t="s">
        <v>507</v>
      </c>
    </row>
    <row r="370" spans="1:11">
      <c r="A370" s="2" t="s">
        <v>889</v>
      </c>
      <c r="B370" s="2" t="s">
        <v>324</v>
      </c>
      <c r="C370" s="2">
        <v>524</v>
      </c>
      <c r="D370" s="2">
        <v>451</v>
      </c>
      <c r="E370" s="2">
        <v>31.11</v>
      </c>
      <c r="F370" s="2">
        <v>32.36</v>
      </c>
      <c r="G370" s="3">
        <f t="shared" si="5"/>
        <v>1.0401800064288009</v>
      </c>
      <c r="H370" s="3">
        <v>5.6833212895595599E-2</v>
      </c>
      <c r="I370" s="3">
        <v>0.53592007452333801</v>
      </c>
      <c r="J370" s="4">
        <v>0.62094368128315902</v>
      </c>
      <c r="K370" s="4" t="s">
        <v>508</v>
      </c>
    </row>
    <row r="371" spans="1:11">
      <c r="A371" s="2" t="s">
        <v>890</v>
      </c>
      <c r="B371" s="2" t="s">
        <v>2122</v>
      </c>
      <c r="C371" s="2">
        <v>524</v>
      </c>
      <c r="D371" s="2">
        <v>243</v>
      </c>
      <c r="E371" s="2">
        <v>31.11</v>
      </c>
      <c r="F371" s="2">
        <v>17.440000000000001</v>
      </c>
      <c r="G371" s="3">
        <f t="shared" si="5"/>
        <v>0.56059144969463204</v>
      </c>
      <c r="H371" s="3">
        <v>-0.83497835475745497</v>
      </c>
      <c r="I371" s="3">
        <v>1.71881867750823E-14</v>
      </c>
      <c r="J371" s="4">
        <v>1.03962028379683E-13</v>
      </c>
      <c r="K371" s="4" t="s">
        <v>508</v>
      </c>
    </row>
    <row r="372" spans="1:11">
      <c r="A372" s="2" t="s">
        <v>891</v>
      </c>
      <c r="B372" s="2" t="s">
        <v>2123</v>
      </c>
      <c r="C372" s="2">
        <v>524</v>
      </c>
      <c r="D372" s="2">
        <v>386</v>
      </c>
      <c r="E372" s="2">
        <v>31.11</v>
      </c>
      <c r="F372" s="2">
        <v>27.7</v>
      </c>
      <c r="G372" s="3">
        <f t="shared" si="5"/>
        <v>0.89038894246223077</v>
      </c>
      <c r="H372" s="3">
        <v>-0.16749241859783101</v>
      </c>
      <c r="I372" s="3">
        <v>8.3633456057570402E-2</v>
      </c>
      <c r="J372" s="2">
        <v>0.13168432932000501</v>
      </c>
      <c r="K372" s="2" t="s">
        <v>508</v>
      </c>
    </row>
    <row r="373" spans="1:11">
      <c r="A373" s="2" t="s">
        <v>892</v>
      </c>
      <c r="B373" s="2" t="s">
        <v>240</v>
      </c>
      <c r="C373" s="2">
        <v>524</v>
      </c>
      <c r="D373" s="2">
        <v>444</v>
      </c>
      <c r="E373" s="2">
        <v>31.11</v>
      </c>
      <c r="F373" s="2">
        <v>31.86</v>
      </c>
      <c r="G373" s="3">
        <f t="shared" si="5"/>
        <v>1.0241080038572805</v>
      </c>
      <c r="H373" s="3">
        <v>3.4367871990927799E-2</v>
      </c>
      <c r="I373" s="3">
        <v>0.70821940931957095</v>
      </c>
      <c r="J373" s="4">
        <v>0.77051129080489</v>
      </c>
      <c r="K373" s="4" t="s">
        <v>508</v>
      </c>
    </row>
    <row r="374" spans="1:11">
      <c r="A374" s="2" t="s">
        <v>893</v>
      </c>
      <c r="B374" s="2" t="s">
        <v>2124</v>
      </c>
      <c r="C374" s="2">
        <v>514</v>
      </c>
      <c r="D374" s="2">
        <v>390</v>
      </c>
      <c r="E374" s="2">
        <v>30.51</v>
      </c>
      <c r="F374" s="2">
        <v>27.99</v>
      </c>
      <c r="G374" s="3">
        <f t="shared" si="5"/>
        <v>0.91740412979351027</v>
      </c>
      <c r="H374" s="3">
        <v>-0.124370693005741</v>
      </c>
      <c r="I374" s="3">
        <v>0.198610594184426</v>
      </c>
      <c r="J374" s="4">
        <v>0.27433837607164702</v>
      </c>
      <c r="K374" s="2" t="s">
        <v>508</v>
      </c>
    </row>
    <row r="375" spans="1:11">
      <c r="A375" s="2" t="s">
        <v>894</v>
      </c>
      <c r="B375" s="2" t="s">
        <v>229</v>
      </c>
      <c r="C375" s="2">
        <v>514</v>
      </c>
      <c r="D375" s="2">
        <v>375</v>
      </c>
      <c r="E375" s="2">
        <v>30.51</v>
      </c>
      <c r="F375" s="2">
        <v>26.91</v>
      </c>
      <c r="G375" s="3">
        <f t="shared" si="5"/>
        <v>0.88200589970501475</v>
      </c>
      <c r="H375" s="3">
        <v>-0.18113978893823901</v>
      </c>
      <c r="I375" s="3">
        <v>6.4122341577787206E-2</v>
      </c>
      <c r="J375" s="4">
        <v>0.103454729713633</v>
      </c>
      <c r="K375" s="4" t="s">
        <v>508</v>
      </c>
    </row>
    <row r="376" spans="1:11">
      <c r="A376" s="2" t="s">
        <v>895</v>
      </c>
      <c r="B376" s="2" t="s">
        <v>2125</v>
      </c>
      <c r="C376" s="2">
        <v>514</v>
      </c>
      <c r="D376" s="2">
        <v>193</v>
      </c>
      <c r="E376" s="2">
        <v>30.51</v>
      </c>
      <c r="F376" s="2">
        <v>13.85</v>
      </c>
      <c r="G376" s="3">
        <f t="shared" si="5"/>
        <v>0.45394952474598488</v>
      </c>
      <c r="H376" s="3">
        <v>-1.1393962036421099</v>
      </c>
      <c r="I376" s="3">
        <v>9.2056199735343902E-23</v>
      </c>
      <c r="J376" s="4">
        <v>7.7069001363797096E-22</v>
      </c>
      <c r="K376" s="2" t="s">
        <v>507</v>
      </c>
    </row>
    <row r="377" spans="1:11">
      <c r="A377" s="2" t="s">
        <v>896</v>
      </c>
      <c r="B377" s="2" t="s">
        <v>2126</v>
      </c>
      <c r="C377" s="2">
        <v>514</v>
      </c>
      <c r="D377" s="2">
        <v>400</v>
      </c>
      <c r="E377" s="2">
        <v>30.51</v>
      </c>
      <c r="F377" s="2">
        <v>28.7</v>
      </c>
      <c r="G377" s="3">
        <f t="shared" si="5"/>
        <v>0.94067518846279896</v>
      </c>
      <c r="H377" s="3">
        <v>-8.8231443015606301E-2</v>
      </c>
      <c r="I377" s="3">
        <v>0.36067907068697203</v>
      </c>
      <c r="J377" s="2">
        <v>0.45019305823019301</v>
      </c>
      <c r="K377" s="2" t="s">
        <v>508</v>
      </c>
    </row>
    <row r="378" spans="1:11">
      <c r="A378" s="2" t="s">
        <v>897</v>
      </c>
      <c r="B378" s="2" t="s">
        <v>455</v>
      </c>
      <c r="C378" s="2">
        <v>514</v>
      </c>
      <c r="D378" s="2">
        <v>561</v>
      </c>
      <c r="E378" s="2">
        <v>30.51</v>
      </c>
      <c r="F378" s="2">
        <v>40.26</v>
      </c>
      <c r="G378" s="3">
        <f t="shared" si="5"/>
        <v>1.3195673549655849</v>
      </c>
      <c r="H378" s="3">
        <v>0.400064992342683</v>
      </c>
      <c r="I378" s="3">
        <v>5.5973352679988898E-6</v>
      </c>
      <c r="J378" s="4">
        <v>1.9406922532733501E-5</v>
      </c>
      <c r="K378" s="2" t="s">
        <v>508</v>
      </c>
    </row>
    <row r="379" spans="1:11">
      <c r="A379" s="2" t="s">
        <v>898</v>
      </c>
      <c r="B379" s="2" t="s">
        <v>259</v>
      </c>
      <c r="C379" s="2">
        <v>513</v>
      </c>
      <c r="D379" s="2">
        <v>418</v>
      </c>
      <c r="E379" s="2">
        <v>30.45</v>
      </c>
      <c r="F379" s="2">
        <v>29.99</v>
      </c>
      <c r="G379" s="3">
        <f t="shared" si="5"/>
        <v>0.98489326765188834</v>
      </c>
      <c r="H379" s="3">
        <v>-2.1960705924954499E-2</v>
      </c>
      <c r="I379" s="3">
        <v>0.82053717569547902</v>
      </c>
      <c r="J379" s="4">
        <v>0.86197210576120298</v>
      </c>
      <c r="K379" s="4" t="s">
        <v>508</v>
      </c>
    </row>
    <row r="380" spans="1:11">
      <c r="A380" s="2" t="s">
        <v>899</v>
      </c>
      <c r="B380" s="2" t="s">
        <v>2127</v>
      </c>
      <c r="C380" s="2">
        <v>512</v>
      </c>
      <c r="D380" s="2">
        <v>519</v>
      </c>
      <c r="E380" s="2">
        <v>30.4</v>
      </c>
      <c r="F380" s="2">
        <v>37.24</v>
      </c>
      <c r="G380" s="3">
        <f t="shared" si="5"/>
        <v>1.2250000000000001</v>
      </c>
      <c r="H380" s="3">
        <v>0.292781749227846</v>
      </c>
      <c r="I380" s="3">
        <v>1.10861144110951E-3</v>
      </c>
      <c r="J380" s="4">
        <v>2.8135369845533401E-3</v>
      </c>
      <c r="K380" s="4" t="s">
        <v>508</v>
      </c>
    </row>
    <row r="381" spans="1:11">
      <c r="A381" s="2" t="s">
        <v>900</v>
      </c>
      <c r="B381" s="2" t="s">
        <v>2128</v>
      </c>
      <c r="C381" s="2">
        <v>511</v>
      </c>
      <c r="D381" s="2">
        <v>470</v>
      </c>
      <c r="E381" s="2">
        <v>30.34</v>
      </c>
      <c r="F381" s="2">
        <v>33.729999999999997</v>
      </c>
      <c r="G381" s="3">
        <f t="shared" si="5"/>
        <v>1.1117336849044166</v>
      </c>
      <c r="H381" s="3">
        <v>0.15281123277109299</v>
      </c>
      <c r="I381" s="3">
        <v>9.7132646951700999E-2</v>
      </c>
      <c r="J381" s="2">
        <v>0.14934280432775501</v>
      </c>
      <c r="K381" s="2" t="s">
        <v>508</v>
      </c>
    </row>
    <row r="382" spans="1:11">
      <c r="A382" s="2" t="s">
        <v>901</v>
      </c>
      <c r="B382" s="2" t="s">
        <v>2129</v>
      </c>
      <c r="C382" s="2">
        <v>511</v>
      </c>
      <c r="D382" s="2">
        <v>583</v>
      </c>
      <c r="E382" s="2">
        <v>30.34</v>
      </c>
      <c r="F382" s="2">
        <v>41.83</v>
      </c>
      <c r="G382" s="3">
        <f t="shared" si="5"/>
        <v>1.3787079762689518</v>
      </c>
      <c r="H382" s="3">
        <v>0.46331691239700201</v>
      </c>
      <c r="I382" s="3">
        <v>1.08551780534848E-7</v>
      </c>
      <c r="J382" s="4">
        <v>4.4490028260998901E-7</v>
      </c>
      <c r="K382" s="2" t="s">
        <v>508</v>
      </c>
    </row>
    <row r="383" spans="1:11">
      <c r="A383" s="2" t="s">
        <v>902</v>
      </c>
      <c r="B383" s="2" t="s">
        <v>502</v>
      </c>
      <c r="C383" s="2">
        <v>510</v>
      </c>
      <c r="D383" s="2">
        <v>595</v>
      </c>
      <c r="E383" s="2">
        <v>30.28</v>
      </c>
      <c r="F383" s="2">
        <v>42.7</v>
      </c>
      <c r="G383" s="3">
        <f t="shared" si="5"/>
        <v>1.4101717305151915</v>
      </c>
      <c r="H383" s="3">
        <v>0.49587086452212098</v>
      </c>
      <c r="I383" s="3">
        <v>1.14408124741343E-8</v>
      </c>
      <c r="J383" s="4">
        <v>5.1166890967382402E-8</v>
      </c>
      <c r="K383" s="4" t="s">
        <v>508</v>
      </c>
    </row>
    <row r="384" spans="1:11">
      <c r="A384" s="2" t="s">
        <v>903</v>
      </c>
      <c r="B384" s="2" t="s">
        <v>2130</v>
      </c>
      <c r="C384" s="2">
        <v>508</v>
      </c>
      <c r="D384" s="2">
        <v>347</v>
      </c>
      <c r="E384" s="2">
        <v>30.16</v>
      </c>
      <c r="F384" s="2">
        <v>24.9</v>
      </c>
      <c r="G384" s="3">
        <f t="shared" si="5"/>
        <v>0.8255968169761273</v>
      </c>
      <c r="H384" s="3">
        <v>-0.27649068631322099</v>
      </c>
      <c r="I384" s="3">
        <v>5.7930903852352897E-3</v>
      </c>
      <c r="J384" s="2">
        <v>1.23507967374659E-2</v>
      </c>
      <c r="K384" s="2" t="s">
        <v>508</v>
      </c>
    </row>
    <row r="385" spans="1:11">
      <c r="A385" s="2" t="s">
        <v>904</v>
      </c>
      <c r="B385" s="2" t="s">
        <v>2131</v>
      </c>
      <c r="C385" s="2">
        <v>507</v>
      </c>
      <c r="D385" s="2">
        <v>324</v>
      </c>
      <c r="E385" s="2">
        <v>30.1</v>
      </c>
      <c r="F385" s="2">
        <v>23.25</v>
      </c>
      <c r="G385" s="3">
        <f t="shared" si="5"/>
        <v>0.77242524916943522</v>
      </c>
      <c r="H385" s="3">
        <v>-0.37253277076430802</v>
      </c>
      <c r="I385" s="3">
        <v>2.5924365836576098E-4</v>
      </c>
      <c r="J385" s="4">
        <v>7.3088612512564697E-4</v>
      </c>
      <c r="K385" s="4" t="s">
        <v>508</v>
      </c>
    </row>
    <row r="386" spans="1:11">
      <c r="A386" s="2" t="s">
        <v>905</v>
      </c>
      <c r="B386" s="2" t="s">
        <v>2132</v>
      </c>
      <c r="C386" s="2">
        <v>491</v>
      </c>
      <c r="D386" s="2">
        <v>542</v>
      </c>
      <c r="E386" s="2">
        <v>29.15</v>
      </c>
      <c r="F386" s="2">
        <v>38.89</v>
      </c>
      <c r="G386" s="3">
        <f t="shared" si="5"/>
        <v>1.3341337907375643</v>
      </c>
      <c r="H386" s="3">
        <v>0.41590335134634998</v>
      </c>
      <c r="I386" s="3">
        <v>3.6022429094615801E-6</v>
      </c>
      <c r="J386" s="4">
        <v>1.27143432254261E-5</v>
      </c>
      <c r="K386" s="4" t="s">
        <v>508</v>
      </c>
    </row>
    <row r="387" spans="1:11">
      <c r="A387" s="2" t="s">
        <v>906</v>
      </c>
      <c r="B387" s="2" t="s">
        <v>2133</v>
      </c>
      <c r="C387" s="2">
        <v>491</v>
      </c>
      <c r="D387" s="2">
        <v>357</v>
      </c>
      <c r="E387" s="2">
        <v>29.15</v>
      </c>
      <c r="F387" s="2">
        <v>25.62</v>
      </c>
      <c r="G387" s="3">
        <f t="shared" si="5"/>
        <v>0.87890222984562616</v>
      </c>
      <c r="H387" s="3">
        <v>-0.18622540774621199</v>
      </c>
      <c r="I387" s="3">
        <v>6.3347929217024201E-2</v>
      </c>
      <c r="J387" s="2">
        <v>0.10244606220845</v>
      </c>
      <c r="K387" s="2" t="s">
        <v>508</v>
      </c>
    </row>
    <row r="388" spans="1:11">
      <c r="A388" s="2" t="s">
        <v>907</v>
      </c>
      <c r="B388" s="2" t="s">
        <v>2134</v>
      </c>
      <c r="C388" s="2">
        <v>491</v>
      </c>
      <c r="D388" s="2">
        <v>200</v>
      </c>
      <c r="E388" s="2">
        <v>29.15</v>
      </c>
      <c r="F388" s="2">
        <v>14.35</v>
      </c>
      <c r="G388" s="3">
        <f t="shared" si="5"/>
        <v>0.49228130360205835</v>
      </c>
      <c r="H388" s="3">
        <v>-1.0224451465248099</v>
      </c>
      <c r="I388" s="3">
        <v>1.49649951317179E-18</v>
      </c>
      <c r="J388" s="4">
        <v>1.07575593276695E-17</v>
      </c>
      <c r="K388" s="2" t="s">
        <v>507</v>
      </c>
    </row>
    <row r="389" spans="1:11">
      <c r="A389" s="2" t="s">
        <v>908</v>
      </c>
      <c r="B389" s="2" t="s">
        <v>2135</v>
      </c>
      <c r="C389" s="2">
        <v>490</v>
      </c>
      <c r="D389" s="2">
        <v>264</v>
      </c>
      <c r="E389" s="2">
        <v>29.09</v>
      </c>
      <c r="F389" s="2">
        <v>18.940000000000001</v>
      </c>
      <c r="G389" s="3">
        <f t="shared" ref="G389:G452" si="6">F389/E389</f>
        <v>0.65108284633894808</v>
      </c>
      <c r="H389" s="3">
        <v>-0.619086965631921</v>
      </c>
      <c r="I389" s="3">
        <v>1.12720254691549E-8</v>
      </c>
      <c r="J389" s="4">
        <v>5.0576767873038201E-8</v>
      </c>
      <c r="K389" s="2" t="s">
        <v>508</v>
      </c>
    </row>
    <row r="390" spans="1:11">
      <c r="A390" s="2" t="s">
        <v>909</v>
      </c>
      <c r="B390" s="2" t="s">
        <v>2136</v>
      </c>
      <c r="C390" s="2">
        <v>490</v>
      </c>
      <c r="D390" s="2">
        <v>406</v>
      </c>
      <c r="E390" s="2">
        <v>29.09</v>
      </c>
      <c r="F390" s="2">
        <v>29.13</v>
      </c>
      <c r="G390" s="3">
        <f t="shared" si="6"/>
        <v>1.0013750429700927</v>
      </c>
      <c r="H390" s="3">
        <v>1.9824050400419099E-3</v>
      </c>
      <c r="I390" s="3">
        <v>0.97862506424712703</v>
      </c>
      <c r="J390" s="4">
        <v>0.98580499868767801</v>
      </c>
      <c r="K390" s="4" t="s">
        <v>508</v>
      </c>
    </row>
    <row r="391" spans="1:11">
      <c r="A391" s="2" t="s">
        <v>910</v>
      </c>
      <c r="B391" s="2" t="s">
        <v>2137</v>
      </c>
      <c r="C391" s="2">
        <v>490</v>
      </c>
      <c r="D391" s="2">
        <v>170</v>
      </c>
      <c r="E391" s="2">
        <v>29.09</v>
      </c>
      <c r="F391" s="2">
        <v>12.2</v>
      </c>
      <c r="G391" s="3">
        <f t="shared" si="6"/>
        <v>0.41938810587830866</v>
      </c>
      <c r="H391" s="3">
        <v>-1.25364214865006</v>
      </c>
      <c r="I391" s="3">
        <v>4.8443977526180198E-25</v>
      </c>
      <c r="J391" s="4">
        <v>4.2911987834480901E-24</v>
      </c>
      <c r="K391" s="2" t="s">
        <v>507</v>
      </c>
    </row>
    <row r="392" spans="1:11">
      <c r="A392" s="2" t="s">
        <v>911</v>
      </c>
      <c r="B392" s="2" t="s">
        <v>2138</v>
      </c>
      <c r="C392" s="2">
        <v>489</v>
      </c>
      <c r="D392" s="2">
        <v>365</v>
      </c>
      <c r="E392" s="2">
        <v>29.03</v>
      </c>
      <c r="F392" s="2">
        <v>26.19</v>
      </c>
      <c r="G392" s="3">
        <f t="shared" si="6"/>
        <v>0.90217016879090595</v>
      </c>
      <c r="H392" s="3">
        <v>-0.14852851227606501</v>
      </c>
      <c r="I392" s="3">
        <v>0.13738737602760201</v>
      </c>
      <c r="J392" s="4">
        <v>0.20046000774271799</v>
      </c>
      <c r="K392" s="4" t="s">
        <v>508</v>
      </c>
    </row>
    <row r="393" spans="1:11">
      <c r="A393" s="2" t="s">
        <v>912</v>
      </c>
      <c r="B393" s="2" t="s">
        <v>2139</v>
      </c>
      <c r="C393" s="2">
        <v>489</v>
      </c>
      <c r="D393" s="2">
        <v>678</v>
      </c>
      <c r="E393" s="2">
        <v>29.03</v>
      </c>
      <c r="F393" s="2">
        <v>48.65</v>
      </c>
      <c r="G393" s="3">
        <f t="shared" si="6"/>
        <v>1.6758525663107129</v>
      </c>
      <c r="H393" s="3">
        <v>0.74489523304181204</v>
      </c>
      <c r="I393" s="3">
        <v>1.6846139089155501E-18</v>
      </c>
      <c r="J393" s="4">
        <v>1.19843258908863E-17</v>
      </c>
      <c r="K393" s="2" t="s">
        <v>508</v>
      </c>
    </row>
    <row r="394" spans="1:11">
      <c r="A394" s="2" t="s">
        <v>913</v>
      </c>
      <c r="B394" s="2" t="s">
        <v>243</v>
      </c>
      <c r="C394" s="2">
        <v>489</v>
      </c>
      <c r="D394" s="2">
        <v>385</v>
      </c>
      <c r="E394" s="2">
        <v>29.03</v>
      </c>
      <c r="F394" s="2">
        <v>27.63</v>
      </c>
      <c r="G394" s="3">
        <f t="shared" si="6"/>
        <v>0.95177402686875634</v>
      </c>
      <c r="H394" s="3">
        <v>-7.1309009814170099E-2</v>
      </c>
      <c r="I394" s="3">
        <v>0.46958189437609499</v>
      </c>
      <c r="J394" s="2">
        <v>0.55676678840965299</v>
      </c>
      <c r="K394" s="2" t="s">
        <v>508</v>
      </c>
    </row>
    <row r="395" spans="1:11">
      <c r="A395" s="2" t="s">
        <v>914</v>
      </c>
      <c r="B395" s="2" t="s">
        <v>2140</v>
      </c>
      <c r="C395" s="2">
        <v>488</v>
      </c>
      <c r="D395" s="2">
        <v>347</v>
      </c>
      <c r="E395" s="2">
        <v>28.97</v>
      </c>
      <c r="F395" s="2">
        <v>24.9</v>
      </c>
      <c r="G395" s="3">
        <f t="shared" si="6"/>
        <v>0.85950983776320333</v>
      </c>
      <c r="H395" s="3">
        <v>-0.21841394231496</v>
      </c>
      <c r="I395" s="3">
        <v>3.0876551243648302E-2</v>
      </c>
      <c r="J395" s="2">
        <v>5.4842826465108803E-2</v>
      </c>
      <c r="K395" s="2" t="s">
        <v>508</v>
      </c>
    </row>
    <row r="396" spans="1:11">
      <c r="A396" s="2" t="s">
        <v>915</v>
      </c>
      <c r="B396" s="2" t="s">
        <v>46</v>
      </c>
      <c r="C396" s="2">
        <v>488</v>
      </c>
      <c r="D396" s="2">
        <v>383</v>
      </c>
      <c r="E396" s="2">
        <v>28.97</v>
      </c>
      <c r="F396" s="2">
        <v>27.48</v>
      </c>
      <c r="G396" s="3">
        <f t="shared" si="6"/>
        <v>0.948567483603728</v>
      </c>
      <c r="H396" s="3">
        <v>-7.6177680452303206E-2</v>
      </c>
      <c r="I396" s="3">
        <v>0.44240549947192198</v>
      </c>
      <c r="J396" s="2">
        <v>0.52957519683953702</v>
      </c>
      <c r="K396" s="2" t="s">
        <v>508</v>
      </c>
    </row>
    <row r="397" spans="1:11">
      <c r="A397" s="2" t="s">
        <v>916</v>
      </c>
      <c r="B397" s="2" t="s">
        <v>494</v>
      </c>
      <c r="C397" s="2">
        <v>487</v>
      </c>
      <c r="D397" s="2">
        <v>380</v>
      </c>
      <c r="E397" s="2">
        <v>28.91</v>
      </c>
      <c r="F397" s="2">
        <v>27.27</v>
      </c>
      <c r="G397" s="3">
        <f t="shared" si="6"/>
        <v>0.94327222414389478</v>
      </c>
      <c r="H397" s="3">
        <v>-8.42539085617863E-2</v>
      </c>
      <c r="I397" s="3">
        <v>0.39469427786267097</v>
      </c>
      <c r="J397" s="4">
        <v>0.48385289598700598</v>
      </c>
      <c r="K397" s="4" t="s">
        <v>508</v>
      </c>
    </row>
    <row r="398" spans="1:11">
      <c r="A398" s="2" t="s">
        <v>917</v>
      </c>
      <c r="B398" s="2" t="s">
        <v>2141</v>
      </c>
      <c r="C398" s="2">
        <v>486</v>
      </c>
      <c r="D398" s="2">
        <v>331</v>
      </c>
      <c r="E398" s="2">
        <v>28.85</v>
      </c>
      <c r="F398" s="2">
        <v>23.75</v>
      </c>
      <c r="G398" s="3">
        <f t="shared" si="6"/>
        <v>0.82322357019064119</v>
      </c>
      <c r="H398" s="3">
        <v>-0.28064380542717199</v>
      </c>
      <c r="I398" s="3">
        <v>6.1834673744402702E-3</v>
      </c>
      <c r="J398" s="2">
        <v>1.30613857001638E-2</v>
      </c>
      <c r="K398" s="2" t="s">
        <v>508</v>
      </c>
    </row>
    <row r="399" spans="1:11">
      <c r="A399" s="2" t="s">
        <v>918</v>
      </c>
      <c r="B399" s="2" t="s">
        <v>336</v>
      </c>
      <c r="C399" s="2">
        <v>486</v>
      </c>
      <c r="D399" s="2">
        <v>810</v>
      </c>
      <c r="E399" s="2">
        <v>28.85</v>
      </c>
      <c r="F399" s="2">
        <v>58.12</v>
      </c>
      <c r="G399" s="3">
        <f t="shared" si="6"/>
        <v>2.0145580589254766</v>
      </c>
      <c r="H399" s="3">
        <v>1.0104633840999999</v>
      </c>
      <c r="I399" s="3">
        <v>1.50415983152094E-35</v>
      </c>
      <c r="J399" s="4">
        <v>1.75017919379513E-34</v>
      </c>
      <c r="K399" s="2" t="s">
        <v>507</v>
      </c>
    </row>
    <row r="400" spans="1:11">
      <c r="A400" s="2" t="s">
        <v>919</v>
      </c>
      <c r="B400" s="2" t="s">
        <v>2142</v>
      </c>
      <c r="C400" s="2">
        <v>486</v>
      </c>
      <c r="D400" s="2">
        <v>263</v>
      </c>
      <c r="E400" s="2">
        <v>28.85</v>
      </c>
      <c r="F400" s="2">
        <v>18.87</v>
      </c>
      <c r="G400" s="3">
        <f t="shared" si="6"/>
        <v>0.65407279029462739</v>
      </c>
      <c r="H400" s="3">
        <v>-0.61247689593239896</v>
      </c>
      <c r="I400" s="3">
        <v>1.75117629407538E-8</v>
      </c>
      <c r="J400" s="4">
        <v>7.6816774816788994E-8</v>
      </c>
      <c r="K400" s="2" t="s">
        <v>508</v>
      </c>
    </row>
    <row r="401" spans="1:11">
      <c r="A401" s="2" t="s">
        <v>920</v>
      </c>
      <c r="B401" s="2" t="s">
        <v>277</v>
      </c>
      <c r="C401" s="2">
        <v>486</v>
      </c>
      <c r="D401" s="2">
        <v>342</v>
      </c>
      <c r="E401" s="2">
        <v>28.85</v>
      </c>
      <c r="F401" s="2">
        <v>24.54</v>
      </c>
      <c r="G401" s="3">
        <f t="shared" si="6"/>
        <v>0.85060658578856141</v>
      </c>
      <c r="H401" s="3">
        <v>-0.23343606986994</v>
      </c>
      <c r="I401" s="3">
        <v>2.1654834428088E-2</v>
      </c>
      <c r="J401" s="2">
        <v>4.0178496851033502E-2</v>
      </c>
      <c r="K401" s="2" t="s">
        <v>508</v>
      </c>
    </row>
    <row r="402" spans="1:11">
      <c r="A402" s="2" t="s">
        <v>921</v>
      </c>
      <c r="B402" s="2" t="s">
        <v>2143</v>
      </c>
      <c r="C402" s="2">
        <v>485</v>
      </c>
      <c r="D402" s="2">
        <v>293</v>
      </c>
      <c r="E402" s="2">
        <v>28.79</v>
      </c>
      <c r="F402" s="2">
        <v>21.02</v>
      </c>
      <c r="G402" s="3">
        <f t="shared" si="6"/>
        <v>0.73011462313303233</v>
      </c>
      <c r="H402" s="3">
        <v>-0.45380511960125602</v>
      </c>
      <c r="I402" s="3">
        <v>1.7993938774591401E-5</v>
      </c>
      <c r="J402" s="4">
        <v>5.91044926734785E-5</v>
      </c>
      <c r="K402" s="4" t="s">
        <v>508</v>
      </c>
    </row>
    <row r="403" spans="1:11">
      <c r="A403" s="2" t="s">
        <v>922</v>
      </c>
      <c r="B403" s="2" t="s">
        <v>470</v>
      </c>
      <c r="C403" s="2">
        <v>485</v>
      </c>
      <c r="D403" s="2">
        <v>746</v>
      </c>
      <c r="E403" s="2">
        <v>28.79</v>
      </c>
      <c r="F403" s="2">
        <v>53.53</v>
      </c>
      <c r="G403" s="3">
        <f t="shared" si="6"/>
        <v>1.8593261549149012</v>
      </c>
      <c r="H403" s="3">
        <v>0.89477986375156005</v>
      </c>
      <c r="I403" s="3">
        <v>4.1968920420476302E-27</v>
      </c>
      <c r="J403" s="4">
        <v>4.0296033382736999E-26</v>
      </c>
      <c r="K403" s="2" t="s">
        <v>508</v>
      </c>
    </row>
    <row r="404" spans="1:11">
      <c r="A404" s="2" t="s">
        <v>923</v>
      </c>
      <c r="B404" s="2" t="s">
        <v>2144</v>
      </c>
      <c r="C404" s="2">
        <v>484</v>
      </c>
      <c r="D404" s="2">
        <v>363</v>
      </c>
      <c r="E404" s="2">
        <v>28.73</v>
      </c>
      <c r="F404" s="2">
        <v>26.05</v>
      </c>
      <c r="G404" s="3">
        <f t="shared" si="6"/>
        <v>0.90671771667246781</v>
      </c>
      <c r="H404" s="3">
        <v>-0.141274620366653</v>
      </c>
      <c r="I404" s="3">
        <v>0.158312313539858</v>
      </c>
      <c r="J404" s="4">
        <v>0.22665568977082901</v>
      </c>
      <c r="K404" s="4" t="s">
        <v>508</v>
      </c>
    </row>
    <row r="405" spans="1:11">
      <c r="A405" s="2" t="s">
        <v>924</v>
      </c>
      <c r="B405" s="2" t="s">
        <v>2145</v>
      </c>
      <c r="C405" s="2">
        <v>484</v>
      </c>
      <c r="D405" s="2">
        <v>298</v>
      </c>
      <c r="E405" s="2">
        <v>28.73</v>
      </c>
      <c r="F405" s="2">
        <v>21.38</v>
      </c>
      <c r="G405" s="3">
        <f t="shared" si="6"/>
        <v>0.74416985729202922</v>
      </c>
      <c r="H405" s="3">
        <v>-0.42629613981203301</v>
      </c>
      <c r="I405" s="3">
        <v>5.2358593123013698E-5</v>
      </c>
      <c r="J405" s="2">
        <v>1.6118463757376199E-4</v>
      </c>
      <c r="K405" s="2" t="s">
        <v>508</v>
      </c>
    </row>
    <row r="406" spans="1:11">
      <c r="A406" s="2" t="s">
        <v>925</v>
      </c>
      <c r="B406" s="2" t="s">
        <v>262</v>
      </c>
      <c r="C406" s="2">
        <v>484</v>
      </c>
      <c r="D406" s="2">
        <v>412</v>
      </c>
      <c r="E406" s="2">
        <v>28.73</v>
      </c>
      <c r="F406" s="2">
        <v>29.56</v>
      </c>
      <c r="G406" s="3">
        <f t="shared" si="6"/>
        <v>1.0288896623738253</v>
      </c>
      <c r="H406" s="3">
        <v>4.1088276613627198E-2</v>
      </c>
      <c r="I406" s="3">
        <v>0.66789497130526798</v>
      </c>
      <c r="J406" s="4">
        <v>0.73715417652904602</v>
      </c>
      <c r="K406" s="4" t="s">
        <v>508</v>
      </c>
    </row>
    <row r="407" spans="1:11">
      <c r="A407" s="2" t="s">
        <v>926</v>
      </c>
      <c r="B407" s="2" t="s">
        <v>254</v>
      </c>
      <c r="C407" s="2">
        <v>483</v>
      </c>
      <c r="D407" s="2">
        <v>214</v>
      </c>
      <c r="E407" s="2">
        <v>28.67</v>
      </c>
      <c r="F407" s="2">
        <v>15.36</v>
      </c>
      <c r="G407" s="3">
        <f t="shared" si="6"/>
        <v>0.53575165678409487</v>
      </c>
      <c r="H407" s="3">
        <v>-0.90036368851936799</v>
      </c>
      <c r="I407" s="3">
        <v>4.1349985990391096E-15</v>
      </c>
      <c r="J407" s="4">
        <v>2.59239866505968E-14</v>
      </c>
      <c r="K407" s="2" t="s">
        <v>508</v>
      </c>
    </row>
    <row r="408" spans="1:11">
      <c r="A408" s="2" t="s">
        <v>927</v>
      </c>
      <c r="B408" s="2" t="s">
        <v>2146</v>
      </c>
      <c r="C408" s="2">
        <v>483</v>
      </c>
      <c r="D408" s="2">
        <v>422</v>
      </c>
      <c r="E408" s="2">
        <v>28.67</v>
      </c>
      <c r="F408" s="2">
        <v>30.28</v>
      </c>
      <c r="G408" s="3">
        <f t="shared" si="6"/>
        <v>1.0561562608998953</v>
      </c>
      <c r="H408" s="3">
        <v>7.8823300745208005E-2</v>
      </c>
      <c r="I408" s="3">
        <v>0.41115038922724001</v>
      </c>
      <c r="J408" s="4">
        <v>0.49912421256321898</v>
      </c>
      <c r="K408" s="4" t="s">
        <v>508</v>
      </c>
    </row>
    <row r="409" spans="1:11">
      <c r="A409" s="2" t="s">
        <v>928</v>
      </c>
      <c r="B409" s="2" t="s">
        <v>2147</v>
      </c>
      <c r="C409" s="2">
        <v>482</v>
      </c>
      <c r="D409" s="2">
        <v>248</v>
      </c>
      <c r="E409" s="2">
        <v>28.61</v>
      </c>
      <c r="F409" s="2">
        <v>17.8</v>
      </c>
      <c r="G409" s="3">
        <f t="shared" si="6"/>
        <v>0.62216008388675292</v>
      </c>
      <c r="H409" s="3">
        <v>-0.68464225646942301</v>
      </c>
      <c r="I409" s="3">
        <v>5.7179649522163698E-10</v>
      </c>
      <c r="J409" s="4">
        <v>2.8038449569260999E-9</v>
      </c>
      <c r="K409" s="2" t="s">
        <v>508</v>
      </c>
    </row>
    <row r="410" spans="1:11">
      <c r="A410" s="2" t="s">
        <v>929</v>
      </c>
      <c r="B410" s="2" t="s">
        <v>397</v>
      </c>
      <c r="C410" s="2">
        <v>482</v>
      </c>
      <c r="D410" s="2">
        <v>818</v>
      </c>
      <c r="E410" s="2">
        <v>28.61</v>
      </c>
      <c r="F410" s="2">
        <v>58.7</v>
      </c>
      <c r="G410" s="3">
        <f t="shared" si="6"/>
        <v>2.0517301642782244</v>
      </c>
      <c r="H410" s="3">
        <v>1.0368410056742301</v>
      </c>
      <c r="I410" s="3">
        <v>2.3379648891434699E-37</v>
      </c>
      <c r="J410" s="4">
        <v>2.89191512864323E-36</v>
      </c>
      <c r="K410" s="2" t="s">
        <v>507</v>
      </c>
    </row>
    <row r="411" spans="1:11">
      <c r="A411" s="2" t="s">
        <v>930</v>
      </c>
      <c r="B411" s="2" t="s">
        <v>119</v>
      </c>
      <c r="C411" s="2">
        <v>482</v>
      </c>
      <c r="D411" s="2">
        <v>335</v>
      </c>
      <c r="E411" s="2">
        <v>28.61</v>
      </c>
      <c r="F411" s="2">
        <v>24.04</v>
      </c>
      <c r="G411" s="3">
        <f t="shared" si="6"/>
        <v>0.8402656413841314</v>
      </c>
      <c r="H411" s="3">
        <v>-0.25108260161199802</v>
      </c>
      <c r="I411" s="3">
        <v>1.4099050748637499E-2</v>
      </c>
      <c r="J411" s="2">
        <v>2.7188197581291099E-2</v>
      </c>
      <c r="K411" s="2" t="s">
        <v>508</v>
      </c>
    </row>
    <row r="412" spans="1:11">
      <c r="A412" s="2" t="s">
        <v>931</v>
      </c>
      <c r="B412" s="2" t="s">
        <v>2148</v>
      </c>
      <c r="C412" s="2">
        <v>474</v>
      </c>
      <c r="D412" s="2">
        <v>230</v>
      </c>
      <c r="E412" s="2">
        <v>28.14</v>
      </c>
      <c r="F412" s="2">
        <v>16.5</v>
      </c>
      <c r="G412" s="3">
        <f t="shared" si="6"/>
        <v>0.5863539445628998</v>
      </c>
      <c r="H412" s="3">
        <v>-0.770156304103355</v>
      </c>
      <c r="I412" s="3">
        <v>1.0341793598484099E-11</v>
      </c>
      <c r="J412" s="4">
        <v>5.7025231368348098E-11</v>
      </c>
      <c r="K412" s="2" t="s">
        <v>508</v>
      </c>
    </row>
    <row r="413" spans="1:11">
      <c r="A413" s="2" t="s">
        <v>932</v>
      </c>
      <c r="B413" s="2" t="s">
        <v>76</v>
      </c>
      <c r="C413" s="2">
        <v>473</v>
      </c>
      <c r="D413" s="2">
        <v>944</v>
      </c>
      <c r="E413" s="2">
        <v>28.08</v>
      </c>
      <c r="F413" s="2">
        <v>67.739999999999995</v>
      </c>
      <c r="G413" s="3">
        <f t="shared" si="6"/>
        <v>2.4123931623931623</v>
      </c>
      <c r="H413" s="3">
        <v>1.2704650511896001</v>
      </c>
      <c r="I413" s="3">
        <v>8.2426927525119799E-59</v>
      </c>
      <c r="J413" s="4">
        <v>1.3635201384577E-57</v>
      </c>
      <c r="K413" s="2" t="s">
        <v>507</v>
      </c>
    </row>
    <row r="414" spans="1:11">
      <c r="A414" s="2" t="s">
        <v>933</v>
      </c>
      <c r="B414" s="2" t="s">
        <v>2149</v>
      </c>
      <c r="C414" s="2">
        <v>472</v>
      </c>
      <c r="D414" s="2">
        <v>421</v>
      </c>
      <c r="E414" s="2">
        <v>28.02</v>
      </c>
      <c r="F414" s="2">
        <v>30.21</v>
      </c>
      <c r="G414" s="3">
        <f t="shared" si="6"/>
        <v>1.0781584582441115</v>
      </c>
      <c r="H414" s="3">
        <v>0.108569228297123</v>
      </c>
      <c r="I414" s="3">
        <v>0.26073584153273299</v>
      </c>
      <c r="J414" s="4">
        <v>0.34389078811185603</v>
      </c>
      <c r="K414" s="4" t="s">
        <v>508</v>
      </c>
    </row>
    <row r="415" spans="1:11">
      <c r="A415" s="2" t="s">
        <v>934</v>
      </c>
      <c r="B415" s="2" t="s">
        <v>490</v>
      </c>
      <c r="C415" s="2">
        <v>462</v>
      </c>
      <c r="D415" s="2">
        <v>413</v>
      </c>
      <c r="E415" s="2">
        <v>27.43</v>
      </c>
      <c r="F415" s="2">
        <v>29.64</v>
      </c>
      <c r="G415" s="3">
        <f t="shared" si="6"/>
        <v>1.080568720379147</v>
      </c>
      <c r="H415" s="3">
        <v>0.111790825457557</v>
      </c>
      <c r="I415" s="3">
        <v>0.25169156247797098</v>
      </c>
      <c r="J415" s="2">
        <v>0.33485708845179701</v>
      </c>
      <c r="K415" s="2" t="s">
        <v>508</v>
      </c>
    </row>
    <row r="416" spans="1:11">
      <c r="A416" s="2" t="s">
        <v>935</v>
      </c>
      <c r="B416" s="2" t="s">
        <v>2150</v>
      </c>
      <c r="C416" s="2">
        <v>462</v>
      </c>
      <c r="D416" s="2">
        <v>427</v>
      </c>
      <c r="E416" s="2">
        <v>27.43</v>
      </c>
      <c r="F416" s="2">
        <v>30.64</v>
      </c>
      <c r="G416" s="3">
        <f t="shared" si="6"/>
        <v>1.1170251549398469</v>
      </c>
      <c r="H416" s="3">
        <v>0.15966167507668</v>
      </c>
      <c r="I416" s="3">
        <v>9.8560886504749104E-2</v>
      </c>
      <c r="J416" s="2">
        <v>0.15136923620919501</v>
      </c>
      <c r="K416" s="2" t="s">
        <v>508</v>
      </c>
    </row>
    <row r="417" spans="1:11">
      <c r="A417" s="2" t="s">
        <v>936</v>
      </c>
      <c r="B417" s="2" t="s">
        <v>361</v>
      </c>
      <c r="C417" s="2">
        <v>462</v>
      </c>
      <c r="D417" s="2">
        <v>412</v>
      </c>
      <c r="E417" s="2">
        <v>27.43</v>
      </c>
      <c r="F417" s="2">
        <v>29.56</v>
      </c>
      <c r="G417" s="3">
        <f t="shared" si="6"/>
        <v>1.077652205614291</v>
      </c>
      <c r="H417" s="3">
        <v>0.107891647297874</v>
      </c>
      <c r="I417" s="3">
        <v>0.267078286699376</v>
      </c>
      <c r="J417" s="4">
        <v>0.35057216791418999</v>
      </c>
      <c r="K417" s="4" t="s">
        <v>508</v>
      </c>
    </row>
    <row r="418" spans="1:11">
      <c r="A418" s="2" t="s">
        <v>937</v>
      </c>
      <c r="B418" s="2" t="s">
        <v>2151</v>
      </c>
      <c r="C418" s="2">
        <v>461</v>
      </c>
      <c r="D418" s="2">
        <v>367</v>
      </c>
      <c r="E418" s="2">
        <v>27.37</v>
      </c>
      <c r="F418" s="2">
        <v>26.33</v>
      </c>
      <c r="G418" s="3">
        <f t="shared" si="6"/>
        <v>0.96200219218122018</v>
      </c>
      <c r="H418" s="3">
        <v>-5.5887913318893701E-2</v>
      </c>
      <c r="I418" s="3">
        <v>0.58542238297022697</v>
      </c>
      <c r="J418" s="4">
        <v>0.66318888763871398</v>
      </c>
      <c r="K418" s="4" t="s">
        <v>508</v>
      </c>
    </row>
    <row r="419" spans="1:11">
      <c r="A419" s="2" t="s">
        <v>938</v>
      </c>
      <c r="B419" s="2" t="s">
        <v>2152</v>
      </c>
      <c r="C419" s="2">
        <v>461</v>
      </c>
      <c r="D419" s="2">
        <v>454</v>
      </c>
      <c r="E419" s="2">
        <v>27.37</v>
      </c>
      <c r="F419" s="2">
        <v>32.58</v>
      </c>
      <c r="G419" s="3">
        <f t="shared" si="6"/>
        <v>1.1903544026306174</v>
      </c>
      <c r="H419" s="3">
        <v>0.25139116916056098</v>
      </c>
      <c r="I419" s="3">
        <v>8.3922737073466609E-3</v>
      </c>
      <c r="J419" s="4">
        <v>1.6994973156617899E-2</v>
      </c>
      <c r="K419" s="4" t="s">
        <v>508</v>
      </c>
    </row>
    <row r="420" spans="1:11">
      <c r="A420" s="2" t="s">
        <v>939</v>
      </c>
      <c r="B420" s="2" t="s">
        <v>2153</v>
      </c>
      <c r="C420" s="2">
        <v>461</v>
      </c>
      <c r="D420" s="2">
        <v>357</v>
      </c>
      <c r="E420" s="2">
        <v>27.37</v>
      </c>
      <c r="F420" s="2">
        <v>25.62</v>
      </c>
      <c r="G420" s="3">
        <f t="shared" si="6"/>
        <v>0.93606138107416881</v>
      </c>
      <c r="H420" s="3">
        <v>-9.5324959023309799E-2</v>
      </c>
      <c r="I420" s="3">
        <v>0.35049330115131599</v>
      </c>
      <c r="J420" s="4">
        <v>0.43947698856690098</v>
      </c>
      <c r="K420" s="4" t="s">
        <v>508</v>
      </c>
    </row>
    <row r="421" spans="1:11">
      <c r="A421" s="2" t="s">
        <v>940</v>
      </c>
      <c r="B421" s="2" t="s">
        <v>2154</v>
      </c>
      <c r="C421" s="2">
        <v>461</v>
      </c>
      <c r="D421" s="2">
        <v>175</v>
      </c>
      <c r="E421" s="2">
        <v>27.37</v>
      </c>
      <c r="F421" s="2">
        <v>12.56</v>
      </c>
      <c r="G421" s="3">
        <f t="shared" si="6"/>
        <v>0.45889660211910849</v>
      </c>
      <c r="H421" s="3">
        <v>-1.12375897047333</v>
      </c>
      <c r="I421" s="3">
        <v>3.71889039685387E-20</v>
      </c>
      <c r="J421" s="4">
        <v>2.8055145686155799E-19</v>
      </c>
      <c r="K421" s="2" t="s">
        <v>507</v>
      </c>
    </row>
    <row r="422" spans="1:11">
      <c r="A422" s="2" t="s">
        <v>941</v>
      </c>
      <c r="B422" s="2" t="s">
        <v>2155</v>
      </c>
      <c r="C422" s="2">
        <v>460</v>
      </c>
      <c r="D422" s="2">
        <v>243</v>
      </c>
      <c r="E422" s="2">
        <v>27.31</v>
      </c>
      <c r="F422" s="2">
        <v>17.440000000000001</v>
      </c>
      <c r="G422" s="3">
        <f t="shared" si="6"/>
        <v>0.63859392164042483</v>
      </c>
      <c r="H422" s="3">
        <v>-0.64702927398835997</v>
      </c>
      <c r="I422" s="3">
        <v>8.5466248577344505E-9</v>
      </c>
      <c r="J422" s="4">
        <v>3.8985102756376699E-8</v>
      </c>
      <c r="K422" s="2" t="s">
        <v>508</v>
      </c>
    </row>
    <row r="423" spans="1:11">
      <c r="A423" s="2" t="s">
        <v>942</v>
      </c>
      <c r="B423" s="2" t="s">
        <v>2156</v>
      </c>
      <c r="C423" s="2">
        <v>459</v>
      </c>
      <c r="D423" s="2">
        <v>259</v>
      </c>
      <c r="E423" s="2">
        <v>27.25</v>
      </c>
      <c r="F423" s="2">
        <v>18.59</v>
      </c>
      <c r="G423" s="3">
        <f t="shared" si="6"/>
        <v>0.68220183486238528</v>
      </c>
      <c r="H423" s="3">
        <v>-0.55172945963217002</v>
      </c>
      <c r="I423" s="3">
        <v>6.0634472312033103E-7</v>
      </c>
      <c r="J423" s="4">
        <v>2.3718270793282498E-6</v>
      </c>
      <c r="K423" s="2" t="s">
        <v>508</v>
      </c>
    </row>
    <row r="424" spans="1:11">
      <c r="A424" s="2" t="s">
        <v>943</v>
      </c>
      <c r="B424" s="2" t="s">
        <v>2157</v>
      </c>
      <c r="C424" s="2">
        <v>459</v>
      </c>
      <c r="D424" s="2">
        <v>149</v>
      </c>
      <c r="E424" s="2">
        <v>27.25</v>
      </c>
      <c r="F424" s="2">
        <v>10.69</v>
      </c>
      <c r="G424" s="3">
        <f t="shared" si="6"/>
        <v>0.39229357798165138</v>
      </c>
      <c r="H424" s="3">
        <v>-1.34999437683116</v>
      </c>
      <c r="I424" s="3">
        <v>3.44089558854505E-26</v>
      </c>
      <c r="J424" s="4">
        <v>3.17070445843782E-25</v>
      </c>
      <c r="K424" s="2" t="s">
        <v>507</v>
      </c>
    </row>
    <row r="425" spans="1:11">
      <c r="A425" s="2" t="s">
        <v>944</v>
      </c>
      <c r="B425" s="2" t="s">
        <v>2158</v>
      </c>
      <c r="C425" s="2">
        <v>459</v>
      </c>
      <c r="D425" s="2">
        <v>205</v>
      </c>
      <c r="E425" s="2">
        <v>27.25</v>
      </c>
      <c r="F425" s="2">
        <v>14.71</v>
      </c>
      <c r="G425" s="3">
        <f t="shared" si="6"/>
        <v>0.53981651376146789</v>
      </c>
      <c r="H425" s="3">
        <v>-0.88945898329682105</v>
      </c>
      <c r="I425" s="3">
        <v>3.7291364863092103E-14</v>
      </c>
      <c r="J425" s="4">
        <v>2.23585344790504E-13</v>
      </c>
      <c r="K425" s="2" t="s">
        <v>508</v>
      </c>
    </row>
    <row r="426" spans="1:11">
      <c r="A426" s="2" t="s">
        <v>945</v>
      </c>
      <c r="B426" s="2" t="s">
        <v>2159</v>
      </c>
      <c r="C426" s="2">
        <v>458</v>
      </c>
      <c r="D426" s="2">
        <v>414</v>
      </c>
      <c r="E426" s="2">
        <v>27.19</v>
      </c>
      <c r="F426" s="2">
        <v>29.71</v>
      </c>
      <c r="G426" s="3">
        <f t="shared" si="6"/>
        <v>1.0926811327694006</v>
      </c>
      <c r="H426" s="3">
        <v>0.12787245381065501</v>
      </c>
      <c r="I426" s="3">
        <v>0.19080742977528301</v>
      </c>
      <c r="J426" s="4">
        <v>0.264892417675898</v>
      </c>
      <c r="K426" s="4" t="s">
        <v>508</v>
      </c>
    </row>
    <row r="427" spans="1:11">
      <c r="A427" s="2" t="s">
        <v>946</v>
      </c>
      <c r="B427" s="2" t="s">
        <v>2160</v>
      </c>
      <c r="C427" s="2">
        <v>458</v>
      </c>
      <c r="D427" s="2">
        <v>269</v>
      </c>
      <c r="E427" s="2">
        <v>27.19</v>
      </c>
      <c r="F427" s="2">
        <v>19.3</v>
      </c>
      <c r="G427" s="3">
        <f t="shared" si="6"/>
        <v>0.70981978668628176</v>
      </c>
      <c r="H427" s="3">
        <v>-0.49447530386931698</v>
      </c>
      <c r="I427" s="3">
        <v>6.5484526019385104E-6</v>
      </c>
      <c r="J427" s="4">
        <v>2.23102367803017E-5</v>
      </c>
      <c r="K427" s="2" t="s">
        <v>508</v>
      </c>
    </row>
    <row r="428" spans="1:11">
      <c r="A428" s="2" t="s">
        <v>947</v>
      </c>
      <c r="B428" s="2" t="s">
        <v>11</v>
      </c>
      <c r="C428" s="2">
        <v>458</v>
      </c>
      <c r="D428" s="2">
        <v>436</v>
      </c>
      <c r="E428" s="2">
        <v>27.19</v>
      </c>
      <c r="F428" s="2">
        <v>31.29</v>
      </c>
      <c r="G428" s="3">
        <f t="shared" si="6"/>
        <v>1.150790731886723</v>
      </c>
      <c r="H428" s="3">
        <v>0.20262550721616199</v>
      </c>
      <c r="I428" s="3">
        <v>3.58839482781321E-2</v>
      </c>
      <c r="J428" s="2">
        <v>6.2523681454156599E-2</v>
      </c>
      <c r="K428" s="2" t="s">
        <v>508</v>
      </c>
    </row>
    <row r="429" spans="1:11">
      <c r="A429" s="2" t="s">
        <v>948</v>
      </c>
      <c r="B429" s="2" t="s">
        <v>381</v>
      </c>
      <c r="C429" s="2">
        <v>458</v>
      </c>
      <c r="D429" s="2">
        <v>269</v>
      </c>
      <c r="E429" s="2">
        <v>27.19</v>
      </c>
      <c r="F429" s="2">
        <v>19.3</v>
      </c>
      <c r="G429" s="3">
        <f t="shared" si="6"/>
        <v>0.70981978668628176</v>
      </c>
      <c r="H429" s="3">
        <v>-0.49447530386931698</v>
      </c>
      <c r="I429" s="3">
        <v>6.5484526019385104E-6</v>
      </c>
      <c r="J429" s="4">
        <v>2.2255013421934601E-5</v>
      </c>
      <c r="K429" s="4" t="s">
        <v>508</v>
      </c>
    </row>
    <row r="430" spans="1:11">
      <c r="A430" s="2" t="s">
        <v>949</v>
      </c>
      <c r="B430" s="2" t="s">
        <v>2161</v>
      </c>
      <c r="C430" s="2">
        <v>457</v>
      </c>
      <c r="D430" s="2">
        <v>329</v>
      </c>
      <c r="E430" s="2">
        <v>27.13</v>
      </c>
      <c r="F430" s="2">
        <v>23.61</v>
      </c>
      <c r="G430" s="3">
        <f t="shared" si="6"/>
        <v>0.87025433099889427</v>
      </c>
      <c r="H430" s="3">
        <v>-0.20049100605322301</v>
      </c>
      <c r="I430" s="3">
        <v>5.4377104077117398E-2</v>
      </c>
      <c r="J430" s="2">
        <v>8.9520100596980998E-2</v>
      </c>
      <c r="K430" s="2" t="s">
        <v>508</v>
      </c>
    </row>
    <row r="431" spans="1:11">
      <c r="A431" s="2" t="s">
        <v>950</v>
      </c>
      <c r="B431" s="2" t="s">
        <v>2162</v>
      </c>
      <c r="C431" s="2">
        <v>457</v>
      </c>
      <c r="D431" s="2">
        <v>356</v>
      </c>
      <c r="E431" s="2">
        <v>27.13</v>
      </c>
      <c r="F431" s="2">
        <v>25.55</v>
      </c>
      <c r="G431" s="3">
        <f t="shared" si="6"/>
        <v>0.94176188720973097</v>
      </c>
      <c r="H431" s="3">
        <v>-8.6565756456882401E-2</v>
      </c>
      <c r="I431" s="3">
        <v>0.396813432244709</v>
      </c>
      <c r="J431" s="4">
        <v>0.48471961074020098</v>
      </c>
      <c r="K431" s="4" t="s">
        <v>508</v>
      </c>
    </row>
    <row r="432" spans="1:11">
      <c r="A432" s="2" t="s">
        <v>951</v>
      </c>
      <c r="B432" s="2" t="s">
        <v>2163</v>
      </c>
      <c r="C432" s="2">
        <v>457</v>
      </c>
      <c r="D432" s="2">
        <v>324</v>
      </c>
      <c r="E432" s="2">
        <v>27.13</v>
      </c>
      <c r="F432" s="2">
        <v>23.25</v>
      </c>
      <c r="G432" s="3">
        <f t="shared" si="6"/>
        <v>0.85698488757832658</v>
      </c>
      <c r="H432" s="3">
        <v>-0.22265833139911001</v>
      </c>
      <c r="I432" s="3">
        <v>3.3360059473933501E-2</v>
      </c>
      <c r="J432" s="4">
        <v>5.8647069984264701E-2</v>
      </c>
      <c r="K432" s="4" t="s">
        <v>508</v>
      </c>
    </row>
    <row r="433" spans="1:11">
      <c r="A433" s="2" t="s">
        <v>952</v>
      </c>
      <c r="B433" s="2" t="s">
        <v>294</v>
      </c>
      <c r="C433" s="2">
        <v>457</v>
      </c>
      <c r="D433" s="2">
        <v>218</v>
      </c>
      <c r="E433" s="2">
        <v>27.13</v>
      </c>
      <c r="F433" s="2">
        <v>15.64</v>
      </c>
      <c r="G433" s="3">
        <f t="shared" si="6"/>
        <v>0.5764835974935496</v>
      </c>
      <c r="H433" s="3">
        <v>-0.79464853497451404</v>
      </c>
      <c r="I433" s="3">
        <v>6.8083152921647E-12</v>
      </c>
      <c r="J433" s="4">
        <v>3.8154354678131201E-11</v>
      </c>
      <c r="K433" s="4" t="s">
        <v>508</v>
      </c>
    </row>
    <row r="434" spans="1:11">
      <c r="A434" s="2" t="s">
        <v>953</v>
      </c>
      <c r="B434" s="2" t="s">
        <v>2164</v>
      </c>
      <c r="C434" s="2">
        <v>456</v>
      </c>
      <c r="D434" s="2">
        <v>317</v>
      </c>
      <c r="E434" s="2">
        <v>27.07</v>
      </c>
      <c r="F434" s="2">
        <v>22.75</v>
      </c>
      <c r="G434" s="3">
        <f t="shared" si="6"/>
        <v>0.84041374214998155</v>
      </c>
      <c r="H434" s="3">
        <v>-0.25082834224154299</v>
      </c>
      <c r="I434" s="3">
        <v>1.71096263670289E-2</v>
      </c>
      <c r="J434" s="2">
        <v>3.2357461435166199E-2</v>
      </c>
      <c r="K434" s="2" t="s">
        <v>508</v>
      </c>
    </row>
    <row r="435" spans="1:11">
      <c r="A435" s="2" t="s">
        <v>954</v>
      </c>
      <c r="B435" s="2" t="s">
        <v>19</v>
      </c>
      <c r="C435" s="2">
        <v>456</v>
      </c>
      <c r="D435" s="2">
        <v>317</v>
      </c>
      <c r="E435" s="2">
        <v>27.07</v>
      </c>
      <c r="F435" s="2">
        <v>22.75</v>
      </c>
      <c r="G435" s="3">
        <f t="shared" si="6"/>
        <v>0.84041374214998155</v>
      </c>
      <c r="H435" s="3">
        <v>-0.25082834224154299</v>
      </c>
      <c r="I435" s="3">
        <v>1.71096263670289E-2</v>
      </c>
      <c r="J435" s="4">
        <v>3.2402092416456099E-2</v>
      </c>
      <c r="K435" s="4" t="s">
        <v>508</v>
      </c>
    </row>
    <row r="436" spans="1:11">
      <c r="A436" s="2" t="s">
        <v>955</v>
      </c>
      <c r="B436" s="2" t="s">
        <v>2165</v>
      </c>
      <c r="C436" s="2">
        <v>456</v>
      </c>
      <c r="D436" s="2">
        <v>238</v>
      </c>
      <c r="E436" s="2">
        <v>27.07</v>
      </c>
      <c r="F436" s="2">
        <v>17.079999999999998</v>
      </c>
      <c r="G436" s="3">
        <f t="shared" si="6"/>
        <v>0.6309567787218322</v>
      </c>
      <c r="H436" s="3">
        <v>-0.66438691259447402</v>
      </c>
      <c r="I436" s="3">
        <v>4.40984300450265E-9</v>
      </c>
      <c r="J436" s="4">
        <v>2.05244557463801E-8</v>
      </c>
      <c r="K436" s="4" t="s">
        <v>508</v>
      </c>
    </row>
    <row r="437" spans="1:11">
      <c r="A437" s="2" t="s">
        <v>956</v>
      </c>
      <c r="B437" s="2" t="s">
        <v>2166</v>
      </c>
      <c r="C437" s="2">
        <v>455</v>
      </c>
      <c r="D437" s="2">
        <v>467</v>
      </c>
      <c r="E437" s="2">
        <v>27.01</v>
      </c>
      <c r="F437" s="2">
        <v>33.51</v>
      </c>
      <c r="G437" s="3">
        <f t="shared" si="6"/>
        <v>1.2406516105146241</v>
      </c>
      <c r="H437" s="3">
        <v>0.311098046695504</v>
      </c>
      <c r="I437" s="3">
        <v>1.0624005372773099E-3</v>
      </c>
      <c r="J437" s="4">
        <v>2.7062633352166001E-3</v>
      </c>
      <c r="K437" s="4" t="s">
        <v>508</v>
      </c>
    </row>
    <row r="438" spans="1:11">
      <c r="A438" s="2" t="s">
        <v>957</v>
      </c>
      <c r="B438" s="2" t="s">
        <v>2167</v>
      </c>
      <c r="C438" s="2">
        <v>454</v>
      </c>
      <c r="D438" s="2">
        <v>429</v>
      </c>
      <c r="E438" s="2">
        <v>26.95</v>
      </c>
      <c r="F438" s="2">
        <v>30.78</v>
      </c>
      <c r="G438" s="3">
        <f t="shared" si="6"/>
        <v>1.1421150278293135</v>
      </c>
      <c r="H438" s="3">
        <v>0.19170795868834201</v>
      </c>
      <c r="I438" s="3">
        <v>4.8247222649449001E-2</v>
      </c>
      <c r="J438" s="2">
        <v>8.0982196451947999E-2</v>
      </c>
      <c r="K438" s="2" t="s">
        <v>508</v>
      </c>
    </row>
    <row r="439" spans="1:11">
      <c r="A439" s="2" t="s">
        <v>958</v>
      </c>
      <c r="B439" s="2" t="s">
        <v>2168</v>
      </c>
      <c r="C439" s="2">
        <v>454</v>
      </c>
      <c r="D439" s="2">
        <v>301</v>
      </c>
      <c r="E439" s="2">
        <v>26.95</v>
      </c>
      <c r="F439" s="2">
        <v>21.6</v>
      </c>
      <c r="G439" s="3">
        <f t="shared" si="6"/>
        <v>0.80148423005565872</v>
      </c>
      <c r="H439" s="3">
        <v>-0.31925396058903699</v>
      </c>
      <c r="I439" s="3">
        <v>2.77747686370172E-3</v>
      </c>
      <c r="J439" s="2">
        <v>6.4308191127528903E-3</v>
      </c>
      <c r="K439" s="2" t="s">
        <v>508</v>
      </c>
    </row>
    <row r="440" spans="1:11">
      <c r="A440" s="2" t="s">
        <v>959</v>
      </c>
      <c r="B440" s="2" t="s">
        <v>205</v>
      </c>
      <c r="C440" s="2">
        <v>453</v>
      </c>
      <c r="D440" s="2">
        <v>725</v>
      </c>
      <c r="E440" s="2">
        <v>26.89</v>
      </c>
      <c r="F440" s="2">
        <v>52.02</v>
      </c>
      <c r="G440" s="3">
        <f t="shared" si="6"/>
        <v>1.9345481591669766</v>
      </c>
      <c r="H440" s="3">
        <v>0.95199664407011797</v>
      </c>
      <c r="I440" s="3">
        <v>4.0326919984834501E-29</v>
      </c>
      <c r="J440" s="4">
        <v>4.01223631443317E-28</v>
      </c>
      <c r="K440" s="2" t="s">
        <v>508</v>
      </c>
    </row>
    <row r="441" spans="1:11">
      <c r="A441" s="2" t="s">
        <v>960</v>
      </c>
      <c r="B441" s="2" t="s">
        <v>2169</v>
      </c>
      <c r="C441" s="2">
        <v>453</v>
      </c>
      <c r="D441" s="2">
        <v>397</v>
      </c>
      <c r="E441" s="2">
        <v>26.89</v>
      </c>
      <c r="F441" s="2">
        <v>28.49</v>
      </c>
      <c r="G441" s="3">
        <f t="shared" si="6"/>
        <v>1.0595016734845666</v>
      </c>
      <c r="H441" s="3">
        <v>8.3385866450977897E-2</v>
      </c>
      <c r="I441" s="3">
        <v>0.40024841351978802</v>
      </c>
      <c r="J441" s="2">
        <v>0.48848095267792802</v>
      </c>
      <c r="K441" s="2" t="s">
        <v>508</v>
      </c>
    </row>
    <row r="442" spans="1:11">
      <c r="A442" s="2" t="s">
        <v>961</v>
      </c>
      <c r="B442" s="2" t="s">
        <v>127</v>
      </c>
      <c r="C442" s="2">
        <v>452</v>
      </c>
      <c r="D442" s="2">
        <v>815</v>
      </c>
      <c r="E442" s="2">
        <v>26.83</v>
      </c>
      <c r="F442" s="2">
        <v>58.48</v>
      </c>
      <c r="G442" s="3">
        <f t="shared" si="6"/>
        <v>2.1796496459187478</v>
      </c>
      <c r="H442" s="3">
        <v>1.1240962566919199</v>
      </c>
      <c r="I442" s="3">
        <v>2.94057173025704E-42</v>
      </c>
      <c r="J442" s="4">
        <v>3.91981066567273E-41</v>
      </c>
      <c r="K442" s="2" t="s">
        <v>507</v>
      </c>
    </row>
    <row r="443" spans="1:11">
      <c r="A443" s="2" t="s">
        <v>962</v>
      </c>
      <c r="B443" s="2" t="s">
        <v>2170</v>
      </c>
      <c r="C443" s="2">
        <v>451</v>
      </c>
      <c r="D443" s="2">
        <v>409</v>
      </c>
      <c r="E443" s="2">
        <v>26.77</v>
      </c>
      <c r="F443" s="2">
        <v>29.35</v>
      </c>
      <c r="G443" s="3">
        <f t="shared" si="6"/>
        <v>1.0963765409039972</v>
      </c>
      <c r="H443" s="3">
        <v>0.132743364356637</v>
      </c>
      <c r="I443" s="3">
        <v>0.17803478527694999</v>
      </c>
      <c r="J443" s="2">
        <v>0.249685148299543</v>
      </c>
      <c r="K443" s="2" t="s">
        <v>508</v>
      </c>
    </row>
    <row r="444" spans="1:11">
      <c r="A444" s="2" t="s">
        <v>963</v>
      </c>
      <c r="B444" s="2" t="s">
        <v>391</v>
      </c>
      <c r="C444" s="2">
        <v>451</v>
      </c>
      <c r="D444" s="2">
        <v>418</v>
      </c>
      <c r="E444" s="2">
        <v>26.77</v>
      </c>
      <c r="F444" s="2">
        <v>29.99</v>
      </c>
      <c r="G444" s="3">
        <f t="shared" si="6"/>
        <v>1.1202838998879343</v>
      </c>
      <c r="H444" s="3">
        <v>0.16386438322796301</v>
      </c>
      <c r="I444" s="3">
        <v>9.40453709833938E-2</v>
      </c>
      <c r="J444" s="2">
        <v>0.14508347680921299</v>
      </c>
      <c r="K444" s="2" t="s">
        <v>508</v>
      </c>
    </row>
    <row r="445" spans="1:11">
      <c r="A445" s="2" t="s">
        <v>964</v>
      </c>
      <c r="B445" s="2" t="s">
        <v>2171</v>
      </c>
      <c r="C445" s="2">
        <v>451</v>
      </c>
      <c r="D445" s="2">
        <v>260</v>
      </c>
      <c r="E445" s="2">
        <v>26.77</v>
      </c>
      <c r="F445" s="2">
        <v>18.66</v>
      </c>
      <c r="G445" s="3">
        <f t="shared" si="6"/>
        <v>0.69704893537542023</v>
      </c>
      <c r="H445" s="3">
        <v>-0.52066815278901901</v>
      </c>
      <c r="I445" s="3">
        <v>2.6794280300632399E-6</v>
      </c>
      <c r="J445" s="4">
        <v>9.55546671500475E-6</v>
      </c>
      <c r="K445" s="2" t="s">
        <v>508</v>
      </c>
    </row>
    <row r="446" spans="1:11">
      <c r="A446" s="2" t="s">
        <v>965</v>
      </c>
      <c r="B446" s="2" t="s">
        <v>2172</v>
      </c>
      <c r="C446" s="2">
        <v>450</v>
      </c>
      <c r="D446" s="2">
        <v>279</v>
      </c>
      <c r="E446" s="2">
        <v>26.71</v>
      </c>
      <c r="F446" s="2">
        <v>20.02</v>
      </c>
      <c r="G446" s="3">
        <f t="shared" si="6"/>
        <v>0.74953201048296514</v>
      </c>
      <c r="H446" s="3">
        <v>-0.415938001799116</v>
      </c>
      <c r="I446" s="3">
        <v>1.36427514025985E-4</v>
      </c>
      <c r="J446" s="2">
        <v>4.0196346943707599E-4</v>
      </c>
      <c r="K446" s="2" t="s">
        <v>508</v>
      </c>
    </row>
    <row r="447" spans="1:11">
      <c r="A447" s="2" t="s">
        <v>966</v>
      </c>
      <c r="B447" s="2" t="s">
        <v>385</v>
      </c>
      <c r="C447" s="2">
        <v>450</v>
      </c>
      <c r="D447" s="2">
        <v>531</v>
      </c>
      <c r="E447" s="2">
        <v>26.71</v>
      </c>
      <c r="F447" s="2">
        <v>38.1</v>
      </c>
      <c r="G447" s="3">
        <f t="shared" si="6"/>
        <v>1.4264320479221266</v>
      </c>
      <c r="H447" s="3">
        <v>0.51241102174557496</v>
      </c>
      <c r="I447" s="3">
        <v>2.7748782601984601E-8</v>
      </c>
      <c r="J447" s="4">
        <v>1.17227933884692E-7</v>
      </c>
      <c r="K447" s="4" t="s">
        <v>508</v>
      </c>
    </row>
    <row r="448" spans="1:11">
      <c r="A448" s="2" t="s">
        <v>967</v>
      </c>
      <c r="B448" s="2" t="s">
        <v>422</v>
      </c>
      <c r="C448" s="2">
        <v>449</v>
      </c>
      <c r="D448" s="2">
        <v>530</v>
      </c>
      <c r="E448" s="2">
        <v>26.66</v>
      </c>
      <c r="F448" s="2">
        <v>38.03</v>
      </c>
      <c r="G448" s="3">
        <f t="shared" si="6"/>
        <v>1.4264816204051014</v>
      </c>
      <c r="H448" s="3">
        <v>0.512461158541618</v>
      </c>
      <c r="I448" s="3">
        <v>2.7809741186923002E-8</v>
      </c>
      <c r="J448" s="4">
        <v>1.17125075612409E-7</v>
      </c>
      <c r="K448" s="2" t="s">
        <v>508</v>
      </c>
    </row>
    <row r="449" spans="1:11">
      <c r="A449" s="2" t="s">
        <v>968</v>
      </c>
      <c r="B449" s="2" t="s">
        <v>2173</v>
      </c>
      <c r="C449" s="2">
        <v>449</v>
      </c>
      <c r="D449" s="2">
        <v>510</v>
      </c>
      <c r="E449" s="2">
        <v>26.66</v>
      </c>
      <c r="F449" s="2">
        <v>36.6</v>
      </c>
      <c r="G449" s="3">
        <f t="shared" si="6"/>
        <v>1.3728432108027007</v>
      </c>
      <c r="H449" s="3">
        <v>0.45716686808243201</v>
      </c>
      <c r="I449" s="3">
        <v>9.3387617437671403E-7</v>
      </c>
      <c r="J449" s="4">
        <v>3.5716211348724999E-6</v>
      </c>
      <c r="K449" s="4" t="s">
        <v>508</v>
      </c>
    </row>
    <row r="450" spans="1:11">
      <c r="A450" s="2" t="s">
        <v>969</v>
      </c>
      <c r="B450" s="2" t="s">
        <v>2174</v>
      </c>
      <c r="C450" s="2">
        <v>448</v>
      </c>
      <c r="D450" s="2">
        <v>291</v>
      </c>
      <c r="E450" s="2">
        <v>26.6</v>
      </c>
      <c r="F450" s="2">
        <v>20.88</v>
      </c>
      <c r="G450" s="3">
        <f t="shared" si="6"/>
        <v>0.78496240601503753</v>
      </c>
      <c r="H450" s="3">
        <v>-0.34930453381866799</v>
      </c>
      <c r="I450" s="3">
        <v>1.2397694906817599E-3</v>
      </c>
      <c r="J450" s="4">
        <v>3.1005528428161302E-3</v>
      </c>
      <c r="K450" s="4" t="s">
        <v>508</v>
      </c>
    </row>
    <row r="451" spans="1:11">
      <c r="A451" s="2" t="s">
        <v>970</v>
      </c>
      <c r="B451" s="2" t="s">
        <v>427</v>
      </c>
      <c r="C451" s="2">
        <v>448</v>
      </c>
      <c r="D451" s="2">
        <v>708</v>
      </c>
      <c r="E451" s="2">
        <v>26.6</v>
      </c>
      <c r="F451" s="2">
        <v>50.8</v>
      </c>
      <c r="G451" s="3">
        <f t="shared" si="6"/>
        <v>1.9097744360902253</v>
      </c>
      <c r="H451" s="3">
        <v>0.93340225127097598</v>
      </c>
      <c r="I451" s="3">
        <v>1.28222871688244E-27</v>
      </c>
      <c r="J451" s="4">
        <v>1.2485815803401301E-26</v>
      </c>
      <c r="K451" s="2" t="s">
        <v>508</v>
      </c>
    </row>
    <row r="452" spans="1:11">
      <c r="A452" s="2" t="s">
        <v>971</v>
      </c>
      <c r="B452" s="2" t="s">
        <v>485</v>
      </c>
      <c r="C452" s="2">
        <v>447</v>
      </c>
      <c r="D452" s="2">
        <v>388</v>
      </c>
      <c r="E452" s="2">
        <v>26.54</v>
      </c>
      <c r="F452" s="2">
        <v>27.84</v>
      </c>
      <c r="G452" s="3">
        <f t="shared" si="6"/>
        <v>1.0489826676714393</v>
      </c>
      <c r="H452" s="3">
        <v>6.8990840478534904E-2</v>
      </c>
      <c r="I452" s="3">
        <v>0.48677073579386099</v>
      </c>
      <c r="J452" s="4">
        <v>0.57269598992713899</v>
      </c>
      <c r="K452" s="4" t="s">
        <v>508</v>
      </c>
    </row>
    <row r="453" spans="1:11">
      <c r="A453" s="2" t="s">
        <v>972</v>
      </c>
      <c r="B453" s="2" t="s">
        <v>318</v>
      </c>
      <c r="C453" s="2">
        <v>447</v>
      </c>
      <c r="D453" s="2">
        <v>316</v>
      </c>
      <c r="E453" s="2">
        <v>26.54</v>
      </c>
      <c r="F453" s="2">
        <v>22.68</v>
      </c>
      <c r="G453" s="3">
        <f t="shared" ref="G453:G516" si="7">F453/E453</f>
        <v>0.85455915599095711</v>
      </c>
      <c r="H453" s="3">
        <v>-0.22674773042796401</v>
      </c>
      <c r="I453" s="3">
        <v>3.2203530446405802E-2</v>
      </c>
      <c r="J453" s="4">
        <v>5.6905337584189399E-2</v>
      </c>
      <c r="K453" s="4" t="s">
        <v>508</v>
      </c>
    </row>
    <row r="454" spans="1:11">
      <c r="A454" s="2" t="s">
        <v>973</v>
      </c>
      <c r="B454" s="2" t="s">
        <v>425</v>
      </c>
      <c r="C454" s="2">
        <v>447</v>
      </c>
      <c r="D454" s="2">
        <v>217</v>
      </c>
      <c r="E454" s="2">
        <v>26.54</v>
      </c>
      <c r="F454" s="2">
        <v>15.57</v>
      </c>
      <c r="G454" s="3">
        <f t="shared" si="7"/>
        <v>0.58666164280331579</v>
      </c>
      <c r="H454" s="3">
        <v>-0.76939942629115599</v>
      </c>
      <c r="I454" s="3">
        <v>4.1258280384925303E-11</v>
      </c>
      <c r="J454" s="4">
        <v>2.1704068570307401E-10</v>
      </c>
      <c r="K454" s="4" t="s">
        <v>508</v>
      </c>
    </row>
    <row r="455" spans="1:11">
      <c r="A455" s="2" t="s">
        <v>974</v>
      </c>
      <c r="B455" s="2" t="s">
        <v>2175</v>
      </c>
      <c r="C455" s="2">
        <v>447</v>
      </c>
      <c r="D455" s="2">
        <v>267</v>
      </c>
      <c r="E455" s="2">
        <v>26.54</v>
      </c>
      <c r="F455" s="2">
        <v>19.16</v>
      </c>
      <c r="G455" s="3">
        <f t="shared" si="7"/>
        <v>0.72192916352675207</v>
      </c>
      <c r="H455" s="3">
        <v>-0.47007080963401299</v>
      </c>
      <c r="I455" s="3">
        <v>2.1145374503292701E-5</v>
      </c>
      <c r="J455" s="4">
        <v>6.8311998101225601E-5</v>
      </c>
      <c r="K455" s="2" t="s">
        <v>508</v>
      </c>
    </row>
    <row r="456" spans="1:11">
      <c r="A456" s="2" t="s">
        <v>975</v>
      </c>
      <c r="B456" s="2" t="s">
        <v>2176</v>
      </c>
      <c r="C456" s="2">
        <v>446</v>
      </c>
      <c r="D456" s="2">
        <v>392</v>
      </c>
      <c r="E456" s="2">
        <v>26.48</v>
      </c>
      <c r="F456" s="2">
        <v>28.13</v>
      </c>
      <c r="G456" s="3">
        <f t="shared" si="7"/>
        <v>1.0623111782477341</v>
      </c>
      <c r="H456" s="3">
        <v>8.7206430507482099E-2</v>
      </c>
      <c r="I456" s="3">
        <v>0.38041048314824599</v>
      </c>
      <c r="J456" s="2">
        <v>0.46843371602021699</v>
      </c>
      <c r="K456" s="2" t="s">
        <v>508</v>
      </c>
    </row>
    <row r="457" spans="1:11">
      <c r="A457" s="2" t="s">
        <v>976</v>
      </c>
      <c r="B457" s="2" t="s">
        <v>215</v>
      </c>
      <c r="C457" s="2">
        <v>442</v>
      </c>
      <c r="D457" s="2">
        <v>140</v>
      </c>
      <c r="E457" s="2">
        <v>26.24</v>
      </c>
      <c r="F457" s="2">
        <v>10.050000000000001</v>
      </c>
      <c r="G457" s="3">
        <f t="shared" si="7"/>
        <v>0.38300304878048785</v>
      </c>
      <c r="H457" s="3">
        <v>-1.3845722185517899</v>
      </c>
      <c r="I457" s="3">
        <v>3.17472199445752E-26</v>
      </c>
      <c r="J457" s="4">
        <v>2.9451981745879602E-25</v>
      </c>
      <c r="K457" s="2" t="s">
        <v>507</v>
      </c>
    </row>
    <row r="458" spans="1:11">
      <c r="A458" s="2" t="s">
        <v>977</v>
      </c>
      <c r="B458" s="2" t="s">
        <v>2177</v>
      </c>
      <c r="C458" s="2">
        <v>442</v>
      </c>
      <c r="D458" s="2">
        <v>345</v>
      </c>
      <c r="E458" s="2">
        <v>26.24</v>
      </c>
      <c r="F458" s="2">
        <v>24.76</v>
      </c>
      <c r="G458" s="3">
        <f t="shared" si="7"/>
        <v>0.94359756097560987</v>
      </c>
      <c r="H458" s="3">
        <v>-8.3756405403818901E-2</v>
      </c>
      <c r="I458" s="3">
        <v>0.420302983886294</v>
      </c>
      <c r="J458" s="4">
        <v>0.50798943386961404</v>
      </c>
      <c r="K458" s="4" t="s">
        <v>508</v>
      </c>
    </row>
    <row r="459" spans="1:11">
      <c r="A459" s="2" t="s">
        <v>978</v>
      </c>
      <c r="B459" s="2" t="s">
        <v>2178</v>
      </c>
      <c r="C459" s="2">
        <v>442</v>
      </c>
      <c r="D459" s="2">
        <v>243</v>
      </c>
      <c r="E459" s="2">
        <v>26.24</v>
      </c>
      <c r="F459" s="2">
        <v>17.440000000000001</v>
      </c>
      <c r="G459" s="3">
        <f t="shared" si="7"/>
        <v>0.66463414634146345</v>
      </c>
      <c r="H459" s="3">
        <v>-0.58936767984115701</v>
      </c>
      <c r="I459" s="3">
        <v>2.0598988173761101E-7</v>
      </c>
      <c r="J459" s="4">
        <v>8.3924067544729904E-7</v>
      </c>
      <c r="K459" s="2" t="s">
        <v>508</v>
      </c>
    </row>
    <row r="460" spans="1:11">
      <c r="A460" s="2" t="s">
        <v>979</v>
      </c>
      <c r="B460" s="2" t="s">
        <v>71</v>
      </c>
      <c r="C460" s="2">
        <v>442</v>
      </c>
      <c r="D460" s="2">
        <v>337</v>
      </c>
      <c r="E460" s="2">
        <v>26.24</v>
      </c>
      <c r="F460" s="2">
        <v>24.18</v>
      </c>
      <c r="G460" s="3">
        <f t="shared" si="7"/>
        <v>0.9214939024390244</v>
      </c>
      <c r="H460" s="3">
        <v>-0.11795347536896</v>
      </c>
      <c r="I460" s="3">
        <v>0.260289937786158</v>
      </c>
      <c r="J460" s="2">
        <v>0.34396350777708901</v>
      </c>
      <c r="K460" s="2" t="s">
        <v>508</v>
      </c>
    </row>
    <row r="461" spans="1:11">
      <c r="A461" s="2" t="s">
        <v>980</v>
      </c>
      <c r="B461" s="2" t="s">
        <v>2179</v>
      </c>
      <c r="C461" s="2">
        <v>441</v>
      </c>
      <c r="D461" s="2">
        <v>264</v>
      </c>
      <c r="E461" s="2">
        <v>26.18</v>
      </c>
      <c r="F461" s="2">
        <v>18.940000000000001</v>
      </c>
      <c r="G461" s="3">
        <f t="shared" si="7"/>
        <v>0.72345301757066471</v>
      </c>
      <c r="H461" s="3">
        <v>-0.46702876647685598</v>
      </c>
      <c r="I461" s="3">
        <v>2.7005505073509901E-5</v>
      </c>
      <c r="J461" s="4">
        <v>8.6029137971993205E-5</v>
      </c>
      <c r="K461" s="2" t="s">
        <v>508</v>
      </c>
    </row>
    <row r="462" spans="1:11">
      <c r="A462" s="2" t="s">
        <v>981</v>
      </c>
      <c r="B462" s="2" t="s">
        <v>2180</v>
      </c>
      <c r="C462" s="2">
        <v>441</v>
      </c>
      <c r="D462" s="2">
        <v>388</v>
      </c>
      <c r="E462" s="2">
        <v>26.18</v>
      </c>
      <c r="F462" s="2">
        <v>27.84</v>
      </c>
      <c r="G462" s="3">
        <f t="shared" si="7"/>
        <v>1.0634071810542398</v>
      </c>
      <c r="H462" s="3">
        <v>8.8694113903487401E-2</v>
      </c>
      <c r="I462" s="3">
        <v>0.375037343268665</v>
      </c>
      <c r="J462" s="2">
        <v>0.46306319452147199</v>
      </c>
      <c r="K462" s="2" t="s">
        <v>508</v>
      </c>
    </row>
    <row r="463" spans="1:11">
      <c r="A463" s="2" t="s">
        <v>982</v>
      </c>
      <c r="B463" s="2" t="s">
        <v>2181</v>
      </c>
      <c r="C463" s="2">
        <v>436</v>
      </c>
      <c r="D463" s="2">
        <v>340</v>
      </c>
      <c r="E463" s="2">
        <v>25.88</v>
      </c>
      <c r="F463" s="2">
        <v>24.4</v>
      </c>
      <c r="G463" s="3">
        <f t="shared" si="7"/>
        <v>0.9428129829984544</v>
      </c>
      <c r="H463" s="3">
        <v>-8.4956469542258897E-2</v>
      </c>
      <c r="I463" s="3">
        <v>0.41620792582475702</v>
      </c>
      <c r="J463" s="2">
        <v>0.50392723294302599</v>
      </c>
      <c r="K463" s="2" t="s">
        <v>508</v>
      </c>
    </row>
    <row r="464" spans="1:11">
      <c r="A464" s="2" t="s">
        <v>983</v>
      </c>
      <c r="B464" s="2" t="s">
        <v>412</v>
      </c>
      <c r="C464" s="2">
        <v>436</v>
      </c>
      <c r="D464" s="2">
        <v>379</v>
      </c>
      <c r="E464" s="2">
        <v>25.88</v>
      </c>
      <c r="F464" s="2">
        <v>27.2</v>
      </c>
      <c r="G464" s="3">
        <f t="shared" si="7"/>
        <v>1.0510046367851622</v>
      </c>
      <c r="H464" s="3">
        <v>7.1769034145194102E-2</v>
      </c>
      <c r="I464" s="3">
        <v>0.47908581259828897</v>
      </c>
      <c r="J464" s="4">
        <v>0.56510723427616005</v>
      </c>
      <c r="K464" s="4" t="s">
        <v>508</v>
      </c>
    </row>
    <row r="465" spans="1:11">
      <c r="A465" s="2" t="s">
        <v>984</v>
      </c>
      <c r="B465" s="2" t="s">
        <v>2182</v>
      </c>
      <c r="C465" s="2">
        <v>435</v>
      </c>
      <c r="D465" s="2">
        <v>218</v>
      </c>
      <c r="E465" s="2">
        <v>25.82</v>
      </c>
      <c r="F465" s="2">
        <v>15.64</v>
      </c>
      <c r="G465" s="3">
        <f t="shared" si="7"/>
        <v>0.60573199070487993</v>
      </c>
      <c r="H465" s="3">
        <v>-0.72324848799983799</v>
      </c>
      <c r="I465" s="3">
        <v>6.7565669613928297E-10</v>
      </c>
      <c r="J465" s="4">
        <v>3.3013403693923001E-9</v>
      </c>
      <c r="K465" s="2" t="s">
        <v>508</v>
      </c>
    </row>
    <row r="466" spans="1:11">
      <c r="A466" s="2" t="s">
        <v>985</v>
      </c>
      <c r="B466" s="2" t="s">
        <v>2183</v>
      </c>
      <c r="C466" s="2">
        <v>435</v>
      </c>
      <c r="D466" s="2">
        <v>295</v>
      </c>
      <c r="E466" s="2">
        <v>25.82</v>
      </c>
      <c r="F466" s="2">
        <v>21.17</v>
      </c>
      <c r="G466" s="3">
        <f t="shared" si="7"/>
        <v>0.81990704879938037</v>
      </c>
      <c r="H466" s="3">
        <v>-0.28646773129960101</v>
      </c>
      <c r="I466" s="3">
        <v>8.2006470994342596E-3</v>
      </c>
      <c r="J466" s="4">
        <v>1.6705472503743699E-2</v>
      </c>
      <c r="K466" s="4" t="s">
        <v>508</v>
      </c>
    </row>
    <row r="467" spans="1:11">
      <c r="A467" s="2" t="s">
        <v>986</v>
      </c>
      <c r="B467" s="2" t="s">
        <v>2184</v>
      </c>
      <c r="C467" s="2">
        <v>435</v>
      </c>
      <c r="D467" s="2">
        <v>277</v>
      </c>
      <c r="E467" s="2">
        <v>25.82</v>
      </c>
      <c r="F467" s="2">
        <v>19.88</v>
      </c>
      <c r="G467" s="3">
        <f t="shared" si="7"/>
        <v>0.76994577846630519</v>
      </c>
      <c r="H467" s="3">
        <v>-0.37717124374490502</v>
      </c>
      <c r="I467" s="3">
        <v>6.1226101620236899E-4</v>
      </c>
      <c r="J467" s="2">
        <v>1.6386634995045901E-3</v>
      </c>
      <c r="K467" s="2" t="s">
        <v>508</v>
      </c>
    </row>
    <row r="468" spans="1:11">
      <c r="A468" s="2" t="s">
        <v>987</v>
      </c>
      <c r="B468" s="2" t="s">
        <v>35</v>
      </c>
      <c r="C468" s="2">
        <v>429</v>
      </c>
      <c r="D468" s="2">
        <v>391</v>
      </c>
      <c r="E468" s="2">
        <v>25.47</v>
      </c>
      <c r="F468" s="2">
        <v>28.06</v>
      </c>
      <c r="G468" s="3">
        <f t="shared" si="7"/>
        <v>1.1016882606988614</v>
      </c>
      <c r="H468" s="3">
        <v>0.139716049345704</v>
      </c>
      <c r="I468" s="3">
        <v>0.165483931968817</v>
      </c>
      <c r="J468" s="4">
        <v>0.23472049441444801</v>
      </c>
      <c r="K468" s="4" t="s">
        <v>508</v>
      </c>
    </row>
    <row r="469" spans="1:11">
      <c r="A469" s="2" t="s">
        <v>988</v>
      </c>
      <c r="B469" s="2" t="s">
        <v>2185</v>
      </c>
      <c r="C469" s="2">
        <v>429</v>
      </c>
      <c r="D469" s="2">
        <v>283</v>
      </c>
      <c r="E469" s="2">
        <v>25.47</v>
      </c>
      <c r="F469" s="2">
        <v>20.309999999999999</v>
      </c>
      <c r="G469" s="3">
        <f t="shared" si="7"/>
        <v>0.79740871613663133</v>
      </c>
      <c r="H469" s="3">
        <v>-0.32660871997804197</v>
      </c>
      <c r="I469" s="3">
        <v>2.9816081845161898E-3</v>
      </c>
      <c r="J469" s="4">
        <v>6.8343039020713299E-3</v>
      </c>
      <c r="K469" s="4" t="s">
        <v>508</v>
      </c>
    </row>
    <row r="470" spans="1:11">
      <c r="A470" s="2" t="s">
        <v>989</v>
      </c>
      <c r="B470" s="2" t="s">
        <v>2186</v>
      </c>
      <c r="C470" s="2">
        <v>429</v>
      </c>
      <c r="D470" s="2">
        <v>506</v>
      </c>
      <c r="E470" s="2">
        <v>25.47</v>
      </c>
      <c r="F470" s="2">
        <v>36.31</v>
      </c>
      <c r="G470" s="3">
        <f t="shared" si="7"/>
        <v>1.4255987436199451</v>
      </c>
      <c r="H470" s="3">
        <v>0.51156797052601299</v>
      </c>
      <c r="I470" s="3">
        <v>6.0707786476040201E-8</v>
      </c>
      <c r="J470" s="4">
        <v>2.5030567817298299E-7</v>
      </c>
      <c r="K470" s="2" t="s">
        <v>508</v>
      </c>
    </row>
    <row r="471" spans="1:11">
      <c r="A471" s="2" t="s">
        <v>990</v>
      </c>
      <c r="B471" s="2" t="s">
        <v>2187</v>
      </c>
      <c r="C471" s="2">
        <v>429</v>
      </c>
      <c r="D471" s="2">
        <v>475</v>
      </c>
      <c r="E471" s="2">
        <v>25.47</v>
      </c>
      <c r="F471" s="2">
        <v>34.08</v>
      </c>
      <c r="G471" s="3">
        <f t="shared" si="7"/>
        <v>1.3380447585394581</v>
      </c>
      <c r="H471" s="3">
        <v>0.42012637595164398</v>
      </c>
      <c r="I471" s="3">
        <v>1.18749950251584E-5</v>
      </c>
      <c r="J471" s="4">
        <v>3.9863980854627101E-5</v>
      </c>
      <c r="K471" s="2" t="s">
        <v>508</v>
      </c>
    </row>
    <row r="472" spans="1:11">
      <c r="A472" s="2" t="s">
        <v>991</v>
      </c>
      <c r="B472" s="2" t="s">
        <v>85</v>
      </c>
      <c r="C472" s="2">
        <v>428</v>
      </c>
      <c r="D472" s="2">
        <v>301</v>
      </c>
      <c r="E472" s="2">
        <v>25.41</v>
      </c>
      <c r="F472" s="2">
        <v>21.6</v>
      </c>
      <c r="G472" s="3">
        <f t="shared" si="7"/>
        <v>0.85005903187721377</v>
      </c>
      <c r="H472" s="3">
        <v>-0.23436506300252399</v>
      </c>
      <c r="I472" s="3">
        <v>3.0611920949696701E-2</v>
      </c>
      <c r="J472" s="2">
        <v>5.4584633070043603E-2</v>
      </c>
      <c r="K472" s="2" t="s">
        <v>508</v>
      </c>
    </row>
    <row r="473" spans="1:11">
      <c r="A473" s="2" t="s">
        <v>992</v>
      </c>
      <c r="B473" s="2" t="s">
        <v>456</v>
      </c>
      <c r="C473" s="2">
        <v>416</v>
      </c>
      <c r="D473" s="2">
        <v>472</v>
      </c>
      <c r="E473" s="2">
        <v>24.7</v>
      </c>
      <c r="F473" s="2">
        <v>33.869999999999997</v>
      </c>
      <c r="G473" s="3">
        <f t="shared" si="7"/>
        <v>1.3712550607287448</v>
      </c>
      <c r="H473" s="3">
        <v>0.45549694502211702</v>
      </c>
      <c r="I473" s="3">
        <v>2.55284053250496E-6</v>
      </c>
      <c r="J473" s="4">
        <v>9.1277345081492397E-6</v>
      </c>
      <c r="K473" s="4" t="s">
        <v>508</v>
      </c>
    </row>
    <row r="474" spans="1:11">
      <c r="A474" s="2" t="s">
        <v>993</v>
      </c>
      <c r="B474" s="2" t="s">
        <v>206</v>
      </c>
      <c r="C474" s="2">
        <v>416</v>
      </c>
      <c r="D474" s="2">
        <v>194</v>
      </c>
      <c r="E474" s="2">
        <v>24.7</v>
      </c>
      <c r="F474" s="2">
        <v>13.92</v>
      </c>
      <c r="G474" s="3">
        <f t="shared" si="7"/>
        <v>0.56356275303643721</v>
      </c>
      <c r="H474" s="3">
        <v>-0.82735183062331197</v>
      </c>
      <c r="I474" s="3">
        <v>1.2422963045188E-11</v>
      </c>
      <c r="J474" s="4">
        <v>6.7955092673478604E-11</v>
      </c>
      <c r="K474" s="2" t="s">
        <v>508</v>
      </c>
    </row>
    <row r="475" spans="1:11">
      <c r="A475" s="2" t="s">
        <v>994</v>
      </c>
      <c r="B475" s="2" t="s">
        <v>2188</v>
      </c>
      <c r="C475" s="2">
        <v>416</v>
      </c>
      <c r="D475" s="2">
        <v>443</v>
      </c>
      <c r="E475" s="2">
        <v>24.7</v>
      </c>
      <c r="F475" s="2">
        <v>31.79</v>
      </c>
      <c r="G475" s="3">
        <f t="shared" si="7"/>
        <v>1.2870445344129555</v>
      </c>
      <c r="H475" s="3">
        <v>0.36406197466593598</v>
      </c>
      <c r="I475" s="3">
        <v>2.1604303953495099E-4</v>
      </c>
      <c r="J475" s="4">
        <v>6.1413476869873196E-4</v>
      </c>
      <c r="K475" s="4" t="s">
        <v>508</v>
      </c>
    </row>
    <row r="476" spans="1:11">
      <c r="A476" s="2" t="s">
        <v>995</v>
      </c>
      <c r="B476" s="2" t="s">
        <v>2189</v>
      </c>
      <c r="C476" s="2">
        <v>415</v>
      </c>
      <c r="D476" s="2">
        <v>282</v>
      </c>
      <c r="E476" s="2">
        <v>24.64</v>
      </c>
      <c r="F476" s="2">
        <v>20.239999999999998</v>
      </c>
      <c r="G476" s="3">
        <f t="shared" si="7"/>
        <v>0.8214285714285714</v>
      </c>
      <c r="H476" s="3">
        <v>-0.28379296600059101</v>
      </c>
      <c r="I476" s="3">
        <v>1.05520116437023E-2</v>
      </c>
      <c r="J476" s="4">
        <v>2.0906077903035E-2</v>
      </c>
      <c r="K476" s="4" t="s">
        <v>508</v>
      </c>
    </row>
    <row r="477" spans="1:11">
      <c r="A477" s="2" t="s">
        <v>996</v>
      </c>
      <c r="B477" s="2" t="s">
        <v>133</v>
      </c>
      <c r="C477" s="2">
        <v>415</v>
      </c>
      <c r="D477" s="2">
        <v>402</v>
      </c>
      <c r="E477" s="2">
        <v>24.64</v>
      </c>
      <c r="F477" s="2">
        <v>28.85</v>
      </c>
      <c r="G477" s="3">
        <f t="shared" si="7"/>
        <v>1.1708603896103897</v>
      </c>
      <c r="H477" s="3">
        <v>0.22756906283794401</v>
      </c>
      <c r="I477" s="3">
        <v>2.41462834364779E-2</v>
      </c>
      <c r="J477" s="2">
        <v>4.4144936295984198E-2</v>
      </c>
      <c r="K477" s="2" t="s">
        <v>508</v>
      </c>
    </row>
    <row r="478" spans="1:11">
      <c r="A478" s="2" t="s">
        <v>997</v>
      </c>
      <c r="B478" s="2" t="s">
        <v>132</v>
      </c>
      <c r="C478" s="2">
        <v>415</v>
      </c>
      <c r="D478" s="2">
        <v>349</v>
      </c>
      <c r="E478" s="2">
        <v>24.64</v>
      </c>
      <c r="F478" s="2">
        <v>25.04</v>
      </c>
      <c r="G478" s="3">
        <f t="shared" si="7"/>
        <v>1.0162337662337662</v>
      </c>
      <c r="H478" s="3">
        <v>2.3232306237716899E-2</v>
      </c>
      <c r="I478" s="3">
        <v>0.81838840315970296</v>
      </c>
      <c r="J478" s="2">
        <v>0.86103239658105102</v>
      </c>
      <c r="K478" s="2" t="s">
        <v>508</v>
      </c>
    </row>
    <row r="479" spans="1:11">
      <c r="A479" s="2" t="s">
        <v>998</v>
      </c>
      <c r="B479" s="2" t="s">
        <v>2190</v>
      </c>
      <c r="C479" s="2">
        <v>414</v>
      </c>
      <c r="D479" s="2">
        <v>365</v>
      </c>
      <c r="E479" s="2">
        <v>24.58</v>
      </c>
      <c r="F479" s="2">
        <v>26.19</v>
      </c>
      <c r="G479" s="3">
        <f t="shared" si="7"/>
        <v>1.0655004068348253</v>
      </c>
      <c r="H479" s="3">
        <v>9.1531143977934895E-2</v>
      </c>
      <c r="I479" s="3">
        <v>0.37401075387788701</v>
      </c>
      <c r="J479" s="2">
        <v>0.46221130969787499</v>
      </c>
      <c r="K479" s="2" t="s">
        <v>508</v>
      </c>
    </row>
    <row r="480" spans="1:11">
      <c r="A480" s="2" t="s">
        <v>999</v>
      </c>
      <c r="B480" s="2" t="s">
        <v>2191</v>
      </c>
      <c r="C480" s="2">
        <v>414</v>
      </c>
      <c r="D480" s="2">
        <v>254</v>
      </c>
      <c r="E480" s="2">
        <v>24.58</v>
      </c>
      <c r="F480" s="2">
        <v>18.23</v>
      </c>
      <c r="G480" s="3">
        <f t="shared" si="7"/>
        <v>0.741659886086249</v>
      </c>
      <c r="H480" s="3">
        <v>-0.43117035433352702</v>
      </c>
      <c r="I480" s="3">
        <v>1.5611167396858299E-4</v>
      </c>
      <c r="J480" s="2">
        <v>4.5701775769480701E-4</v>
      </c>
      <c r="K480" s="2" t="s">
        <v>508</v>
      </c>
    </row>
    <row r="481" spans="1:11">
      <c r="A481" s="2" t="s">
        <v>1000</v>
      </c>
      <c r="B481" s="2" t="s">
        <v>2192</v>
      </c>
      <c r="C481" s="2">
        <v>414</v>
      </c>
      <c r="D481" s="2">
        <v>351</v>
      </c>
      <c r="E481" s="2">
        <v>24.58</v>
      </c>
      <c r="F481" s="2">
        <v>25.19</v>
      </c>
      <c r="G481" s="3">
        <f t="shared" si="7"/>
        <v>1.0248169243287226</v>
      </c>
      <c r="H481" s="3">
        <v>3.5366206361579701E-2</v>
      </c>
      <c r="I481" s="3">
        <v>0.73257848699721695</v>
      </c>
      <c r="J481" s="4">
        <v>0.79074706182954302</v>
      </c>
      <c r="K481" s="4" t="s">
        <v>508</v>
      </c>
    </row>
    <row r="482" spans="1:11">
      <c r="A482" s="2" t="s">
        <v>1001</v>
      </c>
      <c r="B482" s="2" t="s">
        <v>2193</v>
      </c>
      <c r="C482" s="2">
        <v>413</v>
      </c>
      <c r="D482" s="2">
        <v>287</v>
      </c>
      <c r="E482" s="2">
        <v>24.52</v>
      </c>
      <c r="F482" s="2">
        <v>20.59</v>
      </c>
      <c r="G482" s="3">
        <f t="shared" si="7"/>
        <v>0.83972267536704737</v>
      </c>
      <c r="H482" s="3">
        <v>-0.25201514905852701</v>
      </c>
      <c r="I482" s="3">
        <v>2.3015515140141499E-2</v>
      </c>
      <c r="J482" s="2">
        <v>4.2359654540769801E-2</v>
      </c>
      <c r="K482" s="2" t="s">
        <v>508</v>
      </c>
    </row>
    <row r="483" spans="1:11">
      <c r="A483" s="2" t="s">
        <v>1002</v>
      </c>
      <c r="B483" s="2" t="s">
        <v>2194</v>
      </c>
      <c r="C483" s="2">
        <v>413</v>
      </c>
      <c r="D483" s="2">
        <v>371</v>
      </c>
      <c r="E483" s="2">
        <v>24.52</v>
      </c>
      <c r="F483" s="2">
        <v>26.62</v>
      </c>
      <c r="G483" s="3">
        <f t="shared" si="7"/>
        <v>1.0856443719412725</v>
      </c>
      <c r="H483" s="3">
        <v>0.11855159222111</v>
      </c>
      <c r="I483" s="3">
        <v>0.24870325791346801</v>
      </c>
      <c r="J483" s="2">
        <v>0.33152385739339002</v>
      </c>
      <c r="K483" s="2" t="s">
        <v>508</v>
      </c>
    </row>
    <row r="484" spans="1:11">
      <c r="A484" s="2" t="s">
        <v>1003</v>
      </c>
      <c r="B484" s="2" t="s">
        <v>2195</v>
      </c>
      <c r="C484" s="2">
        <v>413</v>
      </c>
      <c r="D484" s="2">
        <v>204</v>
      </c>
      <c r="E484" s="2">
        <v>24.52</v>
      </c>
      <c r="F484" s="2">
        <v>14.64</v>
      </c>
      <c r="G484" s="3">
        <f t="shared" si="7"/>
        <v>0.59706362153344217</v>
      </c>
      <c r="H484" s="3">
        <v>-0.74404342540673896</v>
      </c>
      <c r="I484" s="3">
        <v>7.1034956594335602E-10</v>
      </c>
      <c r="J484" s="4">
        <v>3.4585459363128601E-9</v>
      </c>
      <c r="K484" s="2" t="s">
        <v>508</v>
      </c>
    </row>
    <row r="485" spans="1:11">
      <c r="A485" s="2" t="s">
        <v>1004</v>
      </c>
      <c r="B485" s="2" t="s">
        <v>2196</v>
      </c>
      <c r="C485" s="2">
        <v>412</v>
      </c>
      <c r="D485" s="2">
        <v>594</v>
      </c>
      <c r="E485" s="2">
        <v>24.46</v>
      </c>
      <c r="F485" s="2">
        <v>42.62</v>
      </c>
      <c r="G485" s="3">
        <f t="shared" si="7"/>
        <v>1.7424366312346686</v>
      </c>
      <c r="H485" s="3">
        <v>0.80110618925531696</v>
      </c>
      <c r="I485" s="3">
        <v>2.07798076730583E-18</v>
      </c>
      <c r="J485" s="4">
        <v>1.4706533987169599E-17</v>
      </c>
      <c r="K485" s="2" t="s">
        <v>508</v>
      </c>
    </row>
    <row r="486" spans="1:11">
      <c r="A486" s="2" t="s">
        <v>1005</v>
      </c>
      <c r="B486" s="2" t="s">
        <v>2197</v>
      </c>
      <c r="C486" s="2">
        <v>412</v>
      </c>
      <c r="D486" s="2">
        <v>318</v>
      </c>
      <c r="E486" s="2">
        <v>24.46</v>
      </c>
      <c r="F486" s="2">
        <v>22.82</v>
      </c>
      <c r="G486" s="3">
        <f t="shared" si="7"/>
        <v>0.93295175797219954</v>
      </c>
      <c r="H486" s="3">
        <v>-0.100125612238705</v>
      </c>
      <c r="I486" s="3">
        <v>0.35462690195910601</v>
      </c>
      <c r="J486" s="4">
        <v>0.44384934948938198</v>
      </c>
      <c r="K486" s="4" t="s">
        <v>508</v>
      </c>
    </row>
    <row r="487" spans="1:11">
      <c r="A487" s="2" t="s">
        <v>1006</v>
      </c>
      <c r="B487" s="2" t="s">
        <v>164</v>
      </c>
      <c r="C487" s="2">
        <v>412</v>
      </c>
      <c r="D487" s="2">
        <v>263</v>
      </c>
      <c r="E487" s="2">
        <v>24.46</v>
      </c>
      <c r="F487" s="2">
        <v>18.87</v>
      </c>
      <c r="G487" s="3">
        <f t="shared" si="7"/>
        <v>0.77146361406377761</v>
      </c>
      <c r="H487" s="3">
        <v>-0.37432998092694098</v>
      </c>
      <c r="I487" s="3">
        <v>9.5098897514742304E-4</v>
      </c>
      <c r="J487" s="2">
        <v>2.4314857781702298E-3</v>
      </c>
      <c r="K487" s="2" t="s">
        <v>508</v>
      </c>
    </row>
    <row r="488" spans="1:11">
      <c r="A488" s="2" t="s">
        <v>1007</v>
      </c>
      <c r="B488" s="2" t="s">
        <v>2198</v>
      </c>
      <c r="C488" s="2">
        <v>412</v>
      </c>
      <c r="D488" s="2">
        <v>477</v>
      </c>
      <c r="E488" s="2">
        <v>24.46</v>
      </c>
      <c r="F488" s="2">
        <v>34.229999999999997</v>
      </c>
      <c r="G488" s="3">
        <f t="shared" si="7"/>
        <v>1.3994276369582992</v>
      </c>
      <c r="H488" s="3">
        <v>0.48483688848245099</v>
      </c>
      <c r="I488" s="3">
        <v>5.5486699862397699E-7</v>
      </c>
      <c r="J488" s="4">
        <v>2.1766639688877702E-6</v>
      </c>
      <c r="K488" s="2" t="s">
        <v>508</v>
      </c>
    </row>
    <row r="489" spans="1:11">
      <c r="A489" s="2" t="s">
        <v>1008</v>
      </c>
      <c r="B489" s="2" t="s">
        <v>2199</v>
      </c>
      <c r="C489" s="2">
        <v>412</v>
      </c>
      <c r="D489" s="2">
        <v>340</v>
      </c>
      <c r="E489" s="2">
        <v>24.46</v>
      </c>
      <c r="F489" s="2">
        <v>24.4</v>
      </c>
      <c r="G489" s="3">
        <f t="shared" si="7"/>
        <v>0.99754701553556813</v>
      </c>
      <c r="H489" s="3">
        <v>-3.5432560771382401E-3</v>
      </c>
      <c r="I489" s="3">
        <v>0.976370750422758</v>
      </c>
      <c r="J489" s="4">
        <v>0.98425627043351505</v>
      </c>
      <c r="K489" s="4" t="s">
        <v>508</v>
      </c>
    </row>
    <row r="490" spans="1:11">
      <c r="A490" s="2" t="s">
        <v>1009</v>
      </c>
      <c r="B490" s="2" t="s">
        <v>2200</v>
      </c>
      <c r="C490" s="2">
        <v>411</v>
      </c>
      <c r="D490" s="2">
        <v>366</v>
      </c>
      <c r="E490" s="2">
        <v>24.4</v>
      </c>
      <c r="F490" s="2">
        <v>26.26</v>
      </c>
      <c r="G490" s="3">
        <f t="shared" si="7"/>
        <v>1.0762295081967215</v>
      </c>
      <c r="H490" s="3">
        <v>0.105985768442639</v>
      </c>
      <c r="I490" s="3">
        <v>0.304373958539362</v>
      </c>
      <c r="J490" s="4">
        <v>0.39020116253458798</v>
      </c>
      <c r="K490" s="4" t="s">
        <v>508</v>
      </c>
    </row>
    <row r="491" spans="1:11">
      <c r="A491" s="2" t="s">
        <v>1010</v>
      </c>
      <c r="B491" s="2" t="s">
        <v>2201</v>
      </c>
      <c r="C491" s="2">
        <v>411</v>
      </c>
      <c r="D491" s="2">
        <v>252</v>
      </c>
      <c r="E491" s="2">
        <v>24.4</v>
      </c>
      <c r="F491" s="2">
        <v>18.079999999999998</v>
      </c>
      <c r="G491" s="3">
        <f t="shared" si="7"/>
        <v>0.74098360655737705</v>
      </c>
      <c r="H491" s="3">
        <v>-0.43248647003506102</v>
      </c>
      <c r="I491" s="3">
        <v>1.6018917480076599E-4</v>
      </c>
      <c r="J491" s="4">
        <v>4.6795688723713099E-4</v>
      </c>
      <c r="K491" s="4" t="s">
        <v>508</v>
      </c>
    </row>
    <row r="492" spans="1:11">
      <c r="A492" s="2" t="s">
        <v>1011</v>
      </c>
      <c r="B492" s="2" t="s">
        <v>43</v>
      </c>
      <c r="C492" s="2">
        <v>411</v>
      </c>
      <c r="D492" s="2">
        <v>390</v>
      </c>
      <c r="E492" s="2">
        <v>24.4</v>
      </c>
      <c r="F492" s="2">
        <v>27.99</v>
      </c>
      <c r="G492" s="3">
        <f t="shared" si="7"/>
        <v>1.1471311475409836</v>
      </c>
      <c r="H492" s="3">
        <v>0.19803033912266599</v>
      </c>
      <c r="I492" s="3">
        <v>5.22747387855916E-2</v>
      </c>
      <c r="J492" s="2">
        <v>8.6682628445189897E-2</v>
      </c>
      <c r="K492" s="2" t="s">
        <v>508</v>
      </c>
    </row>
    <row r="493" spans="1:11">
      <c r="A493" s="2" t="s">
        <v>1012</v>
      </c>
      <c r="B493" s="2" t="s">
        <v>2202</v>
      </c>
      <c r="C493" s="2">
        <v>411</v>
      </c>
      <c r="D493" s="2">
        <v>171</v>
      </c>
      <c r="E493" s="2">
        <v>24.4</v>
      </c>
      <c r="F493" s="2">
        <v>12.27</v>
      </c>
      <c r="G493" s="3">
        <f t="shared" si="7"/>
        <v>0.50286885245901636</v>
      </c>
      <c r="H493" s="3">
        <v>-0.99174589878734398</v>
      </c>
      <c r="I493" s="3">
        <v>4.4439280300865301E-15</v>
      </c>
      <c r="J493" s="4">
        <v>2.74842936275171E-14</v>
      </c>
      <c r="K493" s="2" t="s">
        <v>508</v>
      </c>
    </row>
    <row r="494" spans="1:11">
      <c r="A494" s="2" t="s">
        <v>1013</v>
      </c>
      <c r="B494" s="2" t="s">
        <v>2203</v>
      </c>
      <c r="C494" s="2">
        <v>410</v>
      </c>
      <c r="D494" s="2">
        <v>593</v>
      </c>
      <c r="E494" s="2">
        <v>24.34</v>
      </c>
      <c r="F494" s="2">
        <v>42.55</v>
      </c>
      <c r="G494" s="3">
        <f t="shared" si="7"/>
        <v>1.7481511914543959</v>
      </c>
      <c r="H494" s="3">
        <v>0.80582996385959704</v>
      </c>
      <c r="I494" s="3">
        <v>1.5103073081195301E-18</v>
      </c>
      <c r="J494" s="4">
        <v>1.0800270489833899E-17</v>
      </c>
      <c r="K494" s="2" t="s">
        <v>508</v>
      </c>
    </row>
    <row r="495" spans="1:11">
      <c r="A495" s="2" t="s">
        <v>1014</v>
      </c>
      <c r="B495" s="2" t="s">
        <v>2204</v>
      </c>
      <c r="C495" s="2">
        <v>410</v>
      </c>
      <c r="D495" s="2">
        <v>310</v>
      </c>
      <c r="E495" s="2">
        <v>24.34</v>
      </c>
      <c r="F495" s="2">
        <v>22.24</v>
      </c>
      <c r="G495" s="3">
        <f t="shared" si="7"/>
        <v>0.91372226787181587</v>
      </c>
      <c r="H495" s="3">
        <v>-0.13017237999022099</v>
      </c>
      <c r="I495" s="3">
        <v>0.233026608636277</v>
      </c>
      <c r="J495" s="4">
        <v>0.313979915267525</v>
      </c>
      <c r="K495" s="4" t="s">
        <v>508</v>
      </c>
    </row>
    <row r="496" spans="1:11">
      <c r="A496" s="2" t="s">
        <v>1015</v>
      </c>
      <c r="B496" s="2" t="s">
        <v>2205</v>
      </c>
      <c r="C496" s="2">
        <v>410</v>
      </c>
      <c r="D496" s="2">
        <v>263</v>
      </c>
      <c r="E496" s="2">
        <v>24.34</v>
      </c>
      <c r="F496" s="2">
        <v>18.87</v>
      </c>
      <c r="G496" s="3">
        <f t="shared" si="7"/>
        <v>0.77526705012325392</v>
      </c>
      <c r="H496" s="3">
        <v>-0.36723474511328302</v>
      </c>
      <c r="I496" s="3">
        <v>1.2008014865921501E-3</v>
      </c>
      <c r="J496" s="2">
        <v>3.0195978774560802E-3</v>
      </c>
      <c r="K496" s="2" t="s">
        <v>508</v>
      </c>
    </row>
    <row r="497" spans="1:11">
      <c r="A497" s="2" t="s">
        <v>1016</v>
      </c>
      <c r="B497" s="2" t="s">
        <v>83</v>
      </c>
      <c r="C497" s="2">
        <v>409</v>
      </c>
      <c r="D497" s="2">
        <v>300</v>
      </c>
      <c r="E497" s="2">
        <v>24.28</v>
      </c>
      <c r="F497" s="2">
        <v>21.53</v>
      </c>
      <c r="G497" s="3">
        <f t="shared" si="7"/>
        <v>0.88673805601317957</v>
      </c>
      <c r="H497" s="3">
        <v>-0.17342010208844799</v>
      </c>
      <c r="I497" s="3">
        <v>0.11370044410017199</v>
      </c>
      <c r="J497" s="2">
        <v>0.17098653860847299</v>
      </c>
      <c r="K497" s="2" t="s">
        <v>508</v>
      </c>
    </row>
    <row r="498" spans="1:11">
      <c r="A498" s="2" t="s">
        <v>1017</v>
      </c>
      <c r="B498" s="2" t="s">
        <v>2206</v>
      </c>
      <c r="C498" s="2">
        <v>409</v>
      </c>
      <c r="D498" s="2">
        <v>195</v>
      </c>
      <c r="E498" s="2">
        <v>24.28</v>
      </c>
      <c r="F498" s="2">
        <v>13.99</v>
      </c>
      <c r="G498" s="3">
        <f t="shared" si="7"/>
        <v>0.57619439868204281</v>
      </c>
      <c r="H498" s="3">
        <v>-0.79537245909092902</v>
      </c>
      <c r="I498" s="3">
        <v>8.2826540785797496E-11</v>
      </c>
      <c r="J498" s="4">
        <v>4.2752195676278202E-10</v>
      </c>
      <c r="K498" s="2" t="s">
        <v>508</v>
      </c>
    </row>
    <row r="499" spans="1:11">
      <c r="A499" s="2" t="s">
        <v>1018</v>
      </c>
      <c r="B499" s="2" t="s">
        <v>2207</v>
      </c>
      <c r="C499" s="2">
        <v>409</v>
      </c>
      <c r="D499" s="2">
        <v>208</v>
      </c>
      <c r="E499" s="2">
        <v>24.28</v>
      </c>
      <c r="F499" s="2">
        <v>14.93</v>
      </c>
      <c r="G499" s="3">
        <f t="shared" si="7"/>
        <v>0.61490939044481052</v>
      </c>
      <c r="H499" s="3">
        <v>-0.70155425612114097</v>
      </c>
      <c r="I499" s="3">
        <v>5.5271449487633604E-9</v>
      </c>
      <c r="J499" s="4">
        <v>2.5380501721244499E-8</v>
      </c>
      <c r="K499" s="4" t="s">
        <v>508</v>
      </c>
    </row>
    <row r="500" spans="1:11">
      <c r="A500" s="2" t="s">
        <v>1019</v>
      </c>
      <c r="B500" s="2" t="s">
        <v>2208</v>
      </c>
      <c r="C500" s="2">
        <v>401</v>
      </c>
      <c r="D500" s="2">
        <v>248</v>
      </c>
      <c r="E500" s="2">
        <v>23.81</v>
      </c>
      <c r="F500" s="2">
        <v>17.8</v>
      </c>
      <c r="G500" s="3">
        <f t="shared" si="7"/>
        <v>0.74758504829903405</v>
      </c>
      <c r="H500" s="3">
        <v>-0.419690379416574</v>
      </c>
      <c r="I500" s="3">
        <v>2.8469140002668501E-4</v>
      </c>
      <c r="J500" s="2">
        <v>8.0098625458327596E-4</v>
      </c>
      <c r="K500" s="2" t="s">
        <v>508</v>
      </c>
    </row>
    <row r="501" spans="1:11">
      <c r="A501" s="2" t="s">
        <v>1020</v>
      </c>
      <c r="B501" s="2" t="s">
        <v>101</v>
      </c>
      <c r="C501" s="2">
        <v>401</v>
      </c>
      <c r="D501" s="2">
        <v>192</v>
      </c>
      <c r="E501" s="2">
        <v>23.81</v>
      </c>
      <c r="F501" s="2">
        <v>13.78</v>
      </c>
      <c r="G501" s="3">
        <f t="shared" si="7"/>
        <v>0.57874842503149937</v>
      </c>
      <c r="H501" s="3">
        <v>-0.78899173256604305</v>
      </c>
      <c r="I501" s="3">
        <v>1.67329025733343E-10</v>
      </c>
      <c r="J501" s="4">
        <v>8.47759233696974E-10</v>
      </c>
      <c r="K501" s="4" t="s">
        <v>508</v>
      </c>
    </row>
    <row r="502" spans="1:11">
      <c r="A502" s="2" t="s">
        <v>1021</v>
      </c>
      <c r="B502" s="2" t="s">
        <v>2209</v>
      </c>
      <c r="C502" s="2">
        <v>400</v>
      </c>
      <c r="D502" s="2">
        <v>307</v>
      </c>
      <c r="E502" s="2">
        <v>23.75</v>
      </c>
      <c r="F502" s="2">
        <v>22.03</v>
      </c>
      <c r="G502" s="3">
        <f t="shared" si="7"/>
        <v>0.92757894736842106</v>
      </c>
      <c r="H502" s="3">
        <v>-0.108458018404789</v>
      </c>
      <c r="I502" s="3">
        <v>0.32461615831895402</v>
      </c>
      <c r="J502" s="2">
        <v>0.412683319788818</v>
      </c>
      <c r="K502" s="2" t="s">
        <v>508</v>
      </c>
    </row>
    <row r="503" spans="1:11">
      <c r="A503" s="2" t="s">
        <v>1022</v>
      </c>
      <c r="B503" s="2" t="s">
        <v>2210</v>
      </c>
      <c r="C503" s="2">
        <v>400</v>
      </c>
      <c r="D503" s="2">
        <v>303</v>
      </c>
      <c r="E503" s="2">
        <v>23.75</v>
      </c>
      <c r="F503" s="2">
        <v>21.74</v>
      </c>
      <c r="G503" s="3">
        <f t="shared" si="7"/>
        <v>0.9153684210526315</v>
      </c>
      <c r="H503" s="3">
        <v>-0.12757557307836401</v>
      </c>
      <c r="I503" s="3">
        <v>0.24848568197868301</v>
      </c>
      <c r="J503" s="2">
        <v>0.33155572532238298</v>
      </c>
      <c r="K503" s="2" t="s">
        <v>508</v>
      </c>
    </row>
    <row r="504" spans="1:11">
      <c r="A504" s="2" t="s">
        <v>1023</v>
      </c>
      <c r="B504" s="2" t="s">
        <v>41</v>
      </c>
      <c r="C504" s="2">
        <v>400</v>
      </c>
      <c r="D504" s="2">
        <v>338</v>
      </c>
      <c r="E504" s="2">
        <v>23.75</v>
      </c>
      <c r="F504" s="2">
        <v>24.25</v>
      </c>
      <c r="G504" s="3">
        <f t="shared" si="7"/>
        <v>1.0210526315789474</v>
      </c>
      <c r="H504" s="3">
        <v>3.00572338561799E-2</v>
      </c>
      <c r="I504" s="3">
        <v>0.77136164271761198</v>
      </c>
      <c r="J504" s="2">
        <v>0.82290562195126804</v>
      </c>
      <c r="K504" s="2" t="s">
        <v>508</v>
      </c>
    </row>
    <row r="505" spans="1:11">
      <c r="A505" s="2" t="s">
        <v>1024</v>
      </c>
      <c r="B505" s="2" t="s">
        <v>2211</v>
      </c>
      <c r="C505" s="2">
        <v>400</v>
      </c>
      <c r="D505" s="2">
        <v>530</v>
      </c>
      <c r="E505" s="2">
        <v>23.75</v>
      </c>
      <c r="F505" s="2">
        <v>38.03</v>
      </c>
      <c r="G505" s="3">
        <f t="shared" si="7"/>
        <v>1.6012631578947369</v>
      </c>
      <c r="H505" s="3">
        <v>0.67921042552491895</v>
      </c>
      <c r="I505" s="3">
        <v>8.2867761556238398E-13</v>
      </c>
      <c r="J505" s="4">
        <v>4.8415930475197998E-12</v>
      </c>
      <c r="K505" s="4" t="s">
        <v>508</v>
      </c>
    </row>
    <row r="506" spans="1:11">
      <c r="A506" s="2" t="s">
        <v>1025</v>
      </c>
      <c r="B506" s="2" t="s">
        <v>2212</v>
      </c>
      <c r="C506" s="2">
        <v>399</v>
      </c>
      <c r="D506" s="2">
        <v>282</v>
      </c>
      <c r="E506" s="2">
        <v>23.69</v>
      </c>
      <c r="F506" s="2">
        <v>20.239999999999998</v>
      </c>
      <c r="G506" s="3">
        <f t="shared" si="7"/>
        <v>0.85436893203883479</v>
      </c>
      <c r="H506" s="3">
        <v>-0.22706890854592099</v>
      </c>
      <c r="I506" s="3">
        <v>4.2780868318829698E-2</v>
      </c>
      <c r="J506" s="2">
        <v>7.2876094543118095E-2</v>
      </c>
      <c r="K506" s="2" t="s">
        <v>508</v>
      </c>
    </row>
    <row r="507" spans="1:11">
      <c r="A507" s="2" t="s">
        <v>1026</v>
      </c>
      <c r="B507" s="2" t="s">
        <v>91</v>
      </c>
      <c r="C507" s="2">
        <v>399</v>
      </c>
      <c r="D507" s="2">
        <v>431</v>
      </c>
      <c r="E507" s="2">
        <v>23.69</v>
      </c>
      <c r="F507" s="2">
        <v>30.93</v>
      </c>
      <c r="G507" s="3">
        <f t="shared" si="7"/>
        <v>1.3056141831996622</v>
      </c>
      <c r="H507" s="3">
        <v>0.38472863484903302</v>
      </c>
      <c r="I507" s="3">
        <v>1.2218146332785299E-4</v>
      </c>
      <c r="J507" s="2">
        <v>3.6154126971797902E-4</v>
      </c>
      <c r="K507" s="2" t="s">
        <v>508</v>
      </c>
    </row>
    <row r="508" spans="1:11">
      <c r="A508" s="2" t="s">
        <v>1027</v>
      </c>
      <c r="B508" s="2" t="s">
        <v>330</v>
      </c>
      <c r="C508" s="2">
        <v>399</v>
      </c>
      <c r="D508" s="2">
        <v>318</v>
      </c>
      <c r="E508" s="2">
        <v>23.69</v>
      </c>
      <c r="F508" s="2">
        <v>22.82</v>
      </c>
      <c r="G508" s="3">
        <f t="shared" si="7"/>
        <v>0.96327564373153229</v>
      </c>
      <c r="H508" s="3">
        <v>-5.3979406951549597E-2</v>
      </c>
      <c r="I508" s="3">
        <v>0.62275046028562697</v>
      </c>
      <c r="J508" s="2">
        <v>0.69515153005867103</v>
      </c>
      <c r="K508" s="2" t="s">
        <v>508</v>
      </c>
    </row>
    <row r="509" spans="1:11">
      <c r="A509" s="2" t="s">
        <v>1028</v>
      </c>
      <c r="B509" s="2" t="s">
        <v>2213</v>
      </c>
      <c r="C509" s="2">
        <v>399</v>
      </c>
      <c r="D509" s="2">
        <v>370</v>
      </c>
      <c r="E509" s="2">
        <v>23.69</v>
      </c>
      <c r="F509" s="2">
        <v>26.55</v>
      </c>
      <c r="G509" s="3">
        <f t="shared" si="7"/>
        <v>1.1207260447446179</v>
      </c>
      <c r="H509" s="3">
        <v>0.16443366245128499</v>
      </c>
      <c r="I509" s="3">
        <v>0.11345687212726301</v>
      </c>
      <c r="J509" s="2">
        <v>0.17080733051615399</v>
      </c>
      <c r="K509" s="2" t="s">
        <v>508</v>
      </c>
    </row>
    <row r="510" spans="1:11">
      <c r="A510" s="2" t="s">
        <v>1029</v>
      </c>
      <c r="B510" s="2" t="s">
        <v>2214</v>
      </c>
      <c r="C510" s="2">
        <v>399</v>
      </c>
      <c r="D510" s="2">
        <v>315</v>
      </c>
      <c r="E510" s="2">
        <v>23.69</v>
      </c>
      <c r="F510" s="2">
        <v>22.6</v>
      </c>
      <c r="G510" s="3">
        <f t="shared" si="7"/>
        <v>0.95398902490502324</v>
      </c>
      <c r="H510" s="3">
        <v>-6.7955425937681196E-2</v>
      </c>
      <c r="I510" s="3">
        <v>0.53756620772335095</v>
      </c>
      <c r="J510" s="2">
        <v>0.62232580371345803</v>
      </c>
      <c r="K510" s="2" t="s">
        <v>508</v>
      </c>
    </row>
    <row r="511" spans="1:11">
      <c r="A511" s="2" t="s">
        <v>1030</v>
      </c>
      <c r="B511" s="2" t="s">
        <v>2215</v>
      </c>
      <c r="C511" s="2">
        <v>399</v>
      </c>
      <c r="D511" s="2">
        <v>256</v>
      </c>
      <c r="E511" s="2">
        <v>23.69</v>
      </c>
      <c r="F511" s="2">
        <v>18.37</v>
      </c>
      <c r="G511" s="3">
        <f t="shared" si="7"/>
        <v>0.77543267201350785</v>
      </c>
      <c r="H511" s="3">
        <v>-0.36692657212888202</v>
      </c>
      <c r="I511" s="3">
        <v>1.4121195099877401E-3</v>
      </c>
      <c r="J511" s="4">
        <v>3.4997113487602299E-3</v>
      </c>
      <c r="K511" s="4" t="s">
        <v>508</v>
      </c>
    </row>
    <row r="512" spans="1:11">
      <c r="A512" s="2" t="s">
        <v>1031</v>
      </c>
      <c r="B512" s="2" t="s">
        <v>2216</v>
      </c>
      <c r="C512" s="2">
        <v>397</v>
      </c>
      <c r="D512" s="2">
        <v>339</v>
      </c>
      <c r="E512" s="2">
        <v>23.57</v>
      </c>
      <c r="F512" s="2">
        <v>24.33</v>
      </c>
      <c r="G512" s="3">
        <f t="shared" si="7"/>
        <v>1.0322443784471784</v>
      </c>
      <c r="H512" s="3">
        <v>4.5784561688261401E-2</v>
      </c>
      <c r="I512" s="3">
        <v>0.66583533376206405</v>
      </c>
      <c r="J512" s="4">
        <v>0.73547217478303595</v>
      </c>
      <c r="K512" s="4" t="s">
        <v>508</v>
      </c>
    </row>
    <row r="513" spans="1:11">
      <c r="A513" s="2" t="s">
        <v>1032</v>
      </c>
      <c r="B513" s="2" t="s">
        <v>367</v>
      </c>
      <c r="C513" s="2">
        <v>397</v>
      </c>
      <c r="D513" s="2">
        <v>269</v>
      </c>
      <c r="E513" s="2">
        <v>23.57</v>
      </c>
      <c r="F513" s="2">
        <v>19.3</v>
      </c>
      <c r="G513" s="3">
        <f t="shared" si="7"/>
        <v>0.81883750530335175</v>
      </c>
      <c r="H513" s="3">
        <v>-0.28835091109472499</v>
      </c>
      <c r="I513" s="3">
        <v>1.1236123470889901E-2</v>
      </c>
      <c r="J513" s="4">
        <v>2.2165513686109001E-2</v>
      </c>
      <c r="K513" s="4" t="s">
        <v>508</v>
      </c>
    </row>
    <row r="514" spans="1:11">
      <c r="A514" s="2" t="s">
        <v>1033</v>
      </c>
      <c r="B514" s="2" t="s">
        <v>2217</v>
      </c>
      <c r="C514" s="2">
        <v>397</v>
      </c>
      <c r="D514" s="2">
        <v>176</v>
      </c>
      <c r="E514" s="2">
        <v>23.57</v>
      </c>
      <c r="F514" s="2">
        <v>12.63</v>
      </c>
      <c r="G514" s="3">
        <f t="shared" si="7"/>
        <v>0.53585065761561312</v>
      </c>
      <c r="H514" s="3">
        <v>-0.90009711946261495</v>
      </c>
      <c r="I514" s="3">
        <v>1.1634102345724799E-12</v>
      </c>
      <c r="J514" s="4">
        <v>6.7684841189322701E-12</v>
      </c>
      <c r="K514" s="2" t="s">
        <v>508</v>
      </c>
    </row>
    <row r="515" spans="1:11">
      <c r="A515" s="2" t="s">
        <v>1034</v>
      </c>
      <c r="B515" s="2" t="s">
        <v>2218</v>
      </c>
      <c r="C515" s="2">
        <v>397</v>
      </c>
      <c r="D515" s="2">
        <v>249</v>
      </c>
      <c r="E515" s="2">
        <v>23.57</v>
      </c>
      <c r="F515" s="2">
        <v>17.87</v>
      </c>
      <c r="G515" s="3">
        <f t="shared" si="7"/>
        <v>0.75816716164616038</v>
      </c>
      <c r="H515" s="3">
        <v>-0.399412124208677</v>
      </c>
      <c r="I515" s="3">
        <v>5.6360085738893799E-4</v>
      </c>
      <c r="J515" s="2">
        <v>1.51730191606865E-3</v>
      </c>
      <c r="K515" s="2" t="s">
        <v>508</v>
      </c>
    </row>
    <row r="516" spans="1:11">
      <c r="A516" s="2" t="s">
        <v>1035</v>
      </c>
      <c r="B516" s="2" t="s">
        <v>2219</v>
      </c>
      <c r="C516" s="2">
        <v>396</v>
      </c>
      <c r="D516" s="2">
        <v>479</v>
      </c>
      <c r="E516" s="2">
        <v>23.51</v>
      </c>
      <c r="F516" s="2">
        <v>34.369999999999997</v>
      </c>
      <c r="G516" s="3">
        <f t="shared" si="7"/>
        <v>1.4619310931518501</v>
      </c>
      <c r="H516" s="3">
        <v>0.54787531271927603</v>
      </c>
      <c r="I516" s="3">
        <v>2.0210008211168199E-8</v>
      </c>
      <c r="J516" s="4">
        <v>8.7534199602315297E-8</v>
      </c>
      <c r="K516" s="4" t="s">
        <v>508</v>
      </c>
    </row>
    <row r="517" spans="1:11">
      <c r="A517" s="2" t="s">
        <v>1036</v>
      </c>
      <c r="B517" s="2" t="s">
        <v>2220</v>
      </c>
      <c r="C517" s="2">
        <v>396</v>
      </c>
      <c r="D517" s="2">
        <v>301</v>
      </c>
      <c r="E517" s="2">
        <v>23.51</v>
      </c>
      <c r="F517" s="2">
        <v>21.6</v>
      </c>
      <c r="G517" s="3">
        <f t="shared" ref="G517:G580" si="8">F517/E517</f>
        <v>0.91875797532964698</v>
      </c>
      <c r="H517" s="3">
        <v>-0.12224322660219</v>
      </c>
      <c r="I517" s="3">
        <v>0.26944131048307401</v>
      </c>
      <c r="J517" s="4">
        <v>0.35333612157904498</v>
      </c>
      <c r="K517" s="4" t="s">
        <v>508</v>
      </c>
    </row>
    <row r="518" spans="1:11">
      <c r="A518" s="2" t="s">
        <v>1037</v>
      </c>
      <c r="B518" s="2" t="s">
        <v>100</v>
      </c>
      <c r="C518" s="2">
        <v>396</v>
      </c>
      <c r="D518" s="2">
        <v>218</v>
      </c>
      <c r="E518" s="2">
        <v>23.51</v>
      </c>
      <c r="F518" s="2">
        <v>15.64</v>
      </c>
      <c r="G518" s="3">
        <f t="shared" si="8"/>
        <v>0.66524883028498505</v>
      </c>
      <c r="H518" s="3">
        <v>-0.58803402634566904</v>
      </c>
      <c r="I518" s="3">
        <v>9.5448541381286496E-7</v>
      </c>
      <c r="J518" s="4">
        <v>3.6403013143474E-6</v>
      </c>
      <c r="K518" s="2" t="s">
        <v>508</v>
      </c>
    </row>
    <row r="519" spans="1:11">
      <c r="A519" s="2" t="s">
        <v>1038</v>
      </c>
      <c r="B519" s="2" t="s">
        <v>2221</v>
      </c>
      <c r="C519" s="2">
        <v>396</v>
      </c>
      <c r="D519" s="2">
        <v>337</v>
      </c>
      <c r="E519" s="2">
        <v>23.51</v>
      </c>
      <c r="F519" s="2">
        <v>24.18</v>
      </c>
      <c r="G519" s="3">
        <f t="shared" si="8"/>
        <v>1.0284985112717993</v>
      </c>
      <c r="H519" s="3">
        <v>4.0539705596102198E-2</v>
      </c>
      <c r="I519" s="3">
        <v>0.70008068231583498</v>
      </c>
      <c r="J519" s="2">
        <v>0.76347162575031102</v>
      </c>
      <c r="K519" s="2" t="s">
        <v>508</v>
      </c>
    </row>
    <row r="520" spans="1:11">
      <c r="A520" s="2" t="s">
        <v>1039</v>
      </c>
      <c r="B520" s="2" t="s">
        <v>2222</v>
      </c>
      <c r="C520" s="2">
        <v>396</v>
      </c>
      <c r="D520" s="2">
        <v>456</v>
      </c>
      <c r="E520" s="2">
        <v>23.51</v>
      </c>
      <c r="F520" s="2">
        <v>32.72</v>
      </c>
      <c r="G520" s="3">
        <f t="shared" si="8"/>
        <v>1.3917481922586132</v>
      </c>
      <c r="H520" s="3">
        <v>0.476898209288727</v>
      </c>
      <c r="I520" s="3">
        <v>1.4182800686965799E-6</v>
      </c>
      <c r="J520" s="4">
        <v>5.2772318003263002E-6</v>
      </c>
      <c r="K520" s="2" t="s">
        <v>508</v>
      </c>
    </row>
    <row r="521" spans="1:11">
      <c r="A521" s="2" t="s">
        <v>1040</v>
      </c>
      <c r="B521" s="2" t="s">
        <v>323</v>
      </c>
      <c r="C521" s="2">
        <v>396</v>
      </c>
      <c r="D521" s="2">
        <v>298</v>
      </c>
      <c r="E521" s="2">
        <v>23.51</v>
      </c>
      <c r="F521" s="2">
        <v>21.38</v>
      </c>
      <c r="G521" s="3">
        <f t="shared" si="8"/>
        <v>0.90940025521054857</v>
      </c>
      <c r="H521" s="3">
        <v>-0.13701268593253099</v>
      </c>
      <c r="I521" s="3">
        <v>0.21785632122306001</v>
      </c>
      <c r="J521" s="2">
        <v>0.29644869082186498</v>
      </c>
      <c r="K521" s="2" t="s">
        <v>508</v>
      </c>
    </row>
    <row r="522" spans="1:11">
      <c r="A522" s="2" t="s">
        <v>1041</v>
      </c>
      <c r="B522" s="2" t="s">
        <v>137</v>
      </c>
      <c r="C522" s="2">
        <v>395</v>
      </c>
      <c r="D522" s="2">
        <v>1004</v>
      </c>
      <c r="E522" s="2">
        <v>23.45</v>
      </c>
      <c r="F522" s="2">
        <v>72.040000000000006</v>
      </c>
      <c r="G522" s="3">
        <f t="shared" si="8"/>
        <v>3.072068230277186</v>
      </c>
      <c r="H522" s="3">
        <v>1.6192102585035399</v>
      </c>
      <c r="I522" s="3">
        <v>2.0561866156490299E-89</v>
      </c>
      <c r="J522" s="4">
        <v>5.0413289701537797E-88</v>
      </c>
      <c r="K522" s="2" t="s">
        <v>507</v>
      </c>
    </row>
    <row r="523" spans="1:11">
      <c r="A523" s="2" t="s">
        <v>1042</v>
      </c>
      <c r="B523" s="2" t="s">
        <v>174</v>
      </c>
      <c r="C523" s="2">
        <v>395</v>
      </c>
      <c r="D523" s="2">
        <v>379</v>
      </c>
      <c r="E523" s="2">
        <v>23.45</v>
      </c>
      <c r="F523" s="2">
        <v>27.2</v>
      </c>
      <c r="G523" s="3">
        <f t="shared" si="8"/>
        <v>1.159914712153518</v>
      </c>
      <c r="H523" s="3">
        <v>0.214018728734963</v>
      </c>
      <c r="I523" s="3">
        <v>3.9176121106760199E-2</v>
      </c>
      <c r="J523" s="4">
        <v>6.7658885886266396E-2</v>
      </c>
      <c r="K523" s="4" t="s">
        <v>508</v>
      </c>
    </row>
    <row r="524" spans="1:11">
      <c r="A524" s="2" t="s">
        <v>1043</v>
      </c>
      <c r="B524" s="2" t="s">
        <v>483</v>
      </c>
      <c r="C524" s="2">
        <v>394</v>
      </c>
      <c r="D524" s="2">
        <v>405</v>
      </c>
      <c r="E524" s="2">
        <v>23.39</v>
      </c>
      <c r="F524" s="2">
        <v>29.06</v>
      </c>
      <c r="G524" s="3">
        <f t="shared" si="8"/>
        <v>1.2424112868747328</v>
      </c>
      <c r="H524" s="3">
        <v>0.31314284128041397</v>
      </c>
      <c r="I524" s="3">
        <v>2.1488442771478598E-3</v>
      </c>
      <c r="J524" s="4">
        <v>5.1132810962287896E-3</v>
      </c>
      <c r="K524" s="4" t="s">
        <v>508</v>
      </c>
    </row>
    <row r="525" spans="1:11">
      <c r="A525" s="2" t="s">
        <v>1044</v>
      </c>
      <c r="B525" s="2" t="s">
        <v>300</v>
      </c>
      <c r="C525" s="2">
        <v>394</v>
      </c>
      <c r="D525" s="2">
        <v>383</v>
      </c>
      <c r="E525" s="2">
        <v>23.39</v>
      </c>
      <c r="F525" s="2">
        <v>27.48</v>
      </c>
      <c r="G525" s="3">
        <f t="shared" si="8"/>
        <v>1.1748610517315092</v>
      </c>
      <c r="H525" s="3">
        <v>0.23249014246567301</v>
      </c>
      <c r="I525" s="3">
        <v>2.45777537450881E-2</v>
      </c>
      <c r="J525" s="2">
        <v>4.4874010494688803E-2</v>
      </c>
      <c r="K525" s="2" t="s">
        <v>508</v>
      </c>
    </row>
    <row r="526" spans="1:11">
      <c r="A526" s="2" t="s">
        <v>1045</v>
      </c>
      <c r="B526" s="2" t="s">
        <v>2223</v>
      </c>
      <c r="C526" s="2">
        <v>393</v>
      </c>
      <c r="D526" s="2">
        <v>270</v>
      </c>
      <c r="E526" s="2">
        <v>23.33</v>
      </c>
      <c r="F526" s="2">
        <v>19.37</v>
      </c>
      <c r="G526" s="3">
        <f t="shared" si="8"/>
        <v>0.83026146592370353</v>
      </c>
      <c r="H526" s="3">
        <v>-0.268362353380945</v>
      </c>
      <c r="I526" s="3">
        <v>1.84894211478401E-2</v>
      </c>
      <c r="J526" s="2">
        <v>3.4727736300936299E-2</v>
      </c>
      <c r="K526" s="2" t="s">
        <v>508</v>
      </c>
    </row>
    <row r="527" spans="1:11">
      <c r="A527" s="2" t="s">
        <v>1046</v>
      </c>
      <c r="B527" s="2" t="s">
        <v>2224</v>
      </c>
      <c r="C527" s="2">
        <v>393</v>
      </c>
      <c r="D527" s="2">
        <v>310</v>
      </c>
      <c r="E527" s="2">
        <v>23.33</v>
      </c>
      <c r="F527" s="2">
        <v>22.24</v>
      </c>
      <c r="G527" s="3">
        <f t="shared" si="8"/>
        <v>0.95327903986283757</v>
      </c>
      <c r="H527" s="3">
        <v>-6.9029519260691799E-2</v>
      </c>
      <c r="I527" s="3">
        <v>0.53341585147824799</v>
      </c>
      <c r="J527" s="2">
        <v>0.61856415885104299</v>
      </c>
      <c r="K527" s="2" t="s">
        <v>508</v>
      </c>
    </row>
    <row r="528" spans="1:11">
      <c r="A528" s="2" t="s">
        <v>1047</v>
      </c>
      <c r="B528" s="2" t="s">
        <v>2225</v>
      </c>
      <c r="C528" s="2">
        <v>393</v>
      </c>
      <c r="D528" s="2">
        <v>329</v>
      </c>
      <c r="E528" s="2">
        <v>23.33</v>
      </c>
      <c r="F528" s="2">
        <v>23.61</v>
      </c>
      <c r="G528" s="3">
        <f t="shared" si="8"/>
        <v>1.0120017145306472</v>
      </c>
      <c r="H528" s="3">
        <v>1.7211734244443298E-2</v>
      </c>
      <c r="I528" s="3">
        <v>0.87077681629100201</v>
      </c>
      <c r="J528" s="2">
        <v>0.902321938692487</v>
      </c>
      <c r="K528" s="2" t="s">
        <v>508</v>
      </c>
    </row>
    <row r="529" spans="1:11">
      <c r="A529" s="2" t="s">
        <v>1048</v>
      </c>
      <c r="B529" s="2" t="s">
        <v>70</v>
      </c>
      <c r="C529" s="2">
        <v>392</v>
      </c>
      <c r="D529" s="2">
        <v>248</v>
      </c>
      <c r="E529" s="2">
        <v>23.27</v>
      </c>
      <c r="F529" s="2">
        <v>17.8</v>
      </c>
      <c r="G529" s="3">
        <f t="shared" si="8"/>
        <v>0.76493339063171473</v>
      </c>
      <c r="H529" s="3">
        <v>-0.38659396955158798</v>
      </c>
      <c r="I529" s="3">
        <v>8.7816411393381395E-4</v>
      </c>
      <c r="J529" s="2">
        <v>2.2663897150961001E-3</v>
      </c>
      <c r="K529" s="2" t="s">
        <v>508</v>
      </c>
    </row>
    <row r="530" spans="1:11">
      <c r="A530" s="2" t="s">
        <v>1049</v>
      </c>
      <c r="B530" s="2" t="s">
        <v>2226</v>
      </c>
      <c r="C530" s="2">
        <v>392</v>
      </c>
      <c r="D530" s="2">
        <v>257</v>
      </c>
      <c r="E530" s="2">
        <v>23.27</v>
      </c>
      <c r="F530" s="2">
        <v>18.440000000000001</v>
      </c>
      <c r="G530" s="3">
        <f t="shared" si="8"/>
        <v>0.79243661366566398</v>
      </c>
      <c r="H530" s="3">
        <v>-0.33563255497601102</v>
      </c>
      <c r="I530" s="3">
        <v>3.6038475651076602E-3</v>
      </c>
      <c r="J530" s="2">
        <v>8.0983350358311192E-3</v>
      </c>
      <c r="K530" s="2" t="s">
        <v>508</v>
      </c>
    </row>
    <row r="531" spans="1:11">
      <c r="A531" s="2" t="s">
        <v>1050</v>
      </c>
      <c r="B531" s="2" t="s">
        <v>2227</v>
      </c>
      <c r="C531" s="2">
        <v>392</v>
      </c>
      <c r="D531" s="2">
        <v>253</v>
      </c>
      <c r="E531" s="2">
        <v>23.27</v>
      </c>
      <c r="F531" s="2">
        <v>18.149999999999999</v>
      </c>
      <c r="G531" s="3">
        <f t="shared" si="8"/>
        <v>0.77997421572840564</v>
      </c>
      <c r="H531" s="3">
        <v>-0.35850166252223598</v>
      </c>
      <c r="I531" s="3">
        <v>1.9685229960993301E-3</v>
      </c>
      <c r="J531" s="4">
        <v>4.7334186928973399E-3</v>
      </c>
      <c r="K531" s="4" t="s">
        <v>508</v>
      </c>
    </row>
    <row r="532" spans="1:11">
      <c r="A532" s="2" t="s">
        <v>1051</v>
      </c>
      <c r="B532" s="2" t="s">
        <v>2228</v>
      </c>
      <c r="C532" s="2">
        <v>391</v>
      </c>
      <c r="D532" s="2">
        <v>331</v>
      </c>
      <c r="E532" s="2">
        <v>23.21</v>
      </c>
      <c r="F532" s="2">
        <v>23.75</v>
      </c>
      <c r="G532" s="3">
        <f t="shared" si="8"/>
        <v>1.0232658336923739</v>
      </c>
      <c r="H532" s="3">
        <v>3.318099076119E-2</v>
      </c>
      <c r="I532" s="3">
        <v>0.755036937526815</v>
      </c>
      <c r="J532" s="2">
        <v>0.81116253147442596</v>
      </c>
      <c r="K532" s="2" t="s">
        <v>508</v>
      </c>
    </row>
    <row r="533" spans="1:11">
      <c r="A533" s="2" t="s">
        <v>1052</v>
      </c>
      <c r="B533" s="2" t="s">
        <v>2229</v>
      </c>
      <c r="C533" s="2">
        <v>391</v>
      </c>
      <c r="D533" s="2">
        <v>335</v>
      </c>
      <c r="E533" s="2">
        <v>23.21</v>
      </c>
      <c r="F533" s="2">
        <v>24.04</v>
      </c>
      <c r="G533" s="3">
        <f t="shared" si="8"/>
        <v>1.0357604480827229</v>
      </c>
      <c r="H533" s="3">
        <v>5.0690373366702998E-2</v>
      </c>
      <c r="I533" s="3">
        <v>0.63543772638663898</v>
      </c>
      <c r="J533" s="4">
        <v>0.70701458535563599</v>
      </c>
      <c r="K533" s="4" t="s">
        <v>508</v>
      </c>
    </row>
    <row r="534" spans="1:11">
      <c r="A534" s="2" t="s">
        <v>1053</v>
      </c>
      <c r="B534" s="2" t="s">
        <v>2230</v>
      </c>
      <c r="C534" s="2">
        <v>391</v>
      </c>
      <c r="D534" s="2">
        <v>231</v>
      </c>
      <c r="E534" s="2">
        <v>23.21</v>
      </c>
      <c r="F534" s="2">
        <v>16.579999999999998</v>
      </c>
      <c r="G534" s="3">
        <f t="shared" si="8"/>
        <v>0.71434726411029714</v>
      </c>
      <c r="H534" s="3">
        <v>-0.48530251584873202</v>
      </c>
      <c r="I534" s="3">
        <v>4.1569377757311198E-5</v>
      </c>
      <c r="J534" s="2">
        <v>1.30010832940292E-4</v>
      </c>
      <c r="K534" s="2" t="s">
        <v>508</v>
      </c>
    </row>
    <row r="535" spans="1:11">
      <c r="A535" s="2" t="s">
        <v>1054</v>
      </c>
      <c r="B535" s="2" t="s">
        <v>2231</v>
      </c>
      <c r="C535" s="2">
        <v>391</v>
      </c>
      <c r="D535" s="2">
        <v>249</v>
      </c>
      <c r="E535" s="2">
        <v>23.21</v>
      </c>
      <c r="F535" s="2">
        <v>17.87</v>
      </c>
      <c r="G535" s="3">
        <f t="shared" si="8"/>
        <v>0.76992675570874625</v>
      </c>
      <c r="H535" s="3">
        <v>-0.37720688830299198</v>
      </c>
      <c r="I535" s="3">
        <v>1.1680866031746301E-3</v>
      </c>
      <c r="J535" s="4">
        <v>2.9427209287316799E-3</v>
      </c>
      <c r="K535" s="4" t="s">
        <v>508</v>
      </c>
    </row>
    <row r="536" spans="1:11">
      <c r="A536" s="2" t="s">
        <v>1055</v>
      </c>
      <c r="B536" s="2" t="s">
        <v>2232</v>
      </c>
      <c r="C536" s="2">
        <v>390</v>
      </c>
      <c r="D536" s="2">
        <v>341</v>
      </c>
      <c r="E536" s="2">
        <v>23.15</v>
      </c>
      <c r="F536" s="2">
        <v>24.47</v>
      </c>
      <c r="G536" s="3">
        <f t="shared" si="8"/>
        <v>1.0570194384449245</v>
      </c>
      <c r="H536" s="3">
        <v>8.00019079317911E-2</v>
      </c>
      <c r="I536" s="3">
        <v>0.45355023029089597</v>
      </c>
      <c r="J536" s="2">
        <v>0.54055943245607696</v>
      </c>
      <c r="K536" s="2" t="s">
        <v>508</v>
      </c>
    </row>
    <row r="537" spans="1:11">
      <c r="A537" s="2" t="s">
        <v>1056</v>
      </c>
      <c r="B537" s="2" t="s">
        <v>2233</v>
      </c>
      <c r="C537" s="2">
        <v>390</v>
      </c>
      <c r="D537" s="2">
        <v>172</v>
      </c>
      <c r="E537" s="2">
        <v>23.15</v>
      </c>
      <c r="F537" s="2">
        <v>12.34</v>
      </c>
      <c r="G537" s="3">
        <f t="shared" si="8"/>
        <v>0.53304535637149031</v>
      </c>
      <c r="H537" s="3">
        <v>-0.90766979899818101</v>
      </c>
      <c r="I537" s="3">
        <v>1.2868282646878801E-12</v>
      </c>
      <c r="J537" s="4">
        <v>7.4549164869892797E-12</v>
      </c>
      <c r="K537" s="4" t="s">
        <v>508</v>
      </c>
    </row>
    <row r="538" spans="1:11">
      <c r="A538" s="2" t="s">
        <v>1057</v>
      </c>
      <c r="B538" s="2" t="s">
        <v>2234</v>
      </c>
      <c r="C538" s="2">
        <v>390</v>
      </c>
      <c r="D538" s="2">
        <v>305</v>
      </c>
      <c r="E538" s="2">
        <v>23.15</v>
      </c>
      <c r="F538" s="2">
        <v>21.89</v>
      </c>
      <c r="G538" s="3">
        <f t="shared" si="8"/>
        <v>0.94557235421166319</v>
      </c>
      <c r="H538" s="3">
        <v>-8.07402389666525E-2</v>
      </c>
      <c r="I538" s="3">
        <v>0.46448198174442101</v>
      </c>
      <c r="J538" s="2">
        <v>0.552150442368043</v>
      </c>
      <c r="K538" s="2" t="s">
        <v>508</v>
      </c>
    </row>
    <row r="539" spans="1:11">
      <c r="A539" s="2" t="s">
        <v>1058</v>
      </c>
      <c r="B539" s="2" t="s">
        <v>2235</v>
      </c>
      <c r="C539" s="2">
        <v>390</v>
      </c>
      <c r="D539" s="2">
        <v>332</v>
      </c>
      <c r="E539" s="2">
        <v>23.15</v>
      </c>
      <c r="F539" s="2">
        <v>23.82</v>
      </c>
      <c r="G539" s="3">
        <f t="shared" si="8"/>
        <v>1.0289416846652268</v>
      </c>
      <c r="H539" s="3">
        <v>4.1161219716515297E-2</v>
      </c>
      <c r="I539" s="3">
        <v>0.69901300163354996</v>
      </c>
      <c r="J539" s="2">
        <v>0.76291323628208596</v>
      </c>
      <c r="K539" s="2" t="s">
        <v>508</v>
      </c>
    </row>
    <row r="540" spans="1:11">
      <c r="A540" s="2" t="s">
        <v>1059</v>
      </c>
      <c r="B540" s="2" t="s">
        <v>2236</v>
      </c>
      <c r="C540" s="2">
        <v>390</v>
      </c>
      <c r="D540" s="2">
        <v>247</v>
      </c>
      <c r="E540" s="2">
        <v>23.15</v>
      </c>
      <c r="F540" s="2">
        <v>17.72</v>
      </c>
      <c r="G540" s="3">
        <f t="shared" si="8"/>
        <v>0.76544276457883365</v>
      </c>
      <c r="H540" s="3">
        <v>-0.38563358959258098</v>
      </c>
      <c r="I540" s="3">
        <v>9.4647876679703901E-4</v>
      </c>
      <c r="J540" s="4">
        <v>2.4244689306200302E-3</v>
      </c>
      <c r="K540" s="4" t="s">
        <v>508</v>
      </c>
    </row>
    <row r="541" spans="1:11">
      <c r="A541" s="2" t="s">
        <v>1060</v>
      </c>
      <c r="B541" s="2" t="s">
        <v>2237</v>
      </c>
      <c r="C541" s="2">
        <v>390</v>
      </c>
      <c r="D541" s="2">
        <v>278</v>
      </c>
      <c r="E541" s="2">
        <v>23.15</v>
      </c>
      <c r="F541" s="2">
        <v>19.95</v>
      </c>
      <c r="G541" s="3">
        <f t="shared" si="8"/>
        <v>0.86177105831533485</v>
      </c>
      <c r="H541" s="3">
        <v>-0.21462344703788999</v>
      </c>
      <c r="I541" s="3">
        <v>5.7671516217267502E-2</v>
      </c>
      <c r="J541" s="2">
        <v>9.4265466388462199E-2</v>
      </c>
      <c r="K541" s="2" t="s">
        <v>508</v>
      </c>
    </row>
    <row r="542" spans="1:11">
      <c r="A542" s="2" t="s">
        <v>1061</v>
      </c>
      <c r="B542" s="2" t="s">
        <v>2238</v>
      </c>
      <c r="C542" s="2">
        <v>389</v>
      </c>
      <c r="D542" s="2">
        <v>199</v>
      </c>
      <c r="E542" s="2">
        <v>23.09</v>
      </c>
      <c r="F542" s="2">
        <v>14.28</v>
      </c>
      <c r="G542" s="3">
        <f t="shared" si="8"/>
        <v>0.61844954525768725</v>
      </c>
      <c r="H542" s="3">
        <v>-0.69327219374501603</v>
      </c>
      <c r="I542" s="3">
        <v>1.8538056604131001E-8</v>
      </c>
      <c r="J542" s="4">
        <v>8.1059718845451797E-8</v>
      </c>
      <c r="K542" s="4" t="s">
        <v>508</v>
      </c>
    </row>
    <row r="543" spans="1:11">
      <c r="A543" s="2" t="s">
        <v>1062</v>
      </c>
      <c r="B543" s="2" t="s">
        <v>2239</v>
      </c>
      <c r="C543" s="2">
        <v>389</v>
      </c>
      <c r="D543" s="2">
        <v>216</v>
      </c>
      <c r="E543" s="2">
        <v>23.09</v>
      </c>
      <c r="F543" s="2">
        <v>15.5</v>
      </c>
      <c r="G543" s="3">
        <f t="shared" si="8"/>
        <v>0.67128627111303596</v>
      </c>
      <c r="H543" s="3">
        <v>-0.57499995761251499</v>
      </c>
      <c r="I543" s="3">
        <v>1.89001875905184E-6</v>
      </c>
      <c r="J543" s="4">
        <v>6.9199886831417996E-6</v>
      </c>
      <c r="K543" s="4" t="s">
        <v>508</v>
      </c>
    </row>
    <row r="544" spans="1:11">
      <c r="A544" s="2" t="s">
        <v>1063</v>
      </c>
      <c r="B544" s="2" t="s">
        <v>2240</v>
      </c>
      <c r="C544" s="2">
        <v>388</v>
      </c>
      <c r="D544" s="2">
        <v>225</v>
      </c>
      <c r="E544" s="2">
        <v>23.03</v>
      </c>
      <c r="F544" s="2">
        <v>16.149999999999999</v>
      </c>
      <c r="G544" s="3">
        <f t="shared" si="8"/>
        <v>0.70125922709509325</v>
      </c>
      <c r="H544" s="3">
        <v>-0.51198024621155902</v>
      </c>
      <c r="I544" s="3">
        <v>1.8024393090280499E-5</v>
      </c>
      <c r="J544" s="4">
        <v>5.9063226045238998E-5</v>
      </c>
      <c r="K544" s="4" t="s">
        <v>508</v>
      </c>
    </row>
    <row r="545" spans="1:11">
      <c r="A545" s="2" t="s">
        <v>1064</v>
      </c>
      <c r="B545" s="2" t="s">
        <v>2241</v>
      </c>
      <c r="C545" s="2">
        <v>388</v>
      </c>
      <c r="D545" s="2">
        <v>491</v>
      </c>
      <c r="E545" s="2">
        <v>23.03</v>
      </c>
      <c r="F545" s="2">
        <v>35.229999999999997</v>
      </c>
      <c r="G545" s="3">
        <f t="shared" si="8"/>
        <v>1.5297438124185843</v>
      </c>
      <c r="H545" s="3">
        <v>0.61329006370211803</v>
      </c>
      <c r="I545" s="3">
        <v>3.2658095265492801E-10</v>
      </c>
      <c r="J545" s="4">
        <v>1.6187568519682901E-9</v>
      </c>
      <c r="K545" s="2" t="s">
        <v>508</v>
      </c>
    </row>
    <row r="546" spans="1:11">
      <c r="A546" s="2" t="s">
        <v>1065</v>
      </c>
      <c r="B546" s="2" t="s">
        <v>2242</v>
      </c>
      <c r="C546" s="2">
        <v>388</v>
      </c>
      <c r="D546" s="2">
        <v>404</v>
      </c>
      <c r="E546" s="2">
        <v>23.03</v>
      </c>
      <c r="F546" s="2">
        <v>28.99</v>
      </c>
      <c r="G546" s="3">
        <f t="shared" si="8"/>
        <v>1.2587928788536691</v>
      </c>
      <c r="H546" s="3">
        <v>0.33204092226855098</v>
      </c>
      <c r="I546" s="3">
        <v>1.2102414452487499E-3</v>
      </c>
      <c r="J546" s="2">
        <v>3.0377724027907402E-3</v>
      </c>
      <c r="K546" s="2" t="s">
        <v>508</v>
      </c>
    </row>
    <row r="547" spans="1:11">
      <c r="A547" s="2" t="s">
        <v>1066</v>
      </c>
      <c r="B547" s="2" t="s">
        <v>161</v>
      </c>
      <c r="C547" s="2">
        <v>388</v>
      </c>
      <c r="D547" s="2">
        <v>687</v>
      </c>
      <c r="E547" s="2">
        <v>23.03</v>
      </c>
      <c r="F547" s="2">
        <v>49.3</v>
      </c>
      <c r="G547" s="3">
        <f t="shared" si="8"/>
        <v>2.1406860616587058</v>
      </c>
      <c r="H547" s="3">
        <v>1.0980732354724301</v>
      </c>
      <c r="I547" s="3">
        <v>1.33214823907898E-34</v>
      </c>
      <c r="J547" s="4">
        <v>1.52419961021287E-33</v>
      </c>
      <c r="K547" s="4" t="s">
        <v>507</v>
      </c>
    </row>
    <row r="548" spans="1:11">
      <c r="A548" s="2" t="s">
        <v>1067</v>
      </c>
      <c r="B548" s="2" t="s">
        <v>1</v>
      </c>
      <c r="C548" s="2">
        <v>387</v>
      </c>
      <c r="D548" s="2">
        <v>247</v>
      </c>
      <c r="E548" s="2">
        <v>22.97</v>
      </c>
      <c r="F548" s="2">
        <v>17.72</v>
      </c>
      <c r="G548" s="3">
        <f t="shared" si="8"/>
        <v>0.77144101001306054</v>
      </c>
      <c r="H548" s="3">
        <v>-0.37437225282290598</v>
      </c>
      <c r="I548" s="3">
        <v>1.3541657585207901E-3</v>
      </c>
      <c r="J548" s="4">
        <v>3.3743549663322E-3</v>
      </c>
      <c r="K548" s="4" t="s">
        <v>508</v>
      </c>
    </row>
    <row r="549" spans="1:11">
      <c r="A549" s="2" t="s">
        <v>1068</v>
      </c>
      <c r="B549" s="2" t="s">
        <v>475</v>
      </c>
      <c r="C549" s="2">
        <v>387</v>
      </c>
      <c r="D549" s="2">
        <v>392</v>
      </c>
      <c r="E549" s="2">
        <v>22.97</v>
      </c>
      <c r="F549" s="2">
        <v>28.13</v>
      </c>
      <c r="G549" s="3">
        <f t="shared" si="8"/>
        <v>1.2246408358728778</v>
      </c>
      <c r="H549" s="3">
        <v>0.29235869593677599</v>
      </c>
      <c r="I549" s="3">
        <v>4.7254822493110896E-3</v>
      </c>
      <c r="J549" s="2">
        <v>1.03975755261284E-2</v>
      </c>
      <c r="K549" s="2" t="s">
        <v>508</v>
      </c>
    </row>
    <row r="550" spans="1:11">
      <c r="A550" s="2" t="s">
        <v>1069</v>
      </c>
      <c r="B550" s="2" t="s">
        <v>2243</v>
      </c>
      <c r="C550" s="2">
        <v>386</v>
      </c>
      <c r="D550" s="2">
        <v>151</v>
      </c>
      <c r="E550" s="2">
        <v>22.92</v>
      </c>
      <c r="F550" s="2">
        <v>10.84</v>
      </c>
      <c r="G550" s="3">
        <f t="shared" si="8"/>
        <v>0.47294938917975565</v>
      </c>
      <c r="H550" s="3">
        <v>-1.08024228740303</v>
      </c>
      <c r="I550" s="3">
        <v>3.6354237456820599E-16</v>
      </c>
      <c r="J550" s="4">
        <v>2.3882472740772601E-15</v>
      </c>
      <c r="K550" s="4" t="s">
        <v>507</v>
      </c>
    </row>
    <row r="551" spans="1:11">
      <c r="A551" s="2" t="s">
        <v>1070</v>
      </c>
      <c r="B551" s="2" t="s">
        <v>201</v>
      </c>
      <c r="C551" s="2">
        <v>386</v>
      </c>
      <c r="D551" s="2">
        <v>142</v>
      </c>
      <c r="E551" s="2">
        <v>22.92</v>
      </c>
      <c r="F551" s="2">
        <v>10.19</v>
      </c>
      <c r="G551" s="3">
        <f t="shared" si="8"/>
        <v>0.44458987783595105</v>
      </c>
      <c r="H551" s="3">
        <v>-1.1694529925910899</v>
      </c>
      <c r="I551" s="3">
        <v>3.9205648839195399E-18</v>
      </c>
      <c r="J551" s="4">
        <v>2.74639570694976E-17</v>
      </c>
      <c r="K551" s="2" t="s">
        <v>507</v>
      </c>
    </row>
    <row r="552" spans="1:11">
      <c r="A552" s="2" t="s">
        <v>1071</v>
      </c>
      <c r="B552" s="2" t="s">
        <v>2244</v>
      </c>
      <c r="C552" s="2">
        <v>386</v>
      </c>
      <c r="D552" s="2">
        <v>224</v>
      </c>
      <c r="E552" s="2">
        <v>22.92</v>
      </c>
      <c r="F552" s="2">
        <v>16.07</v>
      </c>
      <c r="G552" s="3">
        <f t="shared" si="8"/>
        <v>0.70113438045375209</v>
      </c>
      <c r="H552" s="3">
        <v>-0.51223711508181102</v>
      </c>
      <c r="I552" s="3">
        <v>1.9623740087773399E-5</v>
      </c>
      <c r="J552" s="4">
        <v>6.3545743255926602E-5</v>
      </c>
      <c r="K552" s="2" t="s">
        <v>508</v>
      </c>
    </row>
    <row r="553" spans="1:11">
      <c r="A553" s="2" t="s">
        <v>1072</v>
      </c>
      <c r="B553" s="2" t="s">
        <v>2245</v>
      </c>
      <c r="C553" s="2">
        <v>386</v>
      </c>
      <c r="D553" s="2">
        <v>430</v>
      </c>
      <c r="E553" s="2">
        <v>22.92</v>
      </c>
      <c r="F553" s="2">
        <v>30.86</v>
      </c>
      <c r="G553" s="3">
        <f t="shared" si="8"/>
        <v>1.3464223385689353</v>
      </c>
      <c r="H553" s="3">
        <v>0.42913101781383001</v>
      </c>
      <c r="I553" s="3">
        <v>2.1558315648627102E-5</v>
      </c>
      <c r="J553" s="4">
        <v>6.9482552548274696E-5</v>
      </c>
      <c r="K553" s="4" t="s">
        <v>508</v>
      </c>
    </row>
    <row r="554" spans="1:11">
      <c r="A554" s="2" t="s">
        <v>1073</v>
      </c>
      <c r="B554" s="2" t="s">
        <v>2246</v>
      </c>
      <c r="C554" s="2">
        <v>386</v>
      </c>
      <c r="D554" s="2">
        <v>229</v>
      </c>
      <c r="E554" s="2">
        <v>22.92</v>
      </c>
      <c r="F554" s="2">
        <v>16.43</v>
      </c>
      <c r="G554" s="3">
        <f t="shared" si="8"/>
        <v>0.71684118673647468</v>
      </c>
      <c r="H554" s="3">
        <v>-0.48027456380683098</v>
      </c>
      <c r="I554" s="3">
        <v>5.6741112622527302E-5</v>
      </c>
      <c r="J554" s="2">
        <v>1.7389631167573699E-4</v>
      </c>
      <c r="K554" s="2" t="s">
        <v>508</v>
      </c>
    </row>
    <row r="555" spans="1:11">
      <c r="A555" s="2" t="s">
        <v>1074</v>
      </c>
      <c r="B555" s="2" t="s">
        <v>143</v>
      </c>
      <c r="C555" s="2">
        <v>386</v>
      </c>
      <c r="D555" s="2">
        <v>176</v>
      </c>
      <c r="E555" s="2">
        <v>22.92</v>
      </c>
      <c r="F555" s="2">
        <v>12.63</v>
      </c>
      <c r="G555" s="3">
        <f t="shared" si="8"/>
        <v>0.55104712041884818</v>
      </c>
      <c r="H555" s="3">
        <v>-0.85975240496935301</v>
      </c>
      <c r="I555" s="3">
        <v>1.5537915861346701E-11</v>
      </c>
      <c r="J555" s="4">
        <v>8.3990387707200904E-11</v>
      </c>
      <c r="K555" s="2" t="s">
        <v>508</v>
      </c>
    </row>
    <row r="556" spans="1:11">
      <c r="A556" s="2" t="s">
        <v>1075</v>
      </c>
      <c r="B556" s="2" t="s">
        <v>373</v>
      </c>
      <c r="C556" s="2">
        <v>386</v>
      </c>
      <c r="D556" s="2">
        <v>282</v>
      </c>
      <c r="E556" s="2">
        <v>22.92</v>
      </c>
      <c r="F556" s="2">
        <v>20.239999999999998</v>
      </c>
      <c r="G556" s="3">
        <f t="shared" si="8"/>
        <v>0.88307155322862119</v>
      </c>
      <c r="H556" s="3">
        <v>-0.17939775406259501</v>
      </c>
      <c r="I556" s="3">
        <v>0.112774206401968</v>
      </c>
      <c r="J556" s="4">
        <v>0.16996595542250501</v>
      </c>
      <c r="K556" s="4" t="s">
        <v>508</v>
      </c>
    </row>
    <row r="557" spans="1:11">
      <c r="A557" s="2" t="s">
        <v>1076</v>
      </c>
      <c r="B557" s="2" t="s">
        <v>2247</v>
      </c>
      <c r="C557" s="2">
        <v>386</v>
      </c>
      <c r="D557" s="2">
        <v>227</v>
      </c>
      <c r="E557" s="2">
        <v>22.92</v>
      </c>
      <c r="F557" s="2">
        <v>16.29</v>
      </c>
      <c r="G557" s="3">
        <f t="shared" si="8"/>
        <v>0.71073298429319365</v>
      </c>
      <c r="H557" s="3">
        <v>-0.49262044023138701</v>
      </c>
      <c r="I557" s="3">
        <v>3.74070917606151E-5</v>
      </c>
      <c r="J557" s="2">
        <v>1.1752845992522801E-4</v>
      </c>
      <c r="K557" s="2" t="s">
        <v>508</v>
      </c>
    </row>
    <row r="558" spans="1:11">
      <c r="A558" s="2" t="s">
        <v>1077</v>
      </c>
      <c r="B558" s="2" t="s">
        <v>2248</v>
      </c>
      <c r="C558" s="2">
        <v>385</v>
      </c>
      <c r="D558" s="2">
        <v>212</v>
      </c>
      <c r="E558" s="2">
        <v>22.86</v>
      </c>
      <c r="F558" s="2">
        <v>15.21</v>
      </c>
      <c r="G558" s="3">
        <f t="shared" si="8"/>
        <v>0.66535433070866146</v>
      </c>
      <c r="H558" s="3">
        <v>-0.587805250489981</v>
      </c>
      <c r="I558" s="3">
        <v>1.3709288536592E-6</v>
      </c>
      <c r="J558" s="4">
        <v>5.1288428230901403E-6</v>
      </c>
      <c r="K558" s="2" t="s">
        <v>508</v>
      </c>
    </row>
    <row r="559" spans="1:11">
      <c r="A559" s="2" t="s">
        <v>1078</v>
      </c>
      <c r="B559" s="2" t="s">
        <v>282</v>
      </c>
      <c r="C559" s="2">
        <v>385</v>
      </c>
      <c r="D559" s="2">
        <v>242</v>
      </c>
      <c r="E559" s="2">
        <v>22.86</v>
      </c>
      <c r="F559" s="2">
        <v>17.37</v>
      </c>
      <c r="G559" s="3">
        <f t="shared" si="8"/>
        <v>0.75984251968503946</v>
      </c>
      <c r="H559" s="3">
        <v>-0.39622764950408501</v>
      </c>
      <c r="I559" s="3">
        <v>7.4913381329118703E-4</v>
      </c>
      <c r="J559" s="2">
        <v>1.96665530716788E-3</v>
      </c>
      <c r="K559" s="2" t="s">
        <v>508</v>
      </c>
    </row>
    <row r="560" spans="1:11">
      <c r="A560" s="2" t="s">
        <v>1079</v>
      </c>
      <c r="B560" s="2" t="s">
        <v>2249</v>
      </c>
      <c r="C560" s="2">
        <v>385</v>
      </c>
      <c r="D560" s="2">
        <v>243</v>
      </c>
      <c r="E560" s="2">
        <v>22.86</v>
      </c>
      <c r="F560" s="2">
        <v>17.440000000000001</v>
      </c>
      <c r="G560" s="3">
        <f t="shared" si="8"/>
        <v>0.76290463692038502</v>
      </c>
      <c r="H560" s="3">
        <v>-0.39042536343755202</v>
      </c>
      <c r="I560" s="3">
        <v>8.8796999326573903E-4</v>
      </c>
      <c r="J560" s="4">
        <v>2.2873973747727198E-3</v>
      </c>
      <c r="K560" s="4" t="s">
        <v>508</v>
      </c>
    </row>
    <row r="561" spans="1:11">
      <c r="A561" s="2" t="s">
        <v>1080</v>
      </c>
      <c r="B561" s="2" t="s">
        <v>198</v>
      </c>
      <c r="C561" s="2">
        <v>384</v>
      </c>
      <c r="D561" s="2">
        <v>291</v>
      </c>
      <c r="E561" s="2">
        <v>22.8</v>
      </c>
      <c r="F561" s="2">
        <v>20.88</v>
      </c>
      <c r="G561" s="3">
        <f t="shared" si="8"/>
        <v>0.91578947368421049</v>
      </c>
      <c r="H561" s="3">
        <v>-0.12691211248222001</v>
      </c>
      <c r="I561" s="3">
        <v>0.260464518038237</v>
      </c>
      <c r="J561" s="2">
        <v>0.34386325314086502</v>
      </c>
      <c r="K561" s="2" t="s">
        <v>508</v>
      </c>
    </row>
    <row r="562" spans="1:11">
      <c r="A562" s="2" t="s">
        <v>1081</v>
      </c>
      <c r="B562" s="2" t="s">
        <v>2250</v>
      </c>
      <c r="C562" s="2">
        <v>383</v>
      </c>
      <c r="D562" s="2">
        <v>210</v>
      </c>
      <c r="E562" s="2">
        <v>22.74</v>
      </c>
      <c r="F562" s="2">
        <v>15.07</v>
      </c>
      <c r="G562" s="3">
        <f t="shared" si="8"/>
        <v>0.66270888302550579</v>
      </c>
      <c r="H562" s="3">
        <v>-0.59355283729442398</v>
      </c>
      <c r="I562" s="3">
        <v>1.1633164138277601E-6</v>
      </c>
      <c r="J562" s="4">
        <v>4.3880039455646004E-6</v>
      </c>
      <c r="K562" s="2" t="s">
        <v>508</v>
      </c>
    </row>
    <row r="563" spans="1:11">
      <c r="A563" s="2" t="s">
        <v>1082</v>
      </c>
      <c r="B563" s="2" t="s">
        <v>2251</v>
      </c>
      <c r="C563" s="2">
        <v>383</v>
      </c>
      <c r="D563" s="2">
        <v>279</v>
      </c>
      <c r="E563" s="2">
        <v>22.74</v>
      </c>
      <c r="F563" s="2">
        <v>20.02</v>
      </c>
      <c r="G563" s="3">
        <f t="shared" si="8"/>
        <v>0.88038698328935805</v>
      </c>
      <c r="H563" s="3">
        <v>-0.183790280056254</v>
      </c>
      <c r="I563" s="3">
        <v>0.106252735995224</v>
      </c>
      <c r="J563" s="2">
        <v>0.16173504048940399</v>
      </c>
      <c r="K563" s="2" t="s">
        <v>508</v>
      </c>
    </row>
    <row r="564" spans="1:11">
      <c r="A564" s="2" t="s">
        <v>1083</v>
      </c>
      <c r="B564" s="2" t="s">
        <v>2252</v>
      </c>
      <c r="C564" s="2">
        <v>383</v>
      </c>
      <c r="D564" s="2">
        <v>280</v>
      </c>
      <c r="E564" s="2">
        <v>22.74</v>
      </c>
      <c r="F564" s="2">
        <v>20.09</v>
      </c>
      <c r="G564" s="3">
        <f t="shared" si="8"/>
        <v>0.88346525945470544</v>
      </c>
      <c r="H564" s="3">
        <v>-0.17875469015895601</v>
      </c>
      <c r="I564" s="3">
        <v>0.116141962974074</v>
      </c>
      <c r="J564" s="2">
        <v>0.17351786198411701</v>
      </c>
      <c r="K564" s="2" t="s">
        <v>508</v>
      </c>
    </row>
    <row r="565" spans="1:11">
      <c r="A565" s="2" t="s">
        <v>1084</v>
      </c>
      <c r="B565" s="2" t="s">
        <v>2253</v>
      </c>
      <c r="C565" s="2">
        <v>383</v>
      </c>
      <c r="D565" s="2">
        <v>270</v>
      </c>
      <c r="E565" s="2">
        <v>22.74</v>
      </c>
      <c r="F565" s="2">
        <v>19.37</v>
      </c>
      <c r="G565" s="3">
        <f t="shared" si="8"/>
        <v>0.85180299032541784</v>
      </c>
      <c r="H565" s="3">
        <v>-0.23140830028899401</v>
      </c>
      <c r="I565" s="3">
        <v>4.3849859709179699E-2</v>
      </c>
      <c r="J565" s="2">
        <v>7.4604532070264795E-2</v>
      </c>
      <c r="K565" s="2" t="s">
        <v>508</v>
      </c>
    </row>
    <row r="566" spans="1:11">
      <c r="A566" s="2" t="s">
        <v>1085</v>
      </c>
      <c r="B566" s="2" t="s">
        <v>2254</v>
      </c>
      <c r="C566" s="2">
        <v>383</v>
      </c>
      <c r="D566" s="2">
        <v>259</v>
      </c>
      <c r="E566" s="2">
        <v>22.74</v>
      </c>
      <c r="F566" s="2">
        <v>18.59</v>
      </c>
      <c r="G566" s="3">
        <f t="shared" si="8"/>
        <v>0.81750219876868957</v>
      </c>
      <c r="H566" s="3">
        <v>-0.29070548397276602</v>
      </c>
      <c r="I566" s="3">
        <v>1.19579453458606E-2</v>
      </c>
      <c r="J566" s="2">
        <v>2.3454655656952299E-2</v>
      </c>
      <c r="K566" s="2" t="s">
        <v>508</v>
      </c>
    </row>
    <row r="567" spans="1:11">
      <c r="A567" s="2" t="s">
        <v>1086</v>
      </c>
      <c r="B567" s="2" t="s">
        <v>464</v>
      </c>
      <c r="C567" s="2">
        <v>382</v>
      </c>
      <c r="D567" s="2">
        <v>363</v>
      </c>
      <c r="E567" s="2">
        <v>22.68</v>
      </c>
      <c r="F567" s="2">
        <v>26.05</v>
      </c>
      <c r="G567" s="3">
        <f t="shared" si="8"/>
        <v>1.148589065255732</v>
      </c>
      <c r="H567" s="3">
        <v>0.19986273222364201</v>
      </c>
      <c r="I567" s="3">
        <v>5.8556808065600097E-2</v>
      </c>
      <c r="J567" s="2">
        <v>9.5485151394381199E-2</v>
      </c>
      <c r="K567" s="2" t="s">
        <v>508</v>
      </c>
    </row>
    <row r="568" spans="1:11">
      <c r="A568" s="2" t="s">
        <v>1087</v>
      </c>
      <c r="B568" s="2" t="s">
        <v>298</v>
      </c>
      <c r="C568" s="2">
        <v>378</v>
      </c>
      <c r="D568" s="2">
        <v>671</v>
      </c>
      <c r="E568" s="2">
        <v>22.44</v>
      </c>
      <c r="F568" s="2">
        <v>48.15</v>
      </c>
      <c r="G568" s="3">
        <f t="shared" si="8"/>
        <v>2.1457219251336896</v>
      </c>
      <c r="H568" s="3">
        <v>1.1014631221220299</v>
      </c>
      <c r="I568" s="3">
        <v>5.1961738018926897E-34</v>
      </c>
      <c r="J568" s="4">
        <v>5.84782510655628E-33</v>
      </c>
      <c r="K568" s="2" t="s">
        <v>507</v>
      </c>
    </row>
    <row r="569" spans="1:11">
      <c r="A569" s="2" t="s">
        <v>1088</v>
      </c>
      <c r="B569" s="2" t="s">
        <v>2255</v>
      </c>
      <c r="C569" s="2">
        <v>378</v>
      </c>
      <c r="D569" s="2">
        <v>337</v>
      </c>
      <c r="E569" s="2">
        <v>22.44</v>
      </c>
      <c r="F569" s="2">
        <v>24.18</v>
      </c>
      <c r="G569" s="3">
        <f t="shared" si="8"/>
        <v>1.0775401069518715</v>
      </c>
      <c r="H569" s="3">
        <v>0.10774156864033101</v>
      </c>
      <c r="I569" s="3">
        <v>0.316868896778769</v>
      </c>
      <c r="J569" s="4">
        <v>0.40470790258348799</v>
      </c>
      <c r="K569" s="4" t="s">
        <v>508</v>
      </c>
    </row>
    <row r="570" spans="1:11">
      <c r="A570" s="2" t="s">
        <v>1089</v>
      </c>
      <c r="B570" s="2" t="s">
        <v>2256</v>
      </c>
      <c r="C570" s="2">
        <v>377</v>
      </c>
      <c r="D570" s="2">
        <v>209</v>
      </c>
      <c r="E570" s="2">
        <v>22.38</v>
      </c>
      <c r="F570" s="2">
        <v>15</v>
      </c>
      <c r="G570" s="3">
        <f t="shared" si="8"/>
        <v>0.67024128686327078</v>
      </c>
      <c r="H570" s="3">
        <v>-0.57724753559315101</v>
      </c>
      <c r="I570" s="3">
        <v>2.5082018526264799E-6</v>
      </c>
      <c r="J570" s="4">
        <v>9.0150815278957008E-6</v>
      </c>
      <c r="K570" s="2" t="s">
        <v>508</v>
      </c>
    </row>
    <row r="571" spans="1:11">
      <c r="A571" s="2" t="s">
        <v>1090</v>
      </c>
      <c r="B571" s="2" t="s">
        <v>48</v>
      </c>
      <c r="C571" s="2">
        <v>377</v>
      </c>
      <c r="D571" s="2">
        <v>437</v>
      </c>
      <c r="E571" s="2">
        <v>22.38</v>
      </c>
      <c r="F571" s="2">
        <v>31.36</v>
      </c>
      <c r="G571" s="3">
        <f t="shared" si="8"/>
        <v>1.4012511170688116</v>
      </c>
      <c r="H571" s="3">
        <v>0.486715523138814</v>
      </c>
      <c r="I571" s="3">
        <v>1.52821649916388E-6</v>
      </c>
      <c r="J571" s="4">
        <v>5.64043347675271E-6</v>
      </c>
      <c r="K571" s="4" t="s">
        <v>508</v>
      </c>
    </row>
    <row r="572" spans="1:11">
      <c r="A572" s="2" t="s">
        <v>1091</v>
      </c>
      <c r="B572" s="2" t="s">
        <v>52</v>
      </c>
      <c r="C572" s="2">
        <v>376</v>
      </c>
      <c r="D572" s="2">
        <v>319</v>
      </c>
      <c r="E572" s="2">
        <v>22.32</v>
      </c>
      <c r="F572" s="2">
        <v>22.89</v>
      </c>
      <c r="G572" s="3">
        <f t="shared" si="8"/>
        <v>1.0255376344086022</v>
      </c>
      <c r="H572" s="3">
        <v>3.6380435726499197E-2</v>
      </c>
      <c r="I572" s="3">
        <v>0.73758411847826499</v>
      </c>
      <c r="J572" s="2">
        <v>0.79490030978858495</v>
      </c>
      <c r="K572" s="2" t="s">
        <v>508</v>
      </c>
    </row>
    <row r="573" spans="1:11">
      <c r="A573" s="2" t="s">
        <v>1092</v>
      </c>
      <c r="B573" s="2" t="s">
        <v>2257</v>
      </c>
      <c r="C573" s="2">
        <v>375</v>
      </c>
      <c r="D573" s="2">
        <v>294</v>
      </c>
      <c r="E573" s="2">
        <v>22.26</v>
      </c>
      <c r="F573" s="2">
        <v>21.1</v>
      </c>
      <c r="G573" s="3">
        <f t="shared" si="8"/>
        <v>0.94788858939802334</v>
      </c>
      <c r="H573" s="3">
        <v>-7.7210593747412001E-2</v>
      </c>
      <c r="I573" s="3">
        <v>0.49297613258637202</v>
      </c>
      <c r="J573" s="2">
        <v>0.57950019695298705</v>
      </c>
      <c r="K573" s="2" t="s">
        <v>508</v>
      </c>
    </row>
    <row r="574" spans="1:11">
      <c r="A574" s="2" t="s">
        <v>1093</v>
      </c>
      <c r="B574" s="2" t="s">
        <v>2258</v>
      </c>
      <c r="C574" s="2">
        <v>375</v>
      </c>
      <c r="D574" s="2">
        <v>253</v>
      </c>
      <c r="E574" s="2">
        <v>22.26</v>
      </c>
      <c r="F574" s="2">
        <v>18.149999999999999</v>
      </c>
      <c r="G574" s="3">
        <f t="shared" si="8"/>
        <v>0.81536388140161709</v>
      </c>
      <c r="H574" s="3">
        <v>-0.29448404445884702</v>
      </c>
      <c r="I574" s="3">
        <v>1.1933266921702299E-2</v>
      </c>
      <c r="J574" s="2">
        <v>2.34397360278931E-2</v>
      </c>
      <c r="K574" s="2" t="s">
        <v>508</v>
      </c>
    </row>
    <row r="575" spans="1:11">
      <c r="A575" s="2" t="s">
        <v>1094</v>
      </c>
      <c r="B575" s="2" t="s">
        <v>2259</v>
      </c>
      <c r="C575" s="2">
        <v>375</v>
      </c>
      <c r="D575" s="2">
        <v>272</v>
      </c>
      <c r="E575" s="2">
        <v>22.26</v>
      </c>
      <c r="F575" s="2">
        <v>19.52</v>
      </c>
      <c r="G575" s="3">
        <f t="shared" si="8"/>
        <v>0.8769092542677448</v>
      </c>
      <c r="H575" s="3">
        <v>-0.189500539779073</v>
      </c>
      <c r="I575" s="3">
        <v>9.8838586879440304E-2</v>
      </c>
      <c r="J575" s="2">
        <v>0.15162612266533099</v>
      </c>
      <c r="K575" s="2" t="s">
        <v>508</v>
      </c>
    </row>
    <row r="576" spans="1:11">
      <c r="A576" s="2" t="s">
        <v>1095</v>
      </c>
      <c r="B576" s="2" t="s">
        <v>482</v>
      </c>
      <c r="C576" s="2">
        <v>375</v>
      </c>
      <c r="D576" s="2">
        <v>226</v>
      </c>
      <c r="E576" s="2">
        <v>22.26</v>
      </c>
      <c r="F576" s="2">
        <v>16.22</v>
      </c>
      <c r="G576" s="3">
        <f t="shared" si="8"/>
        <v>0.72866127583108709</v>
      </c>
      <c r="H576" s="3">
        <v>-0.45667977312468699</v>
      </c>
      <c r="I576" s="3">
        <v>1.4736404865640601E-4</v>
      </c>
      <c r="J576" s="4">
        <v>4.3325661414399502E-4</v>
      </c>
      <c r="K576" s="4" t="s">
        <v>508</v>
      </c>
    </row>
    <row r="577" spans="1:11">
      <c r="A577" s="2" t="s">
        <v>1096</v>
      </c>
      <c r="B577" s="2" t="s">
        <v>42</v>
      </c>
      <c r="C577" s="2">
        <v>375</v>
      </c>
      <c r="D577" s="2">
        <v>462</v>
      </c>
      <c r="E577" s="2">
        <v>22.26</v>
      </c>
      <c r="F577" s="2">
        <v>33.15</v>
      </c>
      <c r="G577" s="3">
        <f t="shared" si="8"/>
        <v>1.4892183288409702</v>
      </c>
      <c r="H577" s="3">
        <v>0.57455527765798997</v>
      </c>
      <c r="I577" s="3">
        <v>8.9165435782824506E-9</v>
      </c>
      <c r="J577" s="4">
        <v>4.05377958045755E-8</v>
      </c>
      <c r="K577" s="2" t="s">
        <v>508</v>
      </c>
    </row>
    <row r="578" spans="1:11">
      <c r="A578" s="2" t="s">
        <v>1097</v>
      </c>
      <c r="B578" s="2" t="s">
        <v>2260</v>
      </c>
      <c r="C578" s="2">
        <v>375</v>
      </c>
      <c r="D578" s="2">
        <v>242</v>
      </c>
      <c r="E578" s="2">
        <v>22.26</v>
      </c>
      <c r="F578" s="2">
        <v>17.37</v>
      </c>
      <c r="G578" s="3">
        <f t="shared" si="8"/>
        <v>0.78032345013477089</v>
      </c>
      <c r="H578" s="3">
        <v>-0.357855838631567</v>
      </c>
      <c r="I578" s="3">
        <v>2.4612641023223801E-3</v>
      </c>
      <c r="J578" s="2">
        <v>5.7864993364531297E-3</v>
      </c>
      <c r="K578" s="2" t="s">
        <v>508</v>
      </c>
    </row>
    <row r="579" spans="1:11">
      <c r="A579" s="2" t="s">
        <v>1098</v>
      </c>
      <c r="B579" s="2" t="s">
        <v>289</v>
      </c>
      <c r="C579" s="2">
        <v>374</v>
      </c>
      <c r="D579" s="2">
        <v>394</v>
      </c>
      <c r="E579" s="2">
        <v>22.2</v>
      </c>
      <c r="F579" s="2">
        <v>28.27</v>
      </c>
      <c r="G579" s="3">
        <f t="shared" si="8"/>
        <v>1.2734234234234234</v>
      </c>
      <c r="H579" s="3">
        <v>0.348712206593707</v>
      </c>
      <c r="I579" s="3">
        <v>8.1133215684885596E-4</v>
      </c>
      <c r="J579" s="4">
        <v>2.1137742909933198E-3</v>
      </c>
      <c r="K579" s="4" t="s">
        <v>508</v>
      </c>
    </row>
    <row r="580" spans="1:11">
      <c r="A580" s="2" t="s">
        <v>1099</v>
      </c>
      <c r="B580" s="2" t="s">
        <v>59</v>
      </c>
      <c r="C580" s="2">
        <v>374</v>
      </c>
      <c r="D580" s="2">
        <v>254</v>
      </c>
      <c r="E580" s="2">
        <v>22.2</v>
      </c>
      <c r="F580" s="2">
        <v>18.23</v>
      </c>
      <c r="G580" s="3">
        <f t="shared" si="8"/>
        <v>0.82117117117117122</v>
      </c>
      <c r="H580" s="3">
        <v>-0.28424511519833401</v>
      </c>
      <c r="I580" s="3">
        <v>1.49612837298183E-2</v>
      </c>
      <c r="J580" s="2">
        <v>2.8490766381470901E-2</v>
      </c>
      <c r="K580" s="2" t="s">
        <v>508</v>
      </c>
    </row>
    <row r="581" spans="1:11">
      <c r="A581" s="2" t="s">
        <v>1100</v>
      </c>
      <c r="B581" s="2" t="s">
        <v>2261</v>
      </c>
      <c r="C581" s="2">
        <v>374</v>
      </c>
      <c r="D581" s="2">
        <v>288</v>
      </c>
      <c r="E581" s="2">
        <v>22.2</v>
      </c>
      <c r="F581" s="2">
        <v>20.67</v>
      </c>
      <c r="G581" s="3">
        <f t="shared" ref="G581:G644" si="9">F581/E581</f>
        <v>0.93108108108108123</v>
      </c>
      <c r="H581" s="3">
        <v>-0.103021287812021</v>
      </c>
      <c r="I581" s="3">
        <v>0.362546373139357</v>
      </c>
      <c r="J581" s="2">
        <v>0.45170251390230198</v>
      </c>
      <c r="K581" s="2" t="s">
        <v>508</v>
      </c>
    </row>
    <row r="582" spans="1:11">
      <c r="A582" s="2" t="s">
        <v>1101</v>
      </c>
      <c r="B582" s="2" t="s">
        <v>2262</v>
      </c>
      <c r="C582" s="2">
        <v>374</v>
      </c>
      <c r="D582" s="2">
        <v>284</v>
      </c>
      <c r="E582" s="2">
        <v>22.2</v>
      </c>
      <c r="F582" s="2">
        <v>20.38</v>
      </c>
      <c r="G582" s="3">
        <f t="shared" si="9"/>
        <v>0.91801801801801797</v>
      </c>
      <c r="H582" s="3">
        <v>-0.12340562507165501</v>
      </c>
      <c r="I582" s="3">
        <v>0.27789216137029199</v>
      </c>
      <c r="J582" s="4">
        <v>0.36165491711982101</v>
      </c>
      <c r="K582" s="4" t="s">
        <v>508</v>
      </c>
    </row>
    <row r="583" spans="1:11">
      <c r="A583" s="2" t="s">
        <v>1102</v>
      </c>
      <c r="B583" s="2" t="s">
        <v>247</v>
      </c>
      <c r="C583" s="2">
        <v>374</v>
      </c>
      <c r="D583" s="2">
        <v>466</v>
      </c>
      <c r="E583" s="2">
        <v>22.2</v>
      </c>
      <c r="F583" s="2">
        <v>33.44</v>
      </c>
      <c r="G583" s="3">
        <f t="shared" si="9"/>
        <v>1.5063063063063062</v>
      </c>
      <c r="H583" s="3">
        <v>0.59101517084341404</v>
      </c>
      <c r="I583" s="3">
        <v>3.1728171590356902E-9</v>
      </c>
      <c r="J583" s="4">
        <v>1.4867842864696299E-8</v>
      </c>
      <c r="K583" s="2" t="s">
        <v>508</v>
      </c>
    </row>
    <row r="584" spans="1:11">
      <c r="A584" s="2" t="s">
        <v>1103</v>
      </c>
      <c r="B584" s="2" t="s">
        <v>2263</v>
      </c>
      <c r="C584" s="2">
        <v>374</v>
      </c>
      <c r="D584" s="2">
        <v>204</v>
      </c>
      <c r="E584" s="2">
        <v>22.2</v>
      </c>
      <c r="F584" s="2">
        <v>14.64</v>
      </c>
      <c r="G584" s="3">
        <f t="shared" si="9"/>
        <v>0.6594594594594595</v>
      </c>
      <c r="H584" s="3">
        <v>-0.60064412295342595</v>
      </c>
      <c r="I584" s="3">
        <v>1.18320474231494E-6</v>
      </c>
      <c r="J584" s="4">
        <v>4.4507948252011297E-6</v>
      </c>
      <c r="K584" s="4" t="s">
        <v>508</v>
      </c>
    </row>
    <row r="585" spans="1:11">
      <c r="A585" s="2" t="s">
        <v>1104</v>
      </c>
      <c r="B585" s="2" t="s">
        <v>2264</v>
      </c>
      <c r="C585" s="2">
        <v>373</v>
      </c>
      <c r="D585" s="2">
        <v>287</v>
      </c>
      <c r="E585" s="2">
        <v>22.14</v>
      </c>
      <c r="F585" s="2">
        <v>20.59</v>
      </c>
      <c r="G585" s="3">
        <f t="shared" si="9"/>
        <v>0.9299909665763324</v>
      </c>
      <c r="H585" s="3">
        <v>-0.104711392149298</v>
      </c>
      <c r="I585" s="3">
        <v>0.357935529371809</v>
      </c>
      <c r="J585" s="2">
        <v>0.44758240603596899</v>
      </c>
      <c r="K585" s="2" t="s">
        <v>508</v>
      </c>
    </row>
    <row r="586" spans="1:11">
      <c r="A586" s="2" t="s">
        <v>1105</v>
      </c>
      <c r="B586" s="2" t="s">
        <v>2265</v>
      </c>
      <c r="C586" s="2">
        <v>373</v>
      </c>
      <c r="D586" s="2">
        <v>256</v>
      </c>
      <c r="E586" s="2">
        <v>22.14</v>
      </c>
      <c r="F586" s="2">
        <v>18.37</v>
      </c>
      <c r="G586" s="3">
        <f t="shared" si="9"/>
        <v>0.82971996386630531</v>
      </c>
      <c r="H586" s="3">
        <v>-0.26930359567020301</v>
      </c>
      <c r="I586" s="3">
        <v>2.1082045472711999E-2</v>
      </c>
      <c r="J586" s="2">
        <v>3.9221745845574002E-2</v>
      </c>
      <c r="K586" s="2" t="s">
        <v>508</v>
      </c>
    </row>
    <row r="587" spans="1:11">
      <c r="A587" s="2" t="s">
        <v>1106</v>
      </c>
      <c r="B587" s="2" t="s">
        <v>295</v>
      </c>
      <c r="C587" s="2">
        <v>373</v>
      </c>
      <c r="D587" s="2">
        <v>179</v>
      </c>
      <c r="E587" s="2">
        <v>22.14</v>
      </c>
      <c r="F587" s="2">
        <v>12.84</v>
      </c>
      <c r="G587" s="3">
        <f t="shared" si="9"/>
        <v>0.57994579945799452</v>
      </c>
      <c r="H587" s="3">
        <v>-0.78601001965924899</v>
      </c>
      <c r="I587" s="3">
        <v>8.3198862941833097E-10</v>
      </c>
      <c r="J587" s="4">
        <v>3.99412723143835E-9</v>
      </c>
      <c r="K587" s="4" t="s">
        <v>508</v>
      </c>
    </row>
    <row r="588" spans="1:11">
      <c r="A588" s="2" t="s">
        <v>1107</v>
      </c>
      <c r="B588" s="2" t="s">
        <v>117</v>
      </c>
      <c r="C588" s="2">
        <v>373</v>
      </c>
      <c r="D588" s="2">
        <v>377</v>
      </c>
      <c r="E588" s="2">
        <v>22.14</v>
      </c>
      <c r="F588" s="2">
        <v>27.05</v>
      </c>
      <c r="G588" s="3">
        <f t="shared" si="9"/>
        <v>1.2217705510388437</v>
      </c>
      <c r="H588" s="3">
        <v>0.28897337193262501</v>
      </c>
      <c r="I588" s="3">
        <v>6.0979740584516202E-3</v>
      </c>
      <c r="J588" s="2">
        <v>1.2900644656785899E-2</v>
      </c>
      <c r="K588" s="2" t="s">
        <v>508</v>
      </c>
    </row>
    <row r="589" spans="1:11">
      <c r="A589" s="2" t="s">
        <v>1108</v>
      </c>
      <c r="B589" s="2" t="s">
        <v>2266</v>
      </c>
      <c r="C589" s="2">
        <v>373</v>
      </c>
      <c r="D589" s="2">
        <v>396</v>
      </c>
      <c r="E589" s="2">
        <v>22.14</v>
      </c>
      <c r="F589" s="2">
        <v>28.42</v>
      </c>
      <c r="G589" s="3">
        <f t="shared" si="9"/>
        <v>1.2836495031616983</v>
      </c>
      <c r="H589" s="3">
        <v>0.36025133246122798</v>
      </c>
      <c r="I589" s="3">
        <v>5.4361057019023501E-4</v>
      </c>
      <c r="J589" s="2">
        <v>1.46636014316541E-3</v>
      </c>
      <c r="K589" s="2" t="s">
        <v>508</v>
      </c>
    </row>
    <row r="590" spans="1:11">
      <c r="A590" s="2" t="s">
        <v>1109</v>
      </c>
      <c r="B590" s="2" t="s">
        <v>375</v>
      </c>
      <c r="C590" s="2">
        <v>373</v>
      </c>
      <c r="D590" s="2">
        <v>247</v>
      </c>
      <c r="E590" s="2">
        <v>22.14</v>
      </c>
      <c r="F590" s="2">
        <v>17.72</v>
      </c>
      <c r="G590" s="3">
        <f t="shared" si="9"/>
        <v>0.80036133694670275</v>
      </c>
      <c r="H590" s="3">
        <v>-0.32127661822653403</v>
      </c>
      <c r="I590" s="3">
        <v>6.4509943059432896E-3</v>
      </c>
      <c r="J590" s="2">
        <v>1.35431424802143E-2</v>
      </c>
      <c r="K590" s="2" t="s">
        <v>508</v>
      </c>
    </row>
    <row r="591" spans="1:11">
      <c r="A591" s="2" t="s">
        <v>1110</v>
      </c>
      <c r="B591" s="2" t="s">
        <v>480</v>
      </c>
      <c r="C591" s="2">
        <v>373</v>
      </c>
      <c r="D591" s="2">
        <v>357</v>
      </c>
      <c r="E591" s="2">
        <v>22.14</v>
      </c>
      <c r="F591" s="2">
        <v>25.62</v>
      </c>
      <c r="G591" s="3">
        <f t="shared" si="9"/>
        <v>1.1571815718157181</v>
      </c>
      <c r="H591" s="3">
        <v>0.210615253560094</v>
      </c>
      <c r="I591" s="3">
        <v>4.89126485352257E-2</v>
      </c>
      <c r="J591" s="2">
        <v>8.1699594207864795E-2</v>
      </c>
      <c r="K591" s="2" t="s">
        <v>508</v>
      </c>
    </row>
    <row r="592" spans="1:11">
      <c r="A592" s="2" t="s">
        <v>1111</v>
      </c>
      <c r="B592" s="2" t="s">
        <v>2267</v>
      </c>
      <c r="C592" s="2">
        <v>372</v>
      </c>
      <c r="D592" s="2">
        <v>147</v>
      </c>
      <c r="E592" s="2">
        <v>22.08</v>
      </c>
      <c r="F592" s="2">
        <v>10.55</v>
      </c>
      <c r="G592" s="3">
        <f t="shared" si="9"/>
        <v>0.47780797101449285</v>
      </c>
      <c r="H592" s="3">
        <v>-1.06549717318362</v>
      </c>
      <c r="I592" s="3">
        <v>2.5124490132710198E-15</v>
      </c>
      <c r="J592" s="4">
        <v>1.60446162568424E-14</v>
      </c>
      <c r="K592" s="2" t="s">
        <v>507</v>
      </c>
    </row>
    <row r="593" spans="1:11">
      <c r="A593" s="2" t="s">
        <v>1112</v>
      </c>
      <c r="B593" s="2" t="s">
        <v>348</v>
      </c>
      <c r="C593" s="2">
        <v>364</v>
      </c>
      <c r="D593" s="2">
        <v>324</v>
      </c>
      <c r="E593" s="2">
        <v>21.61</v>
      </c>
      <c r="F593" s="2">
        <v>23.25</v>
      </c>
      <c r="G593" s="3">
        <f t="shared" si="9"/>
        <v>1.0758907913003239</v>
      </c>
      <c r="H593" s="3">
        <v>0.10553164402324899</v>
      </c>
      <c r="I593" s="3">
        <v>0.33652857250378498</v>
      </c>
      <c r="J593" s="2">
        <v>0.42546383982292502</v>
      </c>
      <c r="K593" s="2" t="s">
        <v>508</v>
      </c>
    </row>
    <row r="594" spans="1:11">
      <c r="A594" s="2" t="s">
        <v>1113</v>
      </c>
      <c r="B594" s="2" t="s">
        <v>167</v>
      </c>
      <c r="C594" s="2">
        <v>363</v>
      </c>
      <c r="D594" s="2">
        <v>230</v>
      </c>
      <c r="E594" s="2">
        <v>21.55</v>
      </c>
      <c r="F594" s="2">
        <v>16.5</v>
      </c>
      <c r="G594" s="3">
        <f t="shared" si="9"/>
        <v>0.76566125290023201</v>
      </c>
      <c r="H594" s="3">
        <v>-0.38522184484328198</v>
      </c>
      <c r="I594" s="3">
        <v>1.4522613880520599E-3</v>
      </c>
      <c r="J594" s="4">
        <v>3.5798112850906299E-3</v>
      </c>
      <c r="K594" s="4" t="s">
        <v>508</v>
      </c>
    </row>
    <row r="595" spans="1:11">
      <c r="A595" s="2" t="s">
        <v>1114</v>
      </c>
      <c r="B595" s="2" t="s">
        <v>172</v>
      </c>
      <c r="C595" s="2">
        <v>362</v>
      </c>
      <c r="D595" s="2">
        <v>431</v>
      </c>
      <c r="E595" s="2">
        <v>21.49</v>
      </c>
      <c r="F595" s="2">
        <v>30.93</v>
      </c>
      <c r="G595" s="3">
        <f t="shared" si="9"/>
        <v>1.4392740809678921</v>
      </c>
      <c r="H595" s="3">
        <v>0.52534135066148102</v>
      </c>
      <c r="I595" s="3">
        <v>3.0582704287333798E-7</v>
      </c>
      <c r="J595" s="4">
        <v>1.22419979552505E-6</v>
      </c>
      <c r="K595" s="4" t="s">
        <v>508</v>
      </c>
    </row>
    <row r="596" spans="1:11">
      <c r="A596" s="2" t="s">
        <v>1115</v>
      </c>
      <c r="B596" s="2" t="s">
        <v>382</v>
      </c>
      <c r="C596" s="2">
        <v>362</v>
      </c>
      <c r="D596" s="2">
        <v>350</v>
      </c>
      <c r="E596" s="2">
        <v>21.49</v>
      </c>
      <c r="F596" s="2">
        <v>25.11</v>
      </c>
      <c r="G596" s="3">
        <f t="shared" si="9"/>
        <v>1.1684504420660773</v>
      </c>
      <c r="H596" s="3">
        <v>0.22459654584371599</v>
      </c>
      <c r="I596" s="3">
        <v>3.7510505099599002E-2</v>
      </c>
      <c r="J596" s="4">
        <v>6.5027681189077605E-2</v>
      </c>
      <c r="K596" s="4" t="s">
        <v>508</v>
      </c>
    </row>
    <row r="597" spans="1:11">
      <c r="A597" s="2" t="s">
        <v>1116</v>
      </c>
      <c r="B597" s="2" t="s">
        <v>2268</v>
      </c>
      <c r="C597" s="2">
        <v>362</v>
      </c>
      <c r="D597" s="2">
        <v>211</v>
      </c>
      <c r="E597" s="2">
        <v>21.49</v>
      </c>
      <c r="F597" s="2">
        <v>15.14</v>
      </c>
      <c r="G597" s="3">
        <f t="shared" si="9"/>
        <v>0.70451372731503037</v>
      </c>
      <c r="H597" s="3">
        <v>-0.50530027744205197</v>
      </c>
      <c r="I597" s="3">
        <v>4.3714185173684399E-5</v>
      </c>
      <c r="J597" s="4">
        <v>1.3609881234346601E-4</v>
      </c>
      <c r="K597" s="4" t="s">
        <v>508</v>
      </c>
    </row>
    <row r="598" spans="1:11">
      <c r="A598" s="2" t="s">
        <v>1117</v>
      </c>
      <c r="B598" s="2" t="s">
        <v>2269</v>
      </c>
      <c r="C598" s="2">
        <v>362</v>
      </c>
      <c r="D598" s="2">
        <v>195</v>
      </c>
      <c r="E598" s="2">
        <v>21.49</v>
      </c>
      <c r="F598" s="2">
        <v>13.99</v>
      </c>
      <c r="G598" s="3">
        <f t="shared" si="9"/>
        <v>0.65100046533271294</v>
      </c>
      <c r="H598" s="3">
        <v>-0.61926952026302995</v>
      </c>
      <c r="I598" s="3">
        <v>9.23362505536411E-7</v>
      </c>
      <c r="J598" s="4">
        <v>3.54127575447344E-6</v>
      </c>
      <c r="K598" s="2" t="s">
        <v>508</v>
      </c>
    </row>
    <row r="599" spans="1:11">
      <c r="A599" s="2" t="s">
        <v>1118</v>
      </c>
      <c r="B599" s="2" t="s">
        <v>2270</v>
      </c>
      <c r="C599" s="2">
        <v>362</v>
      </c>
      <c r="D599" s="2">
        <v>343</v>
      </c>
      <c r="E599" s="2">
        <v>21.49</v>
      </c>
      <c r="F599" s="2">
        <v>24.61</v>
      </c>
      <c r="G599" s="3">
        <f t="shared" si="9"/>
        <v>1.1451838064215916</v>
      </c>
      <c r="H599" s="3">
        <v>0.195579175030377</v>
      </c>
      <c r="I599" s="3">
        <v>7.1583059847998398E-2</v>
      </c>
      <c r="J599" s="2">
        <v>0.114683245240726</v>
      </c>
      <c r="K599" s="2" t="s">
        <v>508</v>
      </c>
    </row>
    <row r="600" spans="1:11">
      <c r="A600" s="2" t="s">
        <v>1119</v>
      </c>
      <c r="B600" s="2" t="s">
        <v>146</v>
      </c>
      <c r="C600" s="2">
        <v>362</v>
      </c>
      <c r="D600" s="2">
        <v>301</v>
      </c>
      <c r="E600" s="2">
        <v>21.49</v>
      </c>
      <c r="F600" s="2">
        <v>21.6</v>
      </c>
      <c r="G600" s="3">
        <f t="shared" si="9"/>
        <v>1.0051186598417869</v>
      </c>
      <c r="H600" s="3">
        <v>7.3658296230474903E-3</v>
      </c>
      <c r="I600" s="3">
        <v>0.94468581303416499</v>
      </c>
      <c r="J600" s="4">
        <v>0.96149267701698204</v>
      </c>
      <c r="K600" s="4" t="s">
        <v>508</v>
      </c>
    </row>
    <row r="601" spans="1:11">
      <c r="A601" s="2" t="s">
        <v>1120</v>
      </c>
      <c r="B601" s="2" t="s">
        <v>208</v>
      </c>
      <c r="C601" s="2">
        <v>362</v>
      </c>
      <c r="D601" s="2">
        <v>286</v>
      </c>
      <c r="E601" s="2">
        <v>21.49</v>
      </c>
      <c r="F601" s="2">
        <v>20.52</v>
      </c>
      <c r="G601" s="3">
        <f t="shared" si="9"/>
        <v>0.95486272684969753</v>
      </c>
      <c r="H601" s="3">
        <v>-6.6634751820729504E-2</v>
      </c>
      <c r="I601" s="3">
        <v>0.56359285589323505</v>
      </c>
      <c r="J601" s="2">
        <v>0.64484415928451</v>
      </c>
      <c r="K601" s="2" t="s">
        <v>508</v>
      </c>
    </row>
    <row r="602" spans="1:11">
      <c r="A602" s="2" t="s">
        <v>1121</v>
      </c>
      <c r="B602" s="2" t="s">
        <v>438</v>
      </c>
      <c r="C602" s="2">
        <v>362</v>
      </c>
      <c r="D602" s="2">
        <v>446</v>
      </c>
      <c r="E602" s="2">
        <v>21.49</v>
      </c>
      <c r="F602" s="2">
        <v>32</v>
      </c>
      <c r="G602" s="3">
        <f t="shared" si="9"/>
        <v>1.4890646812470918</v>
      </c>
      <c r="H602" s="3">
        <v>0.57440642234694095</v>
      </c>
      <c r="I602" s="3">
        <v>1.6028650286762801E-8</v>
      </c>
      <c r="J602" s="4">
        <v>7.0763140976608806E-8</v>
      </c>
      <c r="K602" s="2" t="s">
        <v>508</v>
      </c>
    </row>
    <row r="603" spans="1:11">
      <c r="A603" s="2" t="s">
        <v>1122</v>
      </c>
      <c r="B603" s="2" t="s">
        <v>2271</v>
      </c>
      <c r="C603" s="2">
        <v>362</v>
      </c>
      <c r="D603" s="2">
        <v>293</v>
      </c>
      <c r="E603" s="2">
        <v>21.49</v>
      </c>
      <c r="F603" s="2">
        <v>21.02</v>
      </c>
      <c r="G603" s="3">
        <f t="shared" si="9"/>
        <v>0.97812936249418336</v>
      </c>
      <c r="H603" s="3">
        <v>-3.1902813465605098E-2</v>
      </c>
      <c r="I603" s="3">
        <v>0.78435808081481395</v>
      </c>
      <c r="J603" s="2">
        <v>0.83353223294020096</v>
      </c>
      <c r="K603" s="2" t="s">
        <v>508</v>
      </c>
    </row>
    <row r="604" spans="1:11">
      <c r="A604" s="2" t="s">
        <v>1123</v>
      </c>
      <c r="B604" s="2" t="s">
        <v>2272</v>
      </c>
      <c r="C604" s="2">
        <v>362</v>
      </c>
      <c r="D604" s="2">
        <v>550</v>
      </c>
      <c r="E604" s="2">
        <v>21.49</v>
      </c>
      <c r="F604" s="2">
        <v>39.47</v>
      </c>
      <c r="G604" s="3">
        <f t="shared" si="9"/>
        <v>1.8366682177757097</v>
      </c>
      <c r="H604" s="3">
        <v>0.87709103646532005</v>
      </c>
      <c r="I604" s="3">
        <v>8.9741226856139405E-20</v>
      </c>
      <c r="J604" s="4">
        <v>6.6602542958637501E-19</v>
      </c>
      <c r="K604" s="2" t="s">
        <v>508</v>
      </c>
    </row>
    <row r="605" spans="1:11">
      <c r="A605" s="2" t="s">
        <v>1124</v>
      </c>
      <c r="B605" s="2" t="s">
        <v>2273</v>
      </c>
      <c r="C605" s="2">
        <v>361</v>
      </c>
      <c r="D605" s="2">
        <v>202</v>
      </c>
      <c r="E605" s="2">
        <v>21.43</v>
      </c>
      <c r="F605" s="2">
        <v>14.49</v>
      </c>
      <c r="G605" s="3">
        <f t="shared" si="9"/>
        <v>0.67615492300513302</v>
      </c>
      <c r="H605" s="3">
        <v>-0.56457425511961801</v>
      </c>
      <c r="I605" s="3">
        <v>6.4905145484967304E-6</v>
      </c>
      <c r="J605" s="4">
        <v>2.2167851928074699E-5</v>
      </c>
      <c r="K605" s="2" t="s">
        <v>508</v>
      </c>
    </row>
    <row r="606" spans="1:11">
      <c r="A606" s="2" t="s">
        <v>1125</v>
      </c>
      <c r="B606" s="2" t="s">
        <v>2274</v>
      </c>
      <c r="C606" s="2">
        <v>361</v>
      </c>
      <c r="D606" s="2">
        <v>289</v>
      </c>
      <c r="E606" s="2">
        <v>21.43</v>
      </c>
      <c r="F606" s="2">
        <v>20.74</v>
      </c>
      <c r="G606" s="3">
        <f t="shared" si="9"/>
        <v>0.967802146523565</v>
      </c>
      <c r="H606" s="3">
        <v>-4.7215955863322001E-2</v>
      </c>
      <c r="I606" s="3">
        <v>0.68069937112159495</v>
      </c>
      <c r="J606" s="2">
        <v>0.74887839467143402</v>
      </c>
      <c r="K606" s="2" t="s">
        <v>508</v>
      </c>
    </row>
    <row r="607" spans="1:11">
      <c r="A607" s="2" t="s">
        <v>1126</v>
      </c>
      <c r="B607" s="2" t="s">
        <v>166</v>
      </c>
      <c r="C607" s="2">
        <v>361</v>
      </c>
      <c r="D607" s="2">
        <v>477</v>
      </c>
      <c r="E607" s="2">
        <v>21.43</v>
      </c>
      <c r="F607" s="2">
        <v>34.229999999999997</v>
      </c>
      <c r="G607" s="3">
        <f t="shared" si="9"/>
        <v>1.5972935137657489</v>
      </c>
      <c r="H607" s="3">
        <v>0.67562944233329003</v>
      </c>
      <c r="I607" s="3">
        <v>1.441969084096E-11</v>
      </c>
      <c r="J607" s="4">
        <v>7.8253895354300696E-11</v>
      </c>
      <c r="K607" s="2" t="s">
        <v>508</v>
      </c>
    </row>
    <row r="608" spans="1:11">
      <c r="A608" s="2" t="s">
        <v>1127</v>
      </c>
      <c r="B608" s="2" t="s">
        <v>2275</v>
      </c>
      <c r="C608" s="2">
        <v>361</v>
      </c>
      <c r="D608" s="2">
        <v>264</v>
      </c>
      <c r="E608" s="2">
        <v>21.43</v>
      </c>
      <c r="F608" s="2">
        <v>18.940000000000001</v>
      </c>
      <c r="G608" s="3">
        <f t="shared" si="9"/>
        <v>0.8838077461502567</v>
      </c>
      <c r="H608" s="3">
        <v>-0.17819551920816201</v>
      </c>
      <c r="I608" s="3">
        <v>0.12820515847251401</v>
      </c>
      <c r="J608" s="2">
        <v>0.18927492750834601</v>
      </c>
      <c r="K608" s="2" t="s">
        <v>508</v>
      </c>
    </row>
    <row r="609" spans="1:11">
      <c r="A609" s="2" t="s">
        <v>1128</v>
      </c>
      <c r="B609" s="2" t="s">
        <v>226</v>
      </c>
      <c r="C609" s="2">
        <v>361</v>
      </c>
      <c r="D609" s="2">
        <v>402</v>
      </c>
      <c r="E609" s="2">
        <v>21.43</v>
      </c>
      <c r="F609" s="2">
        <v>28.85</v>
      </c>
      <c r="G609" s="3">
        <f t="shared" si="9"/>
        <v>1.3462435837610827</v>
      </c>
      <c r="H609" s="3">
        <v>0.42893946885629702</v>
      </c>
      <c r="I609" s="3">
        <v>4.0821488043234699E-5</v>
      </c>
      <c r="J609" s="2">
        <v>1.2796324904877E-4</v>
      </c>
      <c r="K609" s="2" t="s">
        <v>508</v>
      </c>
    </row>
    <row r="610" spans="1:11">
      <c r="A610" s="2" t="s">
        <v>1129</v>
      </c>
      <c r="B610" s="2" t="s">
        <v>2276</v>
      </c>
      <c r="C610" s="2">
        <v>361</v>
      </c>
      <c r="D610" s="2">
        <v>233</v>
      </c>
      <c r="E610" s="2">
        <v>21.43</v>
      </c>
      <c r="F610" s="2">
        <v>16.72</v>
      </c>
      <c r="G610" s="3">
        <f t="shared" si="9"/>
        <v>0.78021465235650955</v>
      </c>
      <c r="H610" s="3">
        <v>-0.35805700259566497</v>
      </c>
      <c r="I610" s="3">
        <v>2.98743287695374E-3</v>
      </c>
      <c r="J610" s="4">
        <v>6.8362422334291399E-3</v>
      </c>
      <c r="K610" s="4" t="s">
        <v>508</v>
      </c>
    </row>
    <row r="611" spans="1:11">
      <c r="A611" s="2" t="s">
        <v>1130</v>
      </c>
      <c r="B611" s="2" t="s">
        <v>2277</v>
      </c>
      <c r="C611" s="2">
        <v>361</v>
      </c>
      <c r="D611" s="2">
        <v>324</v>
      </c>
      <c r="E611" s="2">
        <v>21.43</v>
      </c>
      <c r="F611" s="2">
        <v>23.25</v>
      </c>
      <c r="G611" s="3">
        <f t="shared" si="9"/>
        <v>1.0849276714885674</v>
      </c>
      <c r="H611" s="3">
        <v>0.11759886620620801</v>
      </c>
      <c r="I611" s="3">
        <v>0.28592854113195199</v>
      </c>
      <c r="J611" s="4">
        <v>0.37070810856862102</v>
      </c>
      <c r="K611" s="4" t="s">
        <v>508</v>
      </c>
    </row>
    <row r="612" spans="1:11">
      <c r="A612" s="2" t="s">
        <v>1131</v>
      </c>
      <c r="B612" s="2" t="s">
        <v>2278</v>
      </c>
      <c r="C612" s="2">
        <v>360</v>
      </c>
      <c r="D612" s="2">
        <v>514</v>
      </c>
      <c r="E612" s="2">
        <v>21.37</v>
      </c>
      <c r="F612" s="2">
        <v>36.880000000000003</v>
      </c>
      <c r="G612" s="3">
        <f t="shared" si="9"/>
        <v>1.725783809078147</v>
      </c>
      <c r="H612" s="3">
        <v>0.787251747769527</v>
      </c>
      <c r="I612" s="3">
        <v>1.07214717373748E-15</v>
      </c>
      <c r="J612" s="4">
        <v>6.9765785286329898E-15</v>
      </c>
      <c r="K612" s="4" t="s">
        <v>508</v>
      </c>
    </row>
    <row r="613" spans="1:11">
      <c r="A613" s="2" t="s">
        <v>1132</v>
      </c>
      <c r="B613" s="2" t="s">
        <v>186</v>
      </c>
      <c r="C613" s="2">
        <v>360</v>
      </c>
      <c r="D613" s="2">
        <v>189</v>
      </c>
      <c r="E613" s="2">
        <v>21.37</v>
      </c>
      <c r="F613" s="2">
        <v>13.56</v>
      </c>
      <c r="G613" s="3">
        <f t="shared" si="9"/>
        <v>0.63453439401029477</v>
      </c>
      <c r="H613" s="3">
        <v>-0.65622972952346703</v>
      </c>
      <c r="I613" s="3">
        <v>2.5648834843241099E-7</v>
      </c>
      <c r="J613" s="4">
        <v>1.03576030116971E-6</v>
      </c>
      <c r="K613" s="2" t="s">
        <v>508</v>
      </c>
    </row>
    <row r="614" spans="1:11">
      <c r="A614" s="2" t="s">
        <v>1133</v>
      </c>
      <c r="B614" s="2" t="s">
        <v>2279</v>
      </c>
      <c r="C614" s="2">
        <v>360</v>
      </c>
      <c r="D614" s="2">
        <v>199</v>
      </c>
      <c r="E614" s="2">
        <v>21.37</v>
      </c>
      <c r="F614" s="2">
        <v>14.28</v>
      </c>
      <c r="G614" s="3">
        <f t="shared" si="9"/>
        <v>0.66822648572765553</v>
      </c>
      <c r="H614" s="3">
        <v>-0.58159092863071105</v>
      </c>
      <c r="I614" s="3">
        <v>3.66728086187334E-6</v>
      </c>
      <c r="J614" s="4">
        <v>1.2910709290646401E-5</v>
      </c>
      <c r="K614" s="4" t="s">
        <v>508</v>
      </c>
    </row>
    <row r="615" spans="1:11">
      <c r="A615" s="2" t="s">
        <v>1134</v>
      </c>
      <c r="B615" s="2" t="s">
        <v>237</v>
      </c>
      <c r="C615" s="2">
        <v>360</v>
      </c>
      <c r="D615" s="2">
        <v>256</v>
      </c>
      <c r="E615" s="2">
        <v>21.37</v>
      </c>
      <c r="F615" s="2">
        <v>18.37</v>
      </c>
      <c r="G615" s="3">
        <f t="shared" si="9"/>
        <v>0.8596162845109967</v>
      </c>
      <c r="H615" s="3">
        <v>-0.218235281548462</v>
      </c>
      <c r="I615" s="3">
        <v>6.4096775468986303E-2</v>
      </c>
      <c r="J615" s="4">
        <v>0.10353514437519799</v>
      </c>
      <c r="K615" s="4" t="s">
        <v>508</v>
      </c>
    </row>
    <row r="616" spans="1:11">
      <c r="A616" s="2" t="s">
        <v>1135</v>
      </c>
      <c r="B616" s="2" t="s">
        <v>2280</v>
      </c>
      <c r="C616" s="2">
        <v>360</v>
      </c>
      <c r="D616" s="2">
        <v>141</v>
      </c>
      <c r="E616" s="2">
        <v>21.37</v>
      </c>
      <c r="F616" s="2">
        <v>10.119999999999999</v>
      </c>
      <c r="G616" s="3">
        <f t="shared" si="9"/>
        <v>0.47356106691623767</v>
      </c>
      <c r="H616" s="3">
        <v>-1.0783776179655</v>
      </c>
      <c r="I616" s="3">
        <v>3.8568661683111101E-15</v>
      </c>
      <c r="J616" s="4">
        <v>2.42911800417025E-14</v>
      </c>
      <c r="K616" s="4" t="s">
        <v>507</v>
      </c>
    </row>
    <row r="617" spans="1:11">
      <c r="A617" s="2" t="s">
        <v>1136</v>
      </c>
      <c r="B617" s="2" t="s">
        <v>267</v>
      </c>
      <c r="C617" s="2">
        <v>359</v>
      </c>
      <c r="D617" s="2">
        <v>274</v>
      </c>
      <c r="E617" s="2">
        <v>21.31</v>
      </c>
      <c r="F617" s="2">
        <v>19.66</v>
      </c>
      <c r="G617" s="3">
        <f t="shared" si="9"/>
        <v>0.92257156264664486</v>
      </c>
      <c r="H617" s="3">
        <v>-0.116267271442123</v>
      </c>
      <c r="I617" s="3">
        <v>0.31692898332742803</v>
      </c>
      <c r="J617" s="2">
        <v>0.40440845177375301</v>
      </c>
      <c r="K617" s="2" t="s">
        <v>508</v>
      </c>
    </row>
    <row r="618" spans="1:11">
      <c r="A618" s="2" t="s">
        <v>1137</v>
      </c>
      <c r="B618" s="2" t="s">
        <v>235</v>
      </c>
      <c r="C618" s="2">
        <v>359</v>
      </c>
      <c r="D618" s="2">
        <v>444</v>
      </c>
      <c r="E618" s="2">
        <v>21.31</v>
      </c>
      <c r="F618" s="2">
        <v>31.86</v>
      </c>
      <c r="G618" s="3">
        <f t="shared" si="9"/>
        <v>1.4950727358047866</v>
      </c>
      <c r="H618" s="3">
        <v>0.58021567374260696</v>
      </c>
      <c r="I618" s="3">
        <v>1.29776522511568E-8</v>
      </c>
      <c r="J618" s="4">
        <v>5.7478440454317101E-8</v>
      </c>
      <c r="K618" s="4" t="s">
        <v>508</v>
      </c>
    </row>
    <row r="619" spans="1:11">
      <c r="A619" s="2" t="s">
        <v>1138</v>
      </c>
      <c r="B619" s="2" t="s">
        <v>360</v>
      </c>
      <c r="C619" s="2">
        <v>359</v>
      </c>
      <c r="D619" s="2">
        <v>275</v>
      </c>
      <c r="E619" s="2">
        <v>21.31</v>
      </c>
      <c r="F619" s="2">
        <v>19.73</v>
      </c>
      <c r="G619" s="3">
        <f t="shared" si="9"/>
        <v>0.92585640544345382</v>
      </c>
      <c r="H619" s="3">
        <v>-0.11113963705914499</v>
      </c>
      <c r="I619" s="3">
        <v>0.33894568508637501</v>
      </c>
      <c r="J619" s="4">
        <v>0.42773200884521401</v>
      </c>
      <c r="K619" s="2" t="s">
        <v>508</v>
      </c>
    </row>
    <row r="620" spans="1:11">
      <c r="A620" s="2" t="s">
        <v>1139</v>
      </c>
      <c r="B620" s="2" t="s">
        <v>17</v>
      </c>
      <c r="C620" s="2">
        <v>359</v>
      </c>
      <c r="D620" s="2">
        <v>267</v>
      </c>
      <c r="E620" s="2">
        <v>21.31</v>
      </c>
      <c r="F620" s="2">
        <v>19.16</v>
      </c>
      <c r="G620" s="3">
        <f t="shared" si="9"/>
        <v>0.89910839981229473</v>
      </c>
      <c r="H620" s="3">
        <v>-0.153433032046523</v>
      </c>
      <c r="I620" s="3">
        <v>0.188592479352475</v>
      </c>
      <c r="J620" s="4">
        <v>0.26208246371553501</v>
      </c>
      <c r="K620" s="2" t="s">
        <v>508</v>
      </c>
    </row>
    <row r="621" spans="1:11">
      <c r="A621" s="2" t="s">
        <v>1140</v>
      </c>
      <c r="B621" s="2" t="s">
        <v>2281</v>
      </c>
      <c r="C621" s="2">
        <v>359</v>
      </c>
      <c r="D621" s="2">
        <v>204</v>
      </c>
      <c r="E621" s="2">
        <v>21.31</v>
      </c>
      <c r="F621" s="2">
        <v>14.64</v>
      </c>
      <c r="G621" s="3">
        <f t="shared" si="9"/>
        <v>0.68700140778977015</v>
      </c>
      <c r="H621" s="3">
        <v>-0.54161503949866097</v>
      </c>
      <c r="I621" s="3">
        <v>1.44430498736289E-5</v>
      </c>
      <c r="J621" s="4">
        <v>4.7899293421479398E-5</v>
      </c>
      <c r="K621" s="2" t="s">
        <v>508</v>
      </c>
    </row>
    <row r="622" spans="1:11">
      <c r="A622" s="2" t="s">
        <v>1141</v>
      </c>
      <c r="B622" s="2" t="s">
        <v>2282</v>
      </c>
      <c r="C622" s="2">
        <v>358</v>
      </c>
      <c r="D622" s="2">
        <v>225</v>
      </c>
      <c r="E622" s="2">
        <v>21.25</v>
      </c>
      <c r="F622" s="2">
        <v>16.149999999999999</v>
      </c>
      <c r="G622" s="3">
        <f t="shared" si="9"/>
        <v>0.7599999999999999</v>
      </c>
      <c r="H622" s="3">
        <v>-0.39592867633113898</v>
      </c>
      <c r="I622" s="3">
        <v>1.1484602598935401E-3</v>
      </c>
      <c r="J622" s="2">
        <v>2.8985954721210102E-3</v>
      </c>
      <c r="K622" s="2" t="s">
        <v>508</v>
      </c>
    </row>
    <row r="623" spans="1:11">
      <c r="A623" s="2" t="s">
        <v>1142</v>
      </c>
      <c r="B623" s="2" t="s">
        <v>151</v>
      </c>
      <c r="C623" s="2">
        <v>358</v>
      </c>
      <c r="D623" s="2">
        <v>261</v>
      </c>
      <c r="E623" s="2">
        <v>21.25</v>
      </c>
      <c r="F623" s="2">
        <v>18.73</v>
      </c>
      <c r="G623" s="3">
        <f t="shared" si="9"/>
        <v>0.88141176470588234</v>
      </c>
      <c r="H623" s="3">
        <v>-0.18211194166938099</v>
      </c>
      <c r="I623" s="3">
        <v>0.12076277739333501</v>
      </c>
      <c r="J623" s="4">
        <v>0.179445122685118</v>
      </c>
      <c r="K623" s="4" t="s">
        <v>508</v>
      </c>
    </row>
    <row r="624" spans="1:11">
      <c r="A624" s="2" t="s">
        <v>1143</v>
      </c>
      <c r="B624" s="2" t="s">
        <v>227</v>
      </c>
      <c r="C624" s="2">
        <v>358</v>
      </c>
      <c r="D624" s="2">
        <v>440</v>
      </c>
      <c r="E624" s="2">
        <v>21.25</v>
      </c>
      <c r="F624" s="2">
        <v>31.57</v>
      </c>
      <c r="G624" s="3">
        <f t="shared" si="9"/>
        <v>1.4856470588235293</v>
      </c>
      <c r="H624" s="3">
        <v>0.57109141940055896</v>
      </c>
      <c r="I624" s="3">
        <v>2.39042112449005E-8</v>
      </c>
      <c r="J624" s="4">
        <v>1.0224449233410699E-7</v>
      </c>
      <c r="K624" s="4" t="s">
        <v>508</v>
      </c>
    </row>
    <row r="625" spans="1:11">
      <c r="A625" s="2" t="s">
        <v>1144</v>
      </c>
      <c r="B625" s="2" t="s">
        <v>29</v>
      </c>
      <c r="C625" s="2">
        <v>358</v>
      </c>
      <c r="D625" s="2">
        <v>413</v>
      </c>
      <c r="E625" s="2">
        <v>21.25</v>
      </c>
      <c r="F625" s="2">
        <v>29.64</v>
      </c>
      <c r="G625" s="3">
        <f t="shared" si="9"/>
        <v>1.3948235294117648</v>
      </c>
      <c r="H625" s="3">
        <v>0.480082606393407</v>
      </c>
      <c r="I625" s="3">
        <v>3.9703636059841398E-6</v>
      </c>
      <c r="J625" s="4">
        <v>1.39064010995312E-5</v>
      </c>
      <c r="K625" s="2" t="s">
        <v>508</v>
      </c>
    </row>
    <row r="626" spans="1:11">
      <c r="A626" s="2" t="s">
        <v>1145</v>
      </c>
      <c r="B626" s="2" t="s">
        <v>26</v>
      </c>
      <c r="C626" s="2">
        <v>357</v>
      </c>
      <c r="D626" s="2">
        <v>667</v>
      </c>
      <c r="E626" s="2">
        <v>21.19</v>
      </c>
      <c r="F626" s="2">
        <v>47.86</v>
      </c>
      <c r="G626" s="3">
        <f t="shared" si="9"/>
        <v>2.2586125530910803</v>
      </c>
      <c r="H626" s="3">
        <v>1.1754368091663301</v>
      </c>
      <c r="I626" s="3">
        <v>2.2625324097752399E-37</v>
      </c>
      <c r="J626" s="4">
        <v>2.8240518169285501E-36</v>
      </c>
      <c r="K626" s="2" t="s">
        <v>507</v>
      </c>
    </row>
    <row r="627" spans="1:11">
      <c r="A627" s="2" t="s">
        <v>1146</v>
      </c>
      <c r="B627" s="2" t="s">
        <v>2283</v>
      </c>
      <c r="C627" s="2">
        <v>357</v>
      </c>
      <c r="D627" s="2">
        <v>209</v>
      </c>
      <c r="E627" s="2">
        <v>21.19</v>
      </c>
      <c r="F627" s="2">
        <v>15</v>
      </c>
      <c r="G627" s="3">
        <f t="shared" si="9"/>
        <v>0.70788107597923544</v>
      </c>
      <c r="H627" s="3">
        <v>-0.49842108698892701</v>
      </c>
      <c r="I627" s="3">
        <v>6.0172605689917098E-5</v>
      </c>
      <c r="J627" s="2">
        <v>1.8318622530433701E-4</v>
      </c>
      <c r="K627" s="2" t="s">
        <v>508</v>
      </c>
    </row>
    <row r="628" spans="1:11">
      <c r="A628" s="2" t="s">
        <v>1147</v>
      </c>
      <c r="B628" s="2" t="s">
        <v>2284</v>
      </c>
      <c r="C628" s="2">
        <v>357</v>
      </c>
      <c r="D628" s="2">
        <v>197</v>
      </c>
      <c r="E628" s="2">
        <v>21.19</v>
      </c>
      <c r="F628" s="2">
        <v>14.14</v>
      </c>
      <c r="G628" s="3">
        <f t="shared" si="9"/>
        <v>0.66729589428975933</v>
      </c>
      <c r="H628" s="3">
        <v>-0.58360146756277098</v>
      </c>
      <c r="I628" s="3">
        <v>3.6967168828982701E-6</v>
      </c>
      <c r="J628" s="4">
        <v>1.2981054425113399E-5</v>
      </c>
      <c r="K628" s="2" t="s">
        <v>508</v>
      </c>
    </row>
    <row r="629" spans="1:11">
      <c r="A629" s="2" t="s">
        <v>1148</v>
      </c>
      <c r="B629" s="2" t="s">
        <v>467</v>
      </c>
      <c r="C629" s="2">
        <v>357</v>
      </c>
      <c r="D629" s="2">
        <v>612</v>
      </c>
      <c r="E629" s="2">
        <v>21.19</v>
      </c>
      <c r="F629" s="2">
        <v>43.92</v>
      </c>
      <c r="G629" s="3">
        <f t="shared" si="9"/>
        <v>2.0726757904672013</v>
      </c>
      <c r="H629" s="3">
        <v>1.0514944666330299</v>
      </c>
      <c r="I629" s="3">
        <v>5.4266863700910002E-29</v>
      </c>
      <c r="J629" s="4">
        <v>5.3603168245575097E-28</v>
      </c>
      <c r="K629" s="2" t="s">
        <v>507</v>
      </c>
    </row>
    <row r="630" spans="1:11">
      <c r="A630" s="2" t="s">
        <v>1149</v>
      </c>
      <c r="B630" s="2" t="s">
        <v>2285</v>
      </c>
      <c r="C630" s="2">
        <v>352</v>
      </c>
      <c r="D630" s="2">
        <v>168</v>
      </c>
      <c r="E630" s="2">
        <v>20.9</v>
      </c>
      <c r="F630" s="2">
        <v>12.06</v>
      </c>
      <c r="G630" s="3">
        <f t="shared" si="9"/>
        <v>0.57703349282296656</v>
      </c>
      <c r="H630" s="3">
        <v>-0.79327303506816005</v>
      </c>
      <c r="I630" s="3">
        <v>1.80808888780996E-9</v>
      </c>
      <c r="J630" s="4">
        <v>8.5309486012476801E-9</v>
      </c>
      <c r="K630" s="2" t="s">
        <v>508</v>
      </c>
    </row>
    <row r="631" spans="1:11">
      <c r="A631" s="2" t="s">
        <v>1150</v>
      </c>
      <c r="B631" s="2" t="s">
        <v>209</v>
      </c>
      <c r="C631" s="2">
        <v>351</v>
      </c>
      <c r="D631" s="2">
        <v>272</v>
      </c>
      <c r="E631" s="2">
        <v>20.84</v>
      </c>
      <c r="F631" s="2">
        <v>19.52</v>
      </c>
      <c r="G631" s="3">
        <f t="shared" si="9"/>
        <v>0.93666026871401153</v>
      </c>
      <c r="H631" s="3">
        <v>-9.4402224715621902E-2</v>
      </c>
      <c r="I631" s="3">
        <v>0.42080933641493401</v>
      </c>
      <c r="J631" s="2">
        <v>0.50815410633043501</v>
      </c>
      <c r="K631" s="2" t="s">
        <v>508</v>
      </c>
    </row>
    <row r="632" spans="1:11">
      <c r="A632" s="2" t="s">
        <v>1151</v>
      </c>
      <c r="B632" s="2" t="s">
        <v>138</v>
      </c>
      <c r="C632" s="2">
        <v>351</v>
      </c>
      <c r="D632" s="2">
        <v>395</v>
      </c>
      <c r="E632" s="2">
        <v>20.84</v>
      </c>
      <c r="F632" s="2">
        <v>28.34</v>
      </c>
      <c r="G632" s="3">
        <f t="shared" si="9"/>
        <v>1.3598848368522074</v>
      </c>
      <c r="H632" s="3">
        <v>0.44348448063951001</v>
      </c>
      <c r="I632" s="3">
        <v>2.6678055608829601E-5</v>
      </c>
      <c r="J632" s="4">
        <v>8.5183651978890798E-5</v>
      </c>
      <c r="K632" s="2" t="s">
        <v>508</v>
      </c>
    </row>
    <row r="633" spans="1:11">
      <c r="A633" s="2" t="s">
        <v>1152</v>
      </c>
      <c r="B633" s="2" t="s">
        <v>2286</v>
      </c>
      <c r="C633" s="2">
        <v>351</v>
      </c>
      <c r="D633" s="2">
        <v>362</v>
      </c>
      <c r="E633" s="2">
        <v>20.84</v>
      </c>
      <c r="F633" s="2">
        <v>25.98</v>
      </c>
      <c r="G633" s="3">
        <f t="shared" si="9"/>
        <v>1.2466410748560461</v>
      </c>
      <c r="H633" s="3">
        <v>0.31804615316937301</v>
      </c>
      <c r="I633" s="3">
        <v>3.2444474096210499E-3</v>
      </c>
      <c r="J633" s="4">
        <v>7.3752090950491697E-3</v>
      </c>
      <c r="K633" s="4" t="s">
        <v>508</v>
      </c>
    </row>
    <row r="634" spans="1:11">
      <c r="A634" s="2" t="s">
        <v>1153</v>
      </c>
      <c r="B634" s="2" t="s">
        <v>2287</v>
      </c>
      <c r="C634" s="2">
        <v>351</v>
      </c>
      <c r="D634" s="2">
        <v>235</v>
      </c>
      <c r="E634" s="2">
        <v>20.84</v>
      </c>
      <c r="F634" s="2">
        <v>16.86</v>
      </c>
      <c r="G634" s="3">
        <f t="shared" si="9"/>
        <v>0.80902111324376202</v>
      </c>
      <c r="H634" s="3">
        <v>-0.30575074133642599</v>
      </c>
      <c r="I634" s="3">
        <v>1.17888510407562E-2</v>
      </c>
      <c r="J634" s="2">
        <v>2.31892442391952E-2</v>
      </c>
      <c r="K634" s="2" t="s">
        <v>508</v>
      </c>
    </row>
    <row r="635" spans="1:11">
      <c r="A635" s="2" t="s">
        <v>1154</v>
      </c>
      <c r="B635" s="2" t="s">
        <v>2288</v>
      </c>
      <c r="C635" s="2">
        <v>351</v>
      </c>
      <c r="D635" s="2">
        <v>278</v>
      </c>
      <c r="E635" s="2">
        <v>20.84</v>
      </c>
      <c r="F635" s="2">
        <v>19.95</v>
      </c>
      <c r="G635" s="3">
        <f t="shared" si="9"/>
        <v>0.95729366602687138</v>
      </c>
      <c r="H635" s="3">
        <v>-6.2966531168800105E-2</v>
      </c>
      <c r="I635" s="3">
        <v>0.59064788642100896</v>
      </c>
      <c r="J635" s="4">
        <v>0.66745641815312395</v>
      </c>
      <c r="K635" s="4" t="s">
        <v>508</v>
      </c>
    </row>
    <row r="636" spans="1:11">
      <c r="A636" s="2" t="s">
        <v>1155</v>
      </c>
      <c r="B636" s="2" t="s">
        <v>2289</v>
      </c>
      <c r="C636" s="2">
        <v>351</v>
      </c>
      <c r="D636" s="2">
        <v>365</v>
      </c>
      <c r="E636" s="2">
        <v>20.84</v>
      </c>
      <c r="F636" s="2">
        <v>26.19</v>
      </c>
      <c r="G636" s="3">
        <f t="shared" si="9"/>
        <v>1.2567178502879079</v>
      </c>
      <c r="H636" s="3">
        <v>0.32966078207208799</v>
      </c>
      <c r="I636" s="3">
        <v>2.2125715818502598E-3</v>
      </c>
      <c r="J636" s="2">
        <v>5.2467371016932801E-3</v>
      </c>
      <c r="K636" s="2" t="s">
        <v>508</v>
      </c>
    </row>
    <row r="637" spans="1:11">
      <c r="A637" s="2" t="s">
        <v>1156</v>
      </c>
      <c r="B637" s="2" t="s">
        <v>2290</v>
      </c>
      <c r="C637" s="2">
        <v>350</v>
      </c>
      <c r="D637" s="2">
        <v>372</v>
      </c>
      <c r="E637" s="2">
        <v>20.78</v>
      </c>
      <c r="F637" s="2">
        <v>26.69</v>
      </c>
      <c r="G637" s="3">
        <f t="shared" si="9"/>
        <v>1.2844080846968238</v>
      </c>
      <c r="H637" s="3">
        <v>0.36110365123775501</v>
      </c>
      <c r="I637" s="3">
        <v>7.6222325680655998E-4</v>
      </c>
      <c r="J637" s="4">
        <v>1.9971994877774901E-3</v>
      </c>
      <c r="K637" s="4" t="s">
        <v>508</v>
      </c>
    </row>
    <row r="638" spans="1:11">
      <c r="A638" s="2" t="s">
        <v>1157</v>
      </c>
      <c r="B638" s="2" t="s">
        <v>2291</v>
      </c>
      <c r="C638" s="2">
        <v>350</v>
      </c>
      <c r="D638" s="2">
        <v>273</v>
      </c>
      <c r="E638" s="2">
        <v>20.78</v>
      </c>
      <c r="F638" s="2">
        <v>19.59</v>
      </c>
      <c r="G638" s="3">
        <f t="shared" si="9"/>
        <v>0.94273339749759377</v>
      </c>
      <c r="H638" s="3">
        <v>-8.5078256636624897E-2</v>
      </c>
      <c r="I638" s="3">
        <v>0.46880218261167</v>
      </c>
      <c r="J638" s="4">
        <v>0.55632272837149799</v>
      </c>
      <c r="K638" s="4" t="s">
        <v>508</v>
      </c>
    </row>
    <row r="639" spans="1:11">
      <c r="A639" s="2" t="s">
        <v>1158</v>
      </c>
      <c r="B639" s="2" t="s">
        <v>2292</v>
      </c>
      <c r="C639" s="2">
        <v>349</v>
      </c>
      <c r="D639" s="2">
        <v>177</v>
      </c>
      <c r="E639" s="2">
        <v>20.72</v>
      </c>
      <c r="F639" s="2">
        <v>12.7</v>
      </c>
      <c r="G639" s="3">
        <f t="shared" si="9"/>
        <v>0.61293436293436299</v>
      </c>
      <c r="H639" s="3">
        <v>-0.70619550602702597</v>
      </c>
      <c r="I639" s="3">
        <v>6.2782333785856101E-8</v>
      </c>
      <c r="J639" s="4">
        <v>2.5808426433527099E-7</v>
      </c>
      <c r="K639" s="4" t="s">
        <v>508</v>
      </c>
    </row>
    <row r="640" spans="1:11">
      <c r="A640" s="2" t="s">
        <v>1159</v>
      </c>
      <c r="B640" s="2" t="s">
        <v>274</v>
      </c>
      <c r="C640" s="2">
        <v>349</v>
      </c>
      <c r="D640" s="2">
        <v>209</v>
      </c>
      <c r="E640" s="2">
        <v>20.72</v>
      </c>
      <c r="F640" s="2">
        <v>15</v>
      </c>
      <c r="G640" s="3">
        <f t="shared" si="9"/>
        <v>0.72393822393822393</v>
      </c>
      <c r="H640" s="3">
        <v>-0.466061502303311</v>
      </c>
      <c r="I640" s="3">
        <v>1.9285242836353101E-4</v>
      </c>
      <c r="J640" s="2">
        <v>5.5049144312500605E-4</v>
      </c>
      <c r="K640" s="2" t="s">
        <v>508</v>
      </c>
    </row>
    <row r="641" spans="1:11">
      <c r="A641" s="2" t="s">
        <v>1160</v>
      </c>
      <c r="B641" s="2" t="s">
        <v>2293</v>
      </c>
      <c r="C641" s="2">
        <v>349</v>
      </c>
      <c r="D641" s="2">
        <v>274</v>
      </c>
      <c r="E641" s="2">
        <v>20.72</v>
      </c>
      <c r="F641" s="2">
        <v>19.66</v>
      </c>
      <c r="G641" s="3">
        <f t="shared" si="9"/>
        <v>0.94884169884169889</v>
      </c>
      <c r="H641" s="3">
        <v>-7.5760681345973205E-2</v>
      </c>
      <c r="I641" s="3">
        <v>0.51966551891398205</v>
      </c>
      <c r="J641" s="2">
        <v>0.60568824912470098</v>
      </c>
      <c r="K641" s="2" t="s">
        <v>508</v>
      </c>
    </row>
    <row r="642" spans="1:11">
      <c r="A642" s="2" t="s">
        <v>1161</v>
      </c>
      <c r="B642" s="2" t="s">
        <v>447</v>
      </c>
      <c r="C642" s="2">
        <v>341</v>
      </c>
      <c r="D642" s="2">
        <v>291</v>
      </c>
      <c r="E642" s="2">
        <v>20.239999999999998</v>
      </c>
      <c r="F642" s="2">
        <v>20.88</v>
      </c>
      <c r="G642" s="3">
        <f t="shared" si="9"/>
        <v>1.0316205533596838</v>
      </c>
      <c r="H642" s="3">
        <v>4.4912421875574399E-2</v>
      </c>
      <c r="I642" s="3">
        <v>0.69428115089938902</v>
      </c>
      <c r="J642" s="4">
        <v>0.75895543008348798</v>
      </c>
      <c r="K642" s="4" t="s">
        <v>508</v>
      </c>
    </row>
    <row r="643" spans="1:11">
      <c r="A643" s="2" t="s">
        <v>1162</v>
      </c>
      <c r="B643" s="2" t="s">
        <v>239</v>
      </c>
      <c r="C643" s="2">
        <v>340</v>
      </c>
      <c r="D643" s="2">
        <v>789</v>
      </c>
      <c r="E643" s="2">
        <v>20.18</v>
      </c>
      <c r="F643" s="2">
        <v>56.62</v>
      </c>
      <c r="G643" s="3">
        <f t="shared" si="9"/>
        <v>2.8057482656095143</v>
      </c>
      <c r="H643" s="3">
        <v>1.4883855747993899</v>
      </c>
      <c r="I643" s="3">
        <v>1.46422107275732E-62</v>
      </c>
      <c r="J643" s="4">
        <v>2.64523096433658E-61</v>
      </c>
      <c r="K643" s="4" t="s">
        <v>507</v>
      </c>
    </row>
    <row r="644" spans="1:11">
      <c r="A644" s="2" t="s">
        <v>1163</v>
      </c>
      <c r="B644" s="2" t="s">
        <v>2294</v>
      </c>
      <c r="C644" s="2">
        <v>340</v>
      </c>
      <c r="D644" s="2">
        <v>177</v>
      </c>
      <c r="E644" s="2">
        <v>20.18</v>
      </c>
      <c r="F644" s="2">
        <v>12.7</v>
      </c>
      <c r="G644" s="3">
        <f t="shared" si="9"/>
        <v>0.62933597621407333</v>
      </c>
      <c r="H644" s="3">
        <v>-0.66809767744682902</v>
      </c>
      <c r="I644" s="3">
        <v>3.5998371080305599E-7</v>
      </c>
      <c r="J644" s="4">
        <v>1.4284902743716601E-6</v>
      </c>
      <c r="K644" s="2" t="s">
        <v>508</v>
      </c>
    </row>
    <row r="645" spans="1:11">
      <c r="A645" s="2" t="s">
        <v>1164</v>
      </c>
      <c r="B645" s="2" t="s">
        <v>331</v>
      </c>
      <c r="C645" s="2">
        <v>340</v>
      </c>
      <c r="D645" s="2">
        <v>345</v>
      </c>
      <c r="E645" s="2">
        <v>20.18</v>
      </c>
      <c r="F645" s="2">
        <v>24.76</v>
      </c>
      <c r="G645" s="3">
        <f t="shared" ref="G645:G708" si="10">F645/E645</f>
        <v>1.2269573835480674</v>
      </c>
      <c r="H645" s="3">
        <v>0.29508514010790698</v>
      </c>
      <c r="I645" s="3">
        <v>7.52656321599129E-3</v>
      </c>
      <c r="J645" s="4">
        <v>1.5586683703704401E-2</v>
      </c>
      <c r="K645" s="4" t="s">
        <v>508</v>
      </c>
    </row>
    <row r="646" spans="1:11">
      <c r="A646" s="2" t="s">
        <v>1165</v>
      </c>
      <c r="B646" s="2" t="s">
        <v>2295</v>
      </c>
      <c r="C646" s="2">
        <v>340</v>
      </c>
      <c r="D646" s="2">
        <v>304</v>
      </c>
      <c r="E646" s="2">
        <v>20.18</v>
      </c>
      <c r="F646" s="2">
        <v>21.81</v>
      </c>
      <c r="G646" s="3">
        <f t="shared" si="10"/>
        <v>1.0807730426164519</v>
      </c>
      <c r="H646" s="3">
        <v>0.112063595534393</v>
      </c>
      <c r="I646" s="3">
        <v>0.32365335540763701</v>
      </c>
      <c r="J646" s="2">
        <v>0.41184064594502801</v>
      </c>
      <c r="K646" s="2" t="s">
        <v>508</v>
      </c>
    </row>
    <row r="647" spans="1:11">
      <c r="A647" s="2" t="s">
        <v>1166</v>
      </c>
      <c r="B647" s="2" t="s">
        <v>2296</v>
      </c>
      <c r="C647" s="2">
        <v>340</v>
      </c>
      <c r="D647" s="2">
        <v>157</v>
      </c>
      <c r="E647" s="2">
        <v>20.18</v>
      </c>
      <c r="F647" s="2">
        <v>11.27</v>
      </c>
      <c r="G647" s="3">
        <f t="shared" si="10"/>
        <v>0.55847373637264619</v>
      </c>
      <c r="H647" s="3">
        <v>-0.84043865893413605</v>
      </c>
      <c r="I647" s="3">
        <v>5.2181796127176804E-10</v>
      </c>
      <c r="J647" s="4">
        <v>2.5679428703445802E-9</v>
      </c>
      <c r="K647" s="2" t="s">
        <v>508</v>
      </c>
    </row>
    <row r="648" spans="1:11">
      <c r="A648" s="2" t="s">
        <v>1167</v>
      </c>
      <c r="B648" s="2" t="s">
        <v>320</v>
      </c>
      <c r="C648" s="2">
        <v>340</v>
      </c>
      <c r="D648" s="2">
        <v>346</v>
      </c>
      <c r="E648" s="2">
        <v>20.18</v>
      </c>
      <c r="F648" s="2">
        <v>24.83</v>
      </c>
      <c r="G648" s="3">
        <f t="shared" si="10"/>
        <v>1.230426164519326</v>
      </c>
      <c r="H648" s="3">
        <v>0.29915808707048402</v>
      </c>
      <c r="I648" s="3">
        <v>6.6789640108441102E-3</v>
      </c>
      <c r="J648" s="4">
        <v>1.3978990223916099E-2</v>
      </c>
      <c r="K648" s="4" t="s">
        <v>508</v>
      </c>
    </row>
    <row r="649" spans="1:11">
      <c r="A649" s="2" t="s">
        <v>1168</v>
      </c>
      <c r="B649" s="2" t="s">
        <v>2297</v>
      </c>
      <c r="C649" s="2">
        <v>339</v>
      </c>
      <c r="D649" s="2">
        <v>270</v>
      </c>
      <c r="E649" s="2">
        <v>20.13</v>
      </c>
      <c r="F649" s="2">
        <v>19.37</v>
      </c>
      <c r="G649" s="3">
        <f t="shared" si="10"/>
        <v>0.96224540486835575</v>
      </c>
      <c r="H649" s="3">
        <v>-5.5523218318085897E-2</v>
      </c>
      <c r="I649" s="3">
        <v>0.64499051721066503</v>
      </c>
      <c r="J649" s="4">
        <v>0.71532470123606096</v>
      </c>
      <c r="K649" s="4" t="s">
        <v>508</v>
      </c>
    </row>
    <row r="650" spans="1:11">
      <c r="A650" s="2" t="s">
        <v>1169</v>
      </c>
      <c r="B650" s="2" t="s">
        <v>2298</v>
      </c>
      <c r="C650" s="2">
        <v>337</v>
      </c>
      <c r="D650" s="2">
        <v>343</v>
      </c>
      <c r="E650" s="2">
        <v>20.010000000000002</v>
      </c>
      <c r="F650" s="2">
        <v>24.61</v>
      </c>
      <c r="G650" s="3">
        <f t="shared" si="10"/>
        <v>1.2298850574712643</v>
      </c>
      <c r="H650" s="3">
        <v>0.298523490552419</v>
      </c>
      <c r="I650" s="3">
        <v>6.8802136027747299E-3</v>
      </c>
      <c r="J650" s="4">
        <v>1.4356433551078599E-2</v>
      </c>
      <c r="K650" s="4" t="s">
        <v>508</v>
      </c>
    </row>
    <row r="651" spans="1:11">
      <c r="A651" s="2" t="s">
        <v>1170</v>
      </c>
      <c r="B651" s="2" t="s">
        <v>159</v>
      </c>
      <c r="C651" s="2">
        <v>332</v>
      </c>
      <c r="D651" s="2">
        <v>145</v>
      </c>
      <c r="E651" s="2">
        <v>19.71</v>
      </c>
      <c r="F651" s="2">
        <v>10.4</v>
      </c>
      <c r="G651" s="3">
        <f t="shared" si="10"/>
        <v>0.52765093860984269</v>
      </c>
      <c r="H651" s="3">
        <v>-0.92234424801503101</v>
      </c>
      <c r="I651" s="3">
        <v>3.3669955217137798E-11</v>
      </c>
      <c r="J651" s="4">
        <v>1.79181583384226E-10</v>
      </c>
      <c r="K651" s="2" t="s">
        <v>508</v>
      </c>
    </row>
    <row r="652" spans="1:11">
      <c r="A652" s="2" t="s">
        <v>1171</v>
      </c>
      <c r="B652" s="2" t="s">
        <v>2299</v>
      </c>
      <c r="C652" s="2">
        <v>332</v>
      </c>
      <c r="D652" s="2">
        <v>304</v>
      </c>
      <c r="E652" s="2">
        <v>19.71</v>
      </c>
      <c r="F652" s="2">
        <v>21.81</v>
      </c>
      <c r="G652" s="3">
        <f t="shared" si="10"/>
        <v>1.1065449010654489</v>
      </c>
      <c r="H652" s="3">
        <v>0.14606199359726499</v>
      </c>
      <c r="I652" s="3">
        <v>0.20028491856005801</v>
      </c>
      <c r="J652" s="2">
        <v>0.276373058475336</v>
      </c>
      <c r="K652" s="2" t="s">
        <v>508</v>
      </c>
    </row>
    <row r="653" spans="1:11">
      <c r="A653" s="2" t="s">
        <v>1172</v>
      </c>
      <c r="B653" s="2" t="s">
        <v>182</v>
      </c>
      <c r="C653" s="2">
        <v>332</v>
      </c>
      <c r="D653" s="2">
        <v>356</v>
      </c>
      <c r="E653" s="2">
        <v>19.71</v>
      </c>
      <c r="F653" s="2">
        <v>25.55</v>
      </c>
      <c r="G653" s="3">
        <f t="shared" si="10"/>
        <v>1.2962962962962963</v>
      </c>
      <c r="H653" s="3">
        <v>0.37439551478149802</v>
      </c>
      <c r="I653" s="3">
        <v>6.6956279247619302E-4</v>
      </c>
      <c r="J653" s="4">
        <v>1.7679032962881001E-3</v>
      </c>
      <c r="K653" s="4" t="s">
        <v>508</v>
      </c>
    </row>
    <row r="654" spans="1:11">
      <c r="A654" s="2" t="s">
        <v>1173</v>
      </c>
      <c r="B654" s="2" t="s">
        <v>2300</v>
      </c>
      <c r="C654" s="2">
        <v>332</v>
      </c>
      <c r="D654" s="2">
        <v>318</v>
      </c>
      <c r="E654" s="2">
        <v>19.71</v>
      </c>
      <c r="F654" s="2">
        <v>22.82</v>
      </c>
      <c r="G654" s="3">
        <f t="shared" si="10"/>
        <v>1.1577879249112126</v>
      </c>
      <c r="H654" s="3">
        <v>0.211371015245196</v>
      </c>
      <c r="I654" s="3">
        <v>6.1713756546033102E-2</v>
      </c>
      <c r="J654" s="2">
        <v>0.10015719590745099</v>
      </c>
      <c r="K654" s="2" t="s">
        <v>508</v>
      </c>
    </row>
    <row r="655" spans="1:11">
      <c r="A655" s="2" t="s">
        <v>1174</v>
      </c>
      <c r="B655" s="2" t="s">
        <v>2301</v>
      </c>
      <c r="C655" s="2">
        <v>332</v>
      </c>
      <c r="D655" s="2">
        <v>171</v>
      </c>
      <c r="E655" s="2">
        <v>19.71</v>
      </c>
      <c r="F655" s="2">
        <v>12.27</v>
      </c>
      <c r="G655" s="3">
        <f t="shared" si="10"/>
        <v>0.62252663622526627</v>
      </c>
      <c r="H655" s="3">
        <v>-0.68379252738058105</v>
      </c>
      <c r="I655" s="3">
        <v>2.8923705537713599E-7</v>
      </c>
      <c r="J655" s="4">
        <v>1.1611768334292599E-6</v>
      </c>
      <c r="K655" s="4" t="s">
        <v>508</v>
      </c>
    </row>
    <row r="656" spans="1:11">
      <c r="A656" s="2" t="s">
        <v>1175</v>
      </c>
      <c r="B656" s="2" t="s">
        <v>2302</v>
      </c>
      <c r="C656" s="2">
        <v>332</v>
      </c>
      <c r="D656" s="2">
        <v>318</v>
      </c>
      <c r="E656" s="2">
        <v>19.71</v>
      </c>
      <c r="F656" s="2">
        <v>22.82</v>
      </c>
      <c r="G656" s="3">
        <f t="shared" si="10"/>
        <v>1.1577879249112126</v>
      </c>
      <c r="H656" s="3">
        <v>0.211371015245196</v>
      </c>
      <c r="I656" s="3">
        <v>6.1713756546033102E-2</v>
      </c>
      <c r="J656" s="2">
        <v>0.100275725133377</v>
      </c>
      <c r="K656" s="2" t="s">
        <v>508</v>
      </c>
    </row>
    <row r="657" spans="1:11">
      <c r="A657" s="2" t="s">
        <v>1176</v>
      </c>
      <c r="B657" s="2" t="s">
        <v>2303</v>
      </c>
      <c r="C657" s="2">
        <v>331</v>
      </c>
      <c r="D657" s="2">
        <v>265</v>
      </c>
      <c r="E657" s="2">
        <v>19.649999999999999</v>
      </c>
      <c r="F657" s="2">
        <v>19.02</v>
      </c>
      <c r="G657" s="3">
        <f t="shared" si="10"/>
        <v>0.96793893129771003</v>
      </c>
      <c r="H657" s="3">
        <v>-4.7012066285405198E-2</v>
      </c>
      <c r="I657" s="3">
        <v>0.69445071475958897</v>
      </c>
      <c r="J657" s="4">
        <v>0.758536858683306</v>
      </c>
      <c r="K657" s="4" t="s">
        <v>508</v>
      </c>
    </row>
    <row r="658" spans="1:11">
      <c r="A658" s="2" t="s">
        <v>1177</v>
      </c>
      <c r="B658" s="2" t="s">
        <v>20</v>
      </c>
      <c r="C658" s="2">
        <v>331</v>
      </c>
      <c r="D658" s="2">
        <v>201</v>
      </c>
      <c r="E658" s="2">
        <v>19.649999999999999</v>
      </c>
      <c r="F658" s="2">
        <v>14.42</v>
      </c>
      <c r="G658" s="3">
        <f t="shared" si="10"/>
        <v>0.73384223918575064</v>
      </c>
      <c r="H658" s="3">
        <v>-0.44645814790514599</v>
      </c>
      <c r="I658" s="3">
        <v>4.8997467380536297E-4</v>
      </c>
      <c r="J658" s="2">
        <v>1.3321489646232899E-3</v>
      </c>
      <c r="K658" s="2" t="s">
        <v>508</v>
      </c>
    </row>
    <row r="659" spans="1:11">
      <c r="A659" s="2" t="s">
        <v>1178</v>
      </c>
      <c r="B659" s="2" t="s">
        <v>2304</v>
      </c>
      <c r="C659" s="2">
        <v>331</v>
      </c>
      <c r="D659" s="2">
        <v>221</v>
      </c>
      <c r="E659" s="2">
        <v>19.649999999999999</v>
      </c>
      <c r="F659" s="2">
        <v>15.86</v>
      </c>
      <c r="G659" s="3">
        <f t="shared" si="10"/>
        <v>0.80712468193384224</v>
      </c>
      <c r="H659" s="3">
        <v>-0.30913654144198999</v>
      </c>
      <c r="I659" s="3">
        <v>1.3313368385693801E-2</v>
      </c>
      <c r="J659" s="4">
        <v>2.58546743897561E-2</v>
      </c>
      <c r="K659" s="4" t="s">
        <v>508</v>
      </c>
    </row>
    <row r="660" spans="1:11">
      <c r="A660" s="2" t="s">
        <v>1179</v>
      </c>
      <c r="B660" s="2" t="s">
        <v>213</v>
      </c>
      <c r="C660" s="2">
        <v>331</v>
      </c>
      <c r="D660" s="2">
        <v>146</v>
      </c>
      <c r="E660" s="2">
        <v>19.649999999999999</v>
      </c>
      <c r="F660" s="2">
        <v>10.48</v>
      </c>
      <c r="G660" s="3">
        <f t="shared" si="10"/>
        <v>0.53333333333333344</v>
      </c>
      <c r="H660" s="3">
        <v>-0.90689059560851804</v>
      </c>
      <c r="I660" s="3">
        <v>6.4210421927285798E-11</v>
      </c>
      <c r="J660" s="4">
        <v>3.3521258291316901E-10</v>
      </c>
      <c r="K660" s="2" t="s">
        <v>508</v>
      </c>
    </row>
    <row r="661" spans="1:11">
      <c r="A661" s="2" t="s">
        <v>1180</v>
      </c>
      <c r="B661" s="2" t="s">
        <v>27</v>
      </c>
      <c r="C661" s="2">
        <v>331</v>
      </c>
      <c r="D661" s="2">
        <v>228</v>
      </c>
      <c r="E661" s="2">
        <v>19.649999999999999</v>
      </c>
      <c r="F661" s="2">
        <v>16.36</v>
      </c>
      <c r="G661" s="3">
        <f t="shared" si="10"/>
        <v>0.83256997455470738</v>
      </c>
      <c r="H661" s="3">
        <v>-0.26435656420421999</v>
      </c>
      <c r="I661" s="3">
        <v>3.3036682447012099E-2</v>
      </c>
      <c r="J661" s="2">
        <v>5.8153032050958502E-2</v>
      </c>
      <c r="K661" s="2" t="s">
        <v>508</v>
      </c>
    </row>
    <row r="662" spans="1:11">
      <c r="A662" s="2" t="s">
        <v>1181</v>
      </c>
      <c r="B662" s="2" t="s">
        <v>273</v>
      </c>
      <c r="C662" s="2">
        <v>330</v>
      </c>
      <c r="D662" s="2">
        <v>230</v>
      </c>
      <c r="E662" s="2">
        <v>19.59</v>
      </c>
      <c r="F662" s="2">
        <v>16.5</v>
      </c>
      <c r="G662" s="3">
        <f t="shared" si="10"/>
        <v>0.84226646248085757</v>
      </c>
      <c r="H662" s="3">
        <v>-0.24765137313440899</v>
      </c>
      <c r="I662" s="3">
        <v>4.5768734320568702E-2</v>
      </c>
      <c r="J662" s="2">
        <v>7.7294553778770994E-2</v>
      </c>
      <c r="K662" s="2" t="s">
        <v>508</v>
      </c>
    </row>
    <row r="663" spans="1:11">
      <c r="A663" s="2" t="s">
        <v>1182</v>
      </c>
      <c r="B663" s="2" t="s">
        <v>2305</v>
      </c>
      <c r="C663" s="2">
        <v>330</v>
      </c>
      <c r="D663" s="2">
        <v>235</v>
      </c>
      <c r="E663" s="2">
        <v>19.59</v>
      </c>
      <c r="F663" s="2">
        <v>16.86</v>
      </c>
      <c r="G663" s="3">
        <f t="shared" si="10"/>
        <v>0.86064318529862172</v>
      </c>
      <c r="H663" s="3">
        <v>-0.21651286132550501</v>
      </c>
      <c r="I663" s="3">
        <v>7.9077895171050405E-2</v>
      </c>
      <c r="J663" s="2">
        <v>0.12522946951540001</v>
      </c>
      <c r="K663" s="2" t="s">
        <v>508</v>
      </c>
    </row>
    <row r="664" spans="1:11">
      <c r="A664" s="2" t="s">
        <v>1183</v>
      </c>
      <c r="B664" s="2" t="s">
        <v>2306</v>
      </c>
      <c r="C664" s="2">
        <v>330</v>
      </c>
      <c r="D664" s="2">
        <v>226</v>
      </c>
      <c r="E664" s="2">
        <v>19.59</v>
      </c>
      <c r="F664" s="2">
        <v>16.22</v>
      </c>
      <c r="G664" s="3">
        <f t="shared" si="10"/>
        <v>0.82797345584481874</v>
      </c>
      <c r="H664" s="3">
        <v>-0.27234357805031401</v>
      </c>
      <c r="I664" s="3">
        <v>2.83452686878569E-2</v>
      </c>
      <c r="J664" s="2">
        <v>5.0939861136685201E-2</v>
      </c>
      <c r="K664" s="2" t="s">
        <v>508</v>
      </c>
    </row>
    <row r="665" spans="1:11">
      <c r="A665" s="2" t="s">
        <v>1184</v>
      </c>
      <c r="B665" s="2" t="s">
        <v>2307</v>
      </c>
      <c r="C665" s="2">
        <v>330</v>
      </c>
      <c r="D665" s="2">
        <v>241</v>
      </c>
      <c r="E665" s="2">
        <v>19.59</v>
      </c>
      <c r="F665" s="2">
        <v>17.29</v>
      </c>
      <c r="G665" s="3">
        <f t="shared" si="10"/>
        <v>0.88259315977539554</v>
      </c>
      <c r="H665" s="3">
        <v>-0.18017952862530501</v>
      </c>
      <c r="I665" s="3">
        <v>0.14169789200718899</v>
      </c>
      <c r="J665" s="4">
        <v>0.205656665672168</v>
      </c>
      <c r="K665" s="4" t="s">
        <v>508</v>
      </c>
    </row>
    <row r="666" spans="1:11">
      <c r="A666" s="2" t="s">
        <v>1185</v>
      </c>
      <c r="B666" s="2" t="s">
        <v>2308</v>
      </c>
      <c r="C666" s="2">
        <v>330</v>
      </c>
      <c r="D666" s="2">
        <v>224</v>
      </c>
      <c r="E666" s="2">
        <v>19.59</v>
      </c>
      <c r="F666" s="2">
        <v>16.07</v>
      </c>
      <c r="G666" s="3">
        <f t="shared" si="10"/>
        <v>0.82031648800408374</v>
      </c>
      <c r="H666" s="3">
        <v>-0.285747468592493</v>
      </c>
      <c r="I666" s="3">
        <v>2.19888538822678E-2</v>
      </c>
      <c r="J666" s="2">
        <v>4.0743180000477303E-2</v>
      </c>
      <c r="K666" s="2" t="s">
        <v>508</v>
      </c>
    </row>
    <row r="667" spans="1:11">
      <c r="A667" s="2" t="s">
        <v>1186</v>
      </c>
      <c r="B667" s="2" t="s">
        <v>2309</v>
      </c>
      <c r="C667" s="2">
        <v>330</v>
      </c>
      <c r="D667" s="2">
        <v>209</v>
      </c>
      <c r="E667" s="2">
        <v>19.59</v>
      </c>
      <c r="F667" s="2">
        <v>15</v>
      </c>
      <c r="G667" s="3">
        <f t="shared" si="10"/>
        <v>0.76569678407350694</v>
      </c>
      <c r="H667" s="3">
        <v>-0.38515489688434401</v>
      </c>
      <c r="I667" s="3">
        <v>2.3682084059735002E-3</v>
      </c>
      <c r="J667" s="2">
        <v>5.5772729698140896E-3</v>
      </c>
      <c r="K667" s="2" t="s">
        <v>508</v>
      </c>
    </row>
    <row r="668" spans="1:11">
      <c r="A668" s="2" t="s">
        <v>1187</v>
      </c>
      <c r="B668" s="2" t="s">
        <v>2310</v>
      </c>
      <c r="C668" s="2">
        <v>329</v>
      </c>
      <c r="D668" s="2">
        <v>244</v>
      </c>
      <c r="E668" s="2">
        <v>19.53</v>
      </c>
      <c r="F668" s="2">
        <v>17.510000000000002</v>
      </c>
      <c r="G668" s="3">
        <f t="shared" si="10"/>
        <v>0.89656938044034817</v>
      </c>
      <c r="H668" s="3">
        <v>-0.15751286545323401</v>
      </c>
      <c r="I668" s="3">
        <v>0.19686803130496999</v>
      </c>
      <c r="J668" s="2">
        <v>0.27220524368753701</v>
      </c>
      <c r="K668" s="2" t="s">
        <v>508</v>
      </c>
    </row>
    <row r="669" spans="1:11">
      <c r="A669" s="2" t="s">
        <v>1188</v>
      </c>
      <c r="B669" s="2" t="s">
        <v>2311</v>
      </c>
      <c r="C669" s="2">
        <v>329</v>
      </c>
      <c r="D669" s="2">
        <v>220</v>
      </c>
      <c r="E669" s="2">
        <v>19.53</v>
      </c>
      <c r="F669" s="2">
        <v>15.79</v>
      </c>
      <c r="G669" s="3">
        <f t="shared" si="10"/>
        <v>0.8084997439836149</v>
      </c>
      <c r="H669" s="3">
        <v>-0.30668077802655502</v>
      </c>
      <c r="I669" s="3">
        <v>1.42417116210672E-2</v>
      </c>
      <c r="J669" s="4">
        <v>2.73863726270662E-2</v>
      </c>
      <c r="K669" s="4" t="s">
        <v>508</v>
      </c>
    </row>
    <row r="670" spans="1:11">
      <c r="A670" s="2" t="s">
        <v>1189</v>
      </c>
      <c r="B670" s="2" t="s">
        <v>446</v>
      </c>
      <c r="C670" s="2">
        <v>329</v>
      </c>
      <c r="D670" s="2">
        <v>530</v>
      </c>
      <c r="E670" s="2">
        <v>19.53</v>
      </c>
      <c r="F670" s="2">
        <v>38.03</v>
      </c>
      <c r="G670" s="3">
        <f t="shared" si="10"/>
        <v>1.9472606246799795</v>
      </c>
      <c r="H670" s="3">
        <v>0.96144598974380002</v>
      </c>
      <c r="I670" s="3">
        <v>4.6423650573832099E-22</v>
      </c>
      <c r="J670" s="4">
        <v>3.7493924845806699E-21</v>
      </c>
      <c r="K670" s="2" t="s">
        <v>508</v>
      </c>
    </row>
    <row r="671" spans="1:11">
      <c r="A671" s="2" t="s">
        <v>1190</v>
      </c>
      <c r="B671" s="2" t="s">
        <v>2312</v>
      </c>
      <c r="C671" s="2">
        <v>329</v>
      </c>
      <c r="D671" s="2">
        <v>239</v>
      </c>
      <c r="E671" s="2">
        <v>19.53</v>
      </c>
      <c r="F671" s="2">
        <v>17.149999999999999</v>
      </c>
      <c r="G671" s="3">
        <f t="shared" si="10"/>
        <v>0.87813620071684573</v>
      </c>
      <c r="H671" s="3">
        <v>-0.18748337282661701</v>
      </c>
      <c r="I671" s="3">
        <v>0.12658773809014701</v>
      </c>
      <c r="J671" s="2">
        <v>0.18749187097925801</v>
      </c>
      <c r="K671" s="2" t="s">
        <v>508</v>
      </c>
    </row>
    <row r="672" spans="1:11">
      <c r="A672" s="2" t="s">
        <v>1191</v>
      </c>
      <c r="B672" s="2" t="s">
        <v>409</v>
      </c>
      <c r="C672" s="2">
        <v>329</v>
      </c>
      <c r="D672" s="2">
        <v>518</v>
      </c>
      <c r="E672" s="2">
        <v>19.53</v>
      </c>
      <c r="F672" s="2">
        <v>37.17</v>
      </c>
      <c r="G672" s="3">
        <f t="shared" si="10"/>
        <v>1.903225806451613</v>
      </c>
      <c r="H672" s="3">
        <v>0.92844673897496599</v>
      </c>
      <c r="I672" s="3">
        <v>1.8753729648580199E-20</v>
      </c>
      <c r="J672" s="4">
        <v>1.43848440265367E-19</v>
      </c>
      <c r="K672" s="2" t="s">
        <v>508</v>
      </c>
    </row>
    <row r="673" spans="1:11">
      <c r="A673" s="2" t="s">
        <v>1192</v>
      </c>
      <c r="B673" s="2" t="s">
        <v>2313</v>
      </c>
      <c r="C673" s="2">
        <v>329</v>
      </c>
      <c r="D673" s="2">
        <v>180</v>
      </c>
      <c r="E673" s="2">
        <v>19.53</v>
      </c>
      <c r="F673" s="2">
        <v>12.92</v>
      </c>
      <c r="G673" s="3">
        <f t="shared" si="10"/>
        <v>0.66154633896569381</v>
      </c>
      <c r="H673" s="3">
        <v>-0.59608587919286704</v>
      </c>
      <c r="I673" s="3">
        <v>6.0176710202549098E-6</v>
      </c>
      <c r="J673" s="4">
        <v>2.0655655777025E-5</v>
      </c>
      <c r="K673" s="4" t="s">
        <v>508</v>
      </c>
    </row>
    <row r="674" spans="1:11">
      <c r="A674" s="2" t="s">
        <v>1193</v>
      </c>
      <c r="B674" s="2" t="s">
        <v>2314</v>
      </c>
      <c r="C674" s="2">
        <v>329</v>
      </c>
      <c r="D674" s="2">
        <v>180</v>
      </c>
      <c r="E674" s="2">
        <v>19.53</v>
      </c>
      <c r="F674" s="2">
        <v>12.92</v>
      </c>
      <c r="G674" s="3">
        <f t="shared" si="10"/>
        <v>0.66154633896569381</v>
      </c>
      <c r="H674" s="3">
        <v>-0.59608587919286704</v>
      </c>
      <c r="I674" s="3">
        <v>6.0176710202549098E-6</v>
      </c>
      <c r="J674" s="4">
        <v>2.0707424337869699E-5</v>
      </c>
      <c r="K674" s="4" t="s">
        <v>508</v>
      </c>
    </row>
    <row r="675" spans="1:11">
      <c r="A675" s="2" t="s">
        <v>1194</v>
      </c>
      <c r="B675" s="2" t="s">
        <v>102</v>
      </c>
      <c r="C675" s="2">
        <v>328</v>
      </c>
      <c r="D675" s="2">
        <v>260</v>
      </c>
      <c r="E675" s="2">
        <v>19.47</v>
      </c>
      <c r="F675" s="2">
        <v>18.66</v>
      </c>
      <c r="G675" s="3">
        <f t="shared" si="10"/>
        <v>0.95839753466872113</v>
      </c>
      <c r="H675" s="3">
        <v>-6.1303897868535899E-2</v>
      </c>
      <c r="I675" s="3">
        <v>0.61027429021469404</v>
      </c>
      <c r="J675" s="2">
        <v>0.68400538813450995</v>
      </c>
      <c r="K675" s="2" t="s">
        <v>508</v>
      </c>
    </row>
    <row r="676" spans="1:11">
      <c r="A676" s="2" t="s">
        <v>1195</v>
      </c>
      <c r="B676" s="2" t="s">
        <v>2315</v>
      </c>
      <c r="C676" s="2">
        <v>328</v>
      </c>
      <c r="D676" s="2">
        <v>243</v>
      </c>
      <c r="E676" s="2">
        <v>19.47</v>
      </c>
      <c r="F676" s="2">
        <v>17.440000000000001</v>
      </c>
      <c r="G676" s="3">
        <f t="shared" si="10"/>
        <v>0.89573703133025173</v>
      </c>
      <c r="H676" s="3">
        <v>-0.15885284394336799</v>
      </c>
      <c r="I676" s="3">
        <v>0.19334065494726499</v>
      </c>
      <c r="J676" s="2">
        <v>0.26786752698546401</v>
      </c>
      <c r="K676" s="2" t="s">
        <v>508</v>
      </c>
    </row>
    <row r="677" spans="1:11">
      <c r="A677" s="2" t="s">
        <v>1196</v>
      </c>
      <c r="B677" s="2" t="s">
        <v>54</v>
      </c>
      <c r="C677" s="2">
        <v>328</v>
      </c>
      <c r="D677" s="2">
        <v>186</v>
      </c>
      <c r="E677" s="2">
        <v>19.47</v>
      </c>
      <c r="F677" s="2">
        <v>13.35</v>
      </c>
      <c r="G677" s="3">
        <f t="shared" si="10"/>
        <v>0.68567026194144842</v>
      </c>
      <c r="H677" s="3">
        <v>-0.54441314214537795</v>
      </c>
      <c r="I677" s="3">
        <v>3.11057120130878E-5</v>
      </c>
      <c r="J677" s="4">
        <v>9.8633123773601695E-5</v>
      </c>
      <c r="K677" s="4" t="s">
        <v>508</v>
      </c>
    </row>
    <row r="678" spans="1:11">
      <c r="A678" s="2" t="s">
        <v>1197</v>
      </c>
      <c r="B678" s="2" t="s">
        <v>271</v>
      </c>
      <c r="C678" s="2">
        <v>328</v>
      </c>
      <c r="D678" s="2">
        <v>257</v>
      </c>
      <c r="E678" s="2">
        <v>19.47</v>
      </c>
      <c r="F678" s="2">
        <v>18.440000000000001</v>
      </c>
      <c r="G678" s="3">
        <f t="shared" si="10"/>
        <v>0.94709809964047265</v>
      </c>
      <c r="H678" s="3">
        <v>-7.8414228290956497E-2</v>
      </c>
      <c r="I678" s="3">
        <v>0.51734477315629701</v>
      </c>
      <c r="J678" s="4">
        <v>0.60400882104047304</v>
      </c>
      <c r="K678" s="4" t="s">
        <v>508</v>
      </c>
    </row>
    <row r="679" spans="1:11">
      <c r="A679" s="2" t="s">
        <v>1198</v>
      </c>
      <c r="B679" s="2" t="s">
        <v>2316</v>
      </c>
      <c r="C679" s="2">
        <v>328</v>
      </c>
      <c r="D679" s="2">
        <v>225</v>
      </c>
      <c r="E679" s="2">
        <v>19.47</v>
      </c>
      <c r="F679" s="2">
        <v>16.149999999999999</v>
      </c>
      <c r="G679" s="3">
        <f t="shared" si="10"/>
        <v>0.82948125321006672</v>
      </c>
      <c r="H679" s="3">
        <v>-0.26971871913900802</v>
      </c>
      <c r="I679" s="3">
        <v>3.0186668773061202E-2</v>
      </c>
      <c r="J679" s="2">
        <v>5.3966531543506599E-2</v>
      </c>
      <c r="K679" s="2" t="s">
        <v>508</v>
      </c>
    </row>
    <row r="680" spans="1:11">
      <c r="A680" s="2" t="s">
        <v>1199</v>
      </c>
      <c r="B680" s="2" t="s">
        <v>2317</v>
      </c>
      <c r="C680" s="2">
        <v>328</v>
      </c>
      <c r="D680" s="2">
        <v>160</v>
      </c>
      <c r="E680" s="2">
        <v>19.47</v>
      </c>
      <c r="F680" s="2">
        <v>11.48</v>
      </c>
      <c r="G680" s="3">
        <f t="shared" si="10"/>
        <v>0.58962506420133542</v>
      </c>
      <c r="H680" s="3">
        <v>-0.762130242044607</v>
      </c>
      <c r="I680" s="3">
        <v>2.07565498926472E-8</v>
      </c>
      <c r="J680" s="4">
        <v>8.9618688687435896E-8</v>
      </c>
      <c r="K680" s="4" t="s">
        <v>508</v>
      </c>
    </row>
    <row r="681" spans="1:11">
      <c r="A681" s="2" t="s">
        <v>1200</v>
      </c>
      <c r="B681" s="2" t="s">
        <v>2318</v>
      </c>
      <c r="C681" s="2">
        <v>328</v>
      </c>
      <c r="D681" s="2">
        <v>142</v>
      </c>
      <c r="E681" s="2">
        <v>19.47</v>
      </c>
      <c r="F681" s="2">
        <v>10.19</v>
      </c>
      <c r="G681" s="3">
        <f t="shared" si="10"/>
        <v>0.52336928608115052</v>
      </c>
      <c r="H681" s="3">
        <v>-0.93409883255448101</v>
      </c>
      <c r="I681" s="3">
        <v>2.64830396609321E-11</v>
      </c>
      <c r="J681" s="4">
        <v>1.4148332083447401E-10</v>
      </c>
      <c r="K681" s="2" t="s">
        <v>508</v>
      </c>
    </row>
    <row r="682" spans="1:11">
      <c r="A682" s="2" t="s">
        <v>1201</v>
      </c>
      <c r="B682" s="2" t="s">
        <v>2319</v>
      </c>
      <c r="C682" s="2">
        <v>327</v>
      </c>
      <c r="D682" s="2">
        <v>160</v>
      </c>
      <c r="E682" s="2">
        <v>19.41</v>
      </c>
      <c r="F682" s="2">
        <v>11.48</v>
      </c>
      <c r="G682" s="3">
        <f t="shared" si="10"/>
        <v>0.59144770736733643</v>
      </c>
      <c r="H682" s="3">
        <v>-0.75767747603797597</v>
      </c>
      <c r="I682" s="3">
        <v>2.5622246898878099E-8</v>
      </c>
      <c r="J682" s="4">
        <v>1.0891438078068001E-7</v>
      </c>
      <c r="K682" s="2" t="s">
        <v>508</v>
      </c>
    </row>
    <row r="683" spans="1:11">
      <c r="A683" s="2" t="s">
        <v>1202</v>
      </c>
      <c r="B683" s="2" t="s">
        <v>2320</v>
      </c>
      <c r="C683" s="2">
        <v>327</v>
      </c>
      <c r="D683" s="2">
        <v>204</v>
      </c>
      <c r="E683" s="2">
        <v>19.41</v>
      </c>
      <c r="F683" s="2">
        <v>14.64</v>
      </c>
      <c r="G683" s="3">
        <f t="shared" si="10"/>
        <v>0.75425038639876352</v>
      </c>
      <c r="H683" s="3">
        <v>-0.40688456442962101</v>
      </c>
      <c r="I683" s="3">
        <v>1.4505478177738E-3</v>
      </c>
      <c r="J683" s="2">
        <v>3.5820182622363799E-3</v>
      </c>
      <c r="K683" s="2" t="s">
        <v>508</v>
      </c>
    </row>
    <row r="684" spans="1:11">
      <c r="A684" s="2" t="s">
        <v>1203</v>
      </c>
      <c r="B684" s="2" t="s">
        <v>302</v>
      </c>
      <c r="C684" s="2">
        <v>327</v>
      </c>
      <c r="D684" s="2">
        <v>247</v>
      </c>
      <c r="E684" s="2">
        <v>19.41</v>
      </c>
      <c r="F684" s="2">
        <v>17.72</v>
      </c>
      <c r="G684" s="3">
        <f t="shared" si="10"/>
        <v>0.91293147861926838</v>
      </c>
      <c r="H684" s="3">
        <v>-0.131421514158645</v>
      </c>
      <c r="I684" s="3">
        <v>0.28227674034792399</v>
      </c>
      <c r="J684" s="2">
        <v>0.366319437143383</v>
      </c>
      <c r="K684" s="2" t="s">
        <v>508</v>
      </c>
    </row>
    <row r="685" spans="1:11">
      <c r="A685" s="2" t="s">
        <v>1204</v>
      </c>
      <c r="B685" s="2" t="s">
        <v>365</v>
      </c>
      <c r="C685" s="2">
        <v>327</v>
      </c>
      <c r="D685" s="2">
        <v>153</v>
      </c>
      <c r="E685" s="2">
        <v>19.41</v>
      </c>
      <c r="F685" s="2">
        <v>10.98</v>
      </c>
      <c r="G685" s="3">
        <f t="shared" si="10"/>
        <v>0.56568778979907264</v>
      </c>
      <c r="H685" s="3">
        <v>-0.82192206370846499</v>
      </c>
      <c r="I685" s="3">
        <v>2.3089046862926201E-9</v>
      </c>
      <c r="J685" s="4">
        <v>1.08565963502732E-8</v>
      </c>
      <c r="K685" s="2" t="s">
        <v>508</v>
      </c>
    </row>
    <row r="686" spans="1:11">
      <c r="A686" s="2" t="s">
        <v>1205</v>
      </c>
      <c r="B686" s="2" t="s">
        <v>264</v>
      </c>
      <c r="C686" s="2">
        <v>327</v>
      </c>
      <c r="D686" s="2">
        <v>175</v>
      </c>
      <c r="E686" s="2">
        <v>19.41</v>
      </c>
      <c r="F686" s="2">
        <v>12.56</v>
      </c>
      <c r="G686" s="3">
        <f t="shared" si="10"/>
        <v>0.64708912931478624</v>
      </c>
      <c r="H686" s="3">
        <v>-0.627963653822037</v>
      </c>
      <c r="I686" s="3">
        <v>2.2897119191352602E-6</v>
      </c>
      <c r="J686" s="4">
        <v>8.3389243102724407E-6</v>
      </c>
      <c r="K686" s="2" t="s">
        <v>508</v>
      </c>
    </row>
    <row r="687" spans="1:11">
      <c r="A687" s="2" t="s">
        <v>1206</v>
      </c>
      <c r="B687" s="2" t="s">
        <v>2321</v>
      </c>
      <c r="C687" s="2">
        <v>326</v>
      </c>
      <c r="D687" s="2">
        <v>145</v>
      </c>
      <c r="E687" s="2">
        <v>19.350000000000001</v>
      </c>
      <c r="F687" s="2">
        <v>10.4</v>
      </c>
      <c r="G687" s="3">
        <f t="shared" si="10"/>
        <v>0.53746770025839796</v>
      </c>
      <c r="H687" s="3">
        <v>-0.89575003800331798</v>
      </c>
      <c r="I687" s="3">
        <v>1.4410782466244001E-10</v>
      </c>
      <c r="J687" s="4">
        <v>7.3281497504270404E-10</v>
      </c>
      <c r="K687" s="2" t="s">
        <v>508</v>
      </c>
    </row>
    <row r="688" spans="1:11">
      <c r="A688" s="2" t="s">
        <v>1207</v>
      </c>
      <c r="B688" s="2" t="s">
        <v>2322</v>
      </c>
      <c r="C688" s="2">
        <v>326</v>
      </c>
      <c r="D688" s="2">
        <v>200</v>
      </c>
      <c r="E688" s="2">
        <v>19.350000000000001</v>
      </c>
      <c r="F688" s="2">
        <v>14.35</v>
      </c>
      <c r="G688" s="3">
        <f t="shared" si="10"/>
        <v>0.74160206718346244</v>
      </c>
      <c r="H688" s="3">
        <v>-0.43128282946872298</v>
      </c>
      <c r="I688" s="3">
        <v>7.9706572200939001E-4</v>
      </c>
      <c r="J688" s="2">
        <v>2.08055368121462E-3</v>
      </c>
      <c r="K688" s="2" t="s">
        <v>508</v>
      </c>
    </row>
    <row r="689" spans="1:11">
      <c r="A689" s="2" t="s">
        <v>1208</v>
      </c>
      <c r="B689" s="2" t="s">
        <v>2323</v>
      </c>
      <c r="C689" s="2">
        <v>325</v>
      </c>
      <c r="D689" s="2">
        <v>227</v>
      </c>
      <c r="E689" s="2">
        <v>19.29</v>
      </c>
      <c r="F689" s="2">
        <v>16.29</v>
      </c>
      <c r="G689" s="3">
        <f t="shared" si="10"/>
        <v>0.84447900466562986</v>
      </c>
      <c r="H689" s="3">
        <v>-0.243866539523586</v>
      </c>
      <c r="I689" s="3">
        <v>5.0169752695921797E-2</v>
      </c>
      <c r="J689" s="2">
        <v>8.3393547762107306E-2</v>
      </c>
      <c r="K689" s="2" t="s">
        <v>508</v>
      </c>
    </row>
    <row r="690" spans="1:11">
      <c r="A690" s="2" t="s">
        <v>1209</v>
      </c>
      <c r="B690" s="2" t="s">
        <v>2324</v>
      </c>
      <c r="C690" s="2">
        <v>325</v>
      </c>
      <c r="D690" s="2">
        <v>268</v>
      </c>
      <c r="E690" s="2">
        <v>19.29</v>
      </c>
      <c r="F690" s="2">
        <v>19.23</v>
      </c>
      <c r="G690" s="3">
        <f t="shared" si="10"/>
        <v>0.99688958009331263</v>
      </c>
      <c r="H690" s="3">
        <v>-4.4943807092062398E-3</v>
      </c>
      <c r="I690" s="3">
        <v>0.97255389685373395</v>
      </c>
      <c r="J690" s="2">
        <v>0.98257284796186695</v>
      </c>
      <c r="K690" s="2" t="s">
        <v>508</v>
      </c>
    </row>
    <row r="691" spans="1:11">
      <c r="A691" s="2" t="s">
        <v>1210</v>
      </c>
      <c r="B691" s="2" t="s">
        <v>144</v>
      </c>
      <c r="C691" s="2">
        <v>325</v>
      </c>
      <c r="D691" s="2">
        <v>455</v>
      </c>
      <c r="E691" s="2">
        <v>19.29</v>
      </c>
      <c r="F691" s="2">
        <v>32.65</v>
      </c>
      <c r="G691" s="3">
        <f t="shared" si="10"/>
        <v>1.6925868325557283</v>
      </c>
      <c r="H691" s="3">
        <v>0.75922984838468999</v>
      </c>
      <c r="I691" s="3">
        <v>2.7280705189668202E-13</v>
      </c>
      <c r="J691" s="4">
        <v>1.60070120621429E-12</v>
      </c>
      <c r="K691" s="2" t="s">
        <v>508</v>
      </c>
    </row>
    <row r="692" spans="1:11">
      <c r="A692" s="2" t="s">
        <v>1211</v>
      </c>
      <c r="B692" s="2" t="s">
        <v>2325</v>
      </c>
      <c r="C692" s="2">
        <v>325</v>
      </c>
      <c r="D692" s="2">
        <v>366</v>
      </c>
      <c r="E692" s="2">
        <v>19.29</v>
      </c>
      <c r="F692" s="2">
        <v>26.26</v>
      </c>
      <c r="G692" s="3">
        <f t="shared" si="10"/>
        <v>1.36132711249352</v>
      </c>
      <c r="H692" s="3">
        <v>0.44501377284378302</v>
      </c>
      <c r="I692" s="3">
        <v>5.0846344294695903E-5</v>
      </c>
      <c r="J692" s="2">
        <v>1.5723430341580501E-4</v>
      </c>
      <c r="K692" s="2" t="s">
        <v>508</v>
      </c>
    </row>
    <row r="693" spans="1:11">
      <c r="A693" s="2" t="s">
        <v>1212</v>
      </c>
      <c r="B693" s="2" t="s">
        <v>2326</v>
      </c>
      <c r="C693" s="2">
        <v>325</v>
      </c>
      <c r="D693" s="2">
        <v>410</v>
      </c>
      <c r="E693" s="2">
        <v>19.29</v>
      </c>
      <c r="F693" s="2">
        <v>29.42</v>
      </c>
      <c r="G693" s="3">
        <f t="shared" si="10"/>
        <v>1.5251425609123901</v>
      </c>
      <c r="H693" s="3">
        <v>0.60894410320572701</v>
      </c>
      <c r="I693" s="3">
        <v>1.1556857858942E-8</v>
      </c>
      <c r="J693" s="4">
        <v>5.1518070910153797E-8</v>
      </c>
      <c r="K693" s="2" t="s">
        <v>508</v>
      </c>
    </row>
    <row r="694" spans="1:11">
      <c r="A694" s="2" t="s">
        <v>1213</v>
      </c>
      <c r="B694" s="2" t="s">
        <v>2327</v>
      </c>
      <c r="C694" s="2">
        <v>325</v>
      </c>
      <c r="D694" s="2">
        <v>422</v>
      </c>
      <c r="E694" s="2">
        <v>19.29</v>
      </c>
      <c r="F694" s="2">
        <v>30.28</v>
      </c>
      <c r="G694" s="3">
        <f t="shared" si="10"/>
        <v>1.5697252462415761</v>
      </c>
      <c r="H694" s="3">
        <v>0.65051206193662803</v>
      </c>
      <c r="I694" s="3">
        <v>8.17389226631126E-10</v>
      </c>
      <c r="J694" s="4">
        <v>3.9378084497001301E-9</v>
      </c>
      <c r="K694" s="2" t="s">
        <v>508</v>
      </c>
    </row>
    <row r="695" spans="1:11">
      <c r="A695" s="2" t="s">
        <v>1214</v>
      </c>
      <c r="B695" s="2" t="s">
        <v>231</v>
      </c>
      <c r="C695" s="2">
        <v>324</v>
      </c>
      <c r="D695" s="2">
        <v>169</v>
      </c>
      <c r="E695" s="2">
        <v>19.23</v>
      </c>
      <c r="F695" s="2">
        <v>12.13</v>
      </c>
      <c r="G695" s="3">
        <f t="shared" si="10"/>
        <v>0.63078523140925635</v>
      </c>
      <c r="H695" s="3">
        <v>-0.66477921221938696</v>
      </c>
      <c r="I695" s="3">
        <v>7.4675625055020105E-7</v>
      </c>
      <c r="J695" s="4">
        <v>2.89631732204923E-6</v>
      </c>
      <c r="K695" s="2" t="s">
        <v>508</v>
      </c>
    </row>
    <row r="696" spans="1:11">
      <c r="A696" s="2" t="s">
        <v>1215</v>
      </c>
      <c r="B696" s="2" t="s">
        <v>2328</v>
      </c>
      <c r="C696" s="2">
        <v>324</v>
      </c>
      <c r="D696" s="2">
        <v>295</v>
      </c>
      <c r="E696" s="2">
        <v>19.23</v>
      </c>
      <c r="F696" s="2">
        <v>21.17</v>
      </c>
      <c r="G696" s="3">
        <f t="shared" si="10"/>
        <v>1.1008840353614144</v>
      </c>
      <c r="H696" s="3">
        <v>0.138662506667692</v>
      </c>
      <c r="I696" s="3">
        <v>0.232766283591748</v>
      </c>
      <c r="J696" s="2">
        <v>0.31424592661894801</v>
      </c>
      <c r="K696" s="2" t="s">
        <v>508</v>
      </c>
    </row>
    <row r="697" spans="1:11">
      <c r="A697" s="2" t="s">
        <v>1216</v>
      </c>
      <c r="B697" s="2" t="s">
        <v>287</v>
      </c>
      <c r="C697" s="2">
        <v>323</v>
      </c>
      <c r="D697" s="2">
        <v>209</v>
      </c>
      <c r="E697" s="2">
        <v>19.18</v>
      </c>
      <c r="F697" s="2">
        <v>15</v>
      </c>
      <c r="G697" s="3">
        <f t="shared" si="10"/>
        <v>0.78206465067778941</v>
      </c>
      <c r="H697" s="3">
        <v>-0.35464021963488801</v>
      </c>
      <c r="I697" s="3">
        <v>5.42324759609985E-3</v>
      </c>
      <c r="J697" s="2">
        <v>1.1689354708705E-2</v>
      </c>
      <c r="K697" s="2" t="s">
        <v>508</v>
      </c>
    </row>
    <row r="698" spans="1:11">
      <c r="A698" s="2" t="s">
        <v>1217</v>
      </c>
      <c r="B698" s="2" t="s">
        <v>160</v>
      </c>
      <c r="C698" s="2">
        <v>323</v>
      </c>
      <c r="D698" s="2">
        <v>265</v>
      </c>
      <c r="E698" s="2">
        <v>19.18</v>
      </c>
      <c r="F698" s="2">
        <v>19.02</v>
      </c>
      <c r="G698" s="3">
        <f t="shared" si="10"/>
        <v>0.99165797705943692</v>
      </c>
      <c r="H698" s="3">
        <v>-1.2085474157567401E-2</v>
      </c>
      <c r="I698" s="3">
        <v>0.92391829086861399</v>
      </c>
      <c r="J698" s="2">
        <v>0.94808655707220302</v>
      </c>
      <c r="K698" s="2" t="s">
        <v>508</v>
      </c>
    </row>
    <row r="699" spans="1:11">
      <c r="A699" s="2" t="s">
        <v>1218</v>
      </c>
      <c r="B699" s="2" t="s">
        <v>2329</v>
      </c>
      <c r="C699" s="2">
        <v>323</v>
      </c>
      <c r="D699" s="2">
        <v>323</v>
      </c>
      <c r="E699" s="2">
        <v>19.18</v>
      </c>
      <c r="F699" s="2">
        <v>23.18</v>
      </c>
      <c r="G699" s="3">
        <f t="shared" si="10"/>
        <v>1.2085505735140771</v>
      </c>
      <c r="H699" s="3">
        <v>0.27327784598834098</v>
      </c>
      <c r="I699" s="3">
        <v>1.59494084991183E-2</v>
      </c>
      <c r="J699" s="2">
        <v>3.0288434120732299E-2</v>
      </c>
      <c r="K699" s="2" t="s">
        <v>508</v>
      </c>
    </row>
    <row r="700" spans="1:11">
      <c r="A700" s="2" t="s">
        <v>1219</v>
      </c>
      <c r="B700" s="2" t="s">
        <v>2330</v>
      </c>
      <c r="C700" s="2">
        <v>323</v>
      </c>
      <c r="D700" s="2">
        <v>243</v>
      </c>
      <c r="E700" s="2">
        <v>19.18</v>
      </c>
      <c r="F700" s="2">
        <v>17.440000000000001</v>
      </c>
      <c r="G700" s="3">
        <f t="shared" si="10"/>
        <v>0.90928050052137654</v>
      </c>
      <c r="H700" s="3">
        <v>-0.13720268024120399</v>
      </c>
      <c r="I700" s="3">
        <v>0.26493592366128799</v>
      </c>
      <c r="J700" s="2">
        <v>0.34842626742044902</v>
      </c>
      <c r="K700" s="2" t="s">
        <v>508</v>
      </c>
    </row>
    <row r="701" spans="1:11">
      <c r="A701" s="2" t="s">
        <v>1220</v>
      </c>
      <c r="B701" s="2" t="s">
        <v>2331</v>
      </c>
      <c r="C701" s="2">
        <v>323</v>
      </c>
      <c r="D701" s="2">
        <v>206</v>
      </c>
      <c r="E701" s="2">
        <v>19.18</v>
      </c>
      <c r="F701" s="2">
        <v>14.78</v>
      </c>
      <c r="G701" s="3">
        <f t="shared" si="10"/>
        <v>0.77059436913451507</v>
      </c>
      <c r="H701" s="3">
        <v>-0.37595645087197999</v>
      </c>
      <c r="I701" s="3">
        <v>3.3498370840044801E-3</v>
      </c>
      <c r="J701" s="2">
        <v>7.5896473866966198E-3</v>
      </c>
      <c r="K701" s="2" t="s">
        <v>508</v>
      </c>
    </row>
    <row r="702" spans="1:11">
      <c r="A702" s="2" t="s">
        <v>1221</v>
      </c>
      <c r="B702" s="2" t="s">
        <v>147</v>
      </c>
      <c r="C702" s="2">
        <v>323</v>
      </c>
      <c r="D702" s="2">
        <v>343</v>
      </c>
      <c r="E702" s="2">
        <v>19.18</v>
      </c>
      <c r="F702" s="2">
        <v>24.61</v>
      </c>
      <c r="G702" s="3">
        <f t="shared" si="10"/>
        <v>1.2831074035453598</v>
      </c>
      <c r="H702" s="3">
        <v>0.35964193744002898</v>
      </c>
      <c r="I702" s="3">
        <v>1.27401878962103E-3</v>
      </c>
      <c r="J702" s="2">
        <v>3.1804141784539499E-3</v>
      </c>
      <c r="K702" s="2" t="s">
        <v>508</v>
      </c>
    </row>
    <row r="703" spans="1:11">
      <c r="A703" s="2" t="s">
        <v>1222</v>
      </c>
      <c r="B703" s="2" t="s">
        <v>2332</v>
      </c>
      <c r="C703" s="2">
        <v>323</v>
      </c>
      <c r="D703" s="2">
        <v>226</v>
      </c>
      <c r="E703" s="2">
        <v>19.18</v>
      </c>
      <c r="F703" s="2">
        <v>16.22</v>
      </c>
      <c r="G703" s="3">
        <f t="shared" si="10"/>
        <v>0.84567257559958287</v>
      </c>
      <c r="H703" s="3">
        <v>-0.241828900800858</v>
      </c>
      <c r="I703" s="3">
        <v>5.3237834602599302E-2</v>
      </c>
      <c r="J703" s="2">
        <v>8.8066923987191403E-2</v>
      </c>
      <c r="K703" s="2" t="s">
        <v>508</v>
      </c>
    </row>
    <row r="704" spans="1:11">
      <c r="A704" s="2" t="s">
        <v>1223</v>
      </c>
      <c r="B704" s="2" t="s">
        <v>2333</v>
      </c>
      <c r="C704" s="2">
        <v>322</v>
      </c>
      <c r="D704" s="2">
        <v>236</v>
      </c>
      <c r="E704" s="2">
        <v>19.12</v>
      </c>
      <c r="F704" s="2">
        <v>16.93</v>
      </c>
      <c r="G704" s="3">
        <f t="shared" si="10"/>
        <v>0.88546025104602499</v>
      </c>
      <c r="H704" s="3">
        <v>-0.17550055008510701</v>
      </c>
      <c r="I704" s="3">
        <v>0.15825794863100001</v>
      </c>
      <c r="J704" s="4">
        <v>0.22681436687929299</v>
      </c>
      <c r="K704" s="4" t="s">
        <v>508</v>
      </c>
    </row>
    <row r="705" spans="1:11">
      <c r="A705" s="2" t="s">
        <v>1224</v>
      </c>
      <c r="B705" s="2" t="s">
        <v>2334</v>
      </c>
      <c r="C705" s="2">
        <v>322</v>
      </c>
      <c r="D705" s="2">
        <v>170</v>
      </c>
      <c r="E705" s="2">
        <v>19.12</v>
      </c>
      <c r="F705" s="2">
        <v>12.2</v>
      </c>
      <c r="G705" s="3">
        <f t="shared" si="10"/>
        <v>0.63807531380753135</v>
      </c>
      <c r="H705" s="3">
        <v>-0.64820137553049995</v>
      </c>
      <c r="I705" s="3">
        <v>1.44290345551494E-6</v>
      </c>
      <c r="J705" s="4">
        <v>5.3543417416811096E-6</v>
      </c>
      <c r="K705" s="2" t="s">
        <v>508</v>
      </c>
    </row>
    <row r="706" spans="1:11">
      <c r="A706" s="2" t="s">
        <v>1225</v>
      </c>
      <c r="B706" s="2" t="s">
        <v>266</v>
      </c>
      <c r="C706" s="2">
        <v>322</v>
      </c>
      <c r="D706" s="2">
        <v>303</v>
      </c>
      <c r="E706" s="2">
        <v>19.12</v>
      </c>
      <c r="F706" s="2">
        <v>21.74</v>
      </c>
      <c r="G706" s="3">
        <f t="shared" si="10"/>
        <v>1.1370292887029287</v>
      </c>
      <c r="H706" s="3">
        <v>0.18526941704656</v>
      </c>
      <c r="I706" s="3">
        <v>0.10727398467843299</v>
      </c>
      <c r="J706" s="2">
        <v>0.16292829752598301</v>
      </c>
      <c r="K706" s="2" t="s">
        <v>508</v>
      </c>
    </row>
    <row r="707" spans="1:11">
      <c r="A707" s="2" t="s">
        <v>1226</v>
      </c>
      <c r="B707" s="2" t="s">
        <v>419</v>
      </c>
      <c r="C707" s="2">
        <v>321</v>
      </c>
      <c r="D707" s="2">
        <v>235</v>
      </c>
      <c r="E707" s="2">
        <v>19.059999999999999</v>
      </c>
      <c r="F707" s="2">
        <v>16.86</v>
      </c>
      <c r="G707" s="3">
        <f t="shared" si="10"/>
        <v>0.88457502623294859</v>
      </c>
      <c r="H707" s="3">
        <v>-0.17694358296786</v>
      </c>
      <c r="I707" s="3">
        <v>0.155148578123984</v>
      </c>
      <c r="J707" s="4">
        <v>0.222590384288642</v>
      </c>
      <c r="K707" s="4" t="s">
        <v>508</v>
      </c>
    </row>
    <row r="708" spans="1:11">
      <c r="A708" s="2" t="s">
        <v>1227</v>
      </c>
      <c r="B708" s="2" t="s">
        <v>263</v>
      </c>
      <c r="C708" s="2">
        <v>319</v>
      </c>
      <c r="D708" s="2">
        <v>273</v>
      </c>
      <c r="E708" s="2">
        <v>18.940000000000001</v>
      </c>
      <c r="F708" s="2">
        <v>19.59</v>
      </c>
      <c r="G708" s="3">
        <f t="shared" si="10"/>
        <v>1.0343189017951424</v>
      </c>
      <c r="H708" s="3">
        <v>4.8681066799201797E-2</v>
      </c>
      <c r="I708" s="3">
        <v>0.67804012982180495</v>
      </c>
      <c r="J708" s="2">
        <v>0.746551000998667</v>
      </c>
      <c r="K708" s="2" t="s">
        <v>508</v>
      </c>
    </row>
    <row r="709" spans="1:11">
      <c r="A709" s="2" t="s">
        <v>1228</v>
      </c>
      <c r="B709" s="2" t="s">
        <v>260</v>
      </c>
      <c r="C709" s="2">
        <v>319</v>
      </c>
      <c r="D709" s="2">
        <v>170</v>
      </c>
      <c r="E709" s="2">
        <v>18.940000000000001</v>
      </c>
      <c r="F709" s="2">
        <v>12.2</v>
      </c>
      <c r="G709" s="3">
        <f t="shared" ref="G709:G772" si="11">F709/E709</f>
        <v>0.64413938753959865</v>
      </c>
      <c r="H709" s="3">
        <v>-0.63455518301813696</v>
      </c>
      <c r="I709" s="3">
        <v>2.5054969149441698E-6</v>
      </c>
      <c r="J709" s="4">
        <v>9.0289954441426398E-6</v>
      </c>
      <c r="K709" s="2" t="s">
        <v>508</v>
      </c>
    </row>
    <row r="710" spans="1:11">
      <c r="A710" s="2" t="s">
        <v>1229</v>
      </c>
      <c r="B710" s="2" t="s">
        <v>2335</v>
      </c>
      <c r="C710" s="2">
        <v>319</v>
      </c>
      <c r="D710" s="2">
        <v>224</v>
      </c>
      <c r="E710" s="2">
        <v>18.940000000000001</v>
      </c>
      <c r="F710" s="2">
        <v>16.07</v>
      </c>
      <c r="G710" s="3">
        <f t="shared" si="11"/>
        <v>0.84846884899683206</v>
      </c>
      <c r="H710" s="3">
        <v>-0.237066401793291</v>
      </c>
      <c r="I710" s="3">
        <v>5.98956225434365E-2</v>
      </c>
      <c r="J710" s="2">
        <v>9.7552419634802295E-2</v>
      </c>
      <c r="K710" s="2" t="s">
        <v>508</v>
      </c>
    </row>
    <row r="711" spans="1:11">
      <c r="A711" s="2" t="s">
        <v>1230</v>
      </c>
      <c r="B711" s="2" t="s">
        <v>2336</v>
      </c>
      <c r="C711" s="2">
        <v>319</v>
      </c>
      <c r="D711" s="2">
        <v>506</v>
      </c>
      <c r="E711" s="2">
        <v>18.940000000000001</v>
      </c>
      <c r="F711" s="2">
        <v>36.31</v>
      </c>
      <c r="G711" s="3">
        <f t="shared" si="11"/>
        <v>1.9171066525871172</v>
      </c>
      <c r="H711" s="3">
        <v>0.93893059933182199</v>
      </c>
      <c r="I711" s="3">
        <v>2.2404402655272301E-20</v>
      </c>
      <c r="J711" s="4">
        <v>1.7089580469827101E-19</v>
      </c>
      <c r="K711" s="2" t="s">
        <v>508</v>
      </c>
    </row>
    <row r="712" spans="1:11">
      <c r="A712" s="2" t="s">
        <v>1231</v>
      </c>
      <c r="B712" s="2" t="s">
        <v>2337</v>
      </c>
      <c r="C712" s="2">
        <v>318</v>
      </c>
      <c r="D712" s="2">
        <v>272</v>
      </c>
      <c r="E712" s="2">
        <v>18.88</v>
      </c>
      <c r="F712" s="2">
        <v>19.52</v>
      </c>
      <c r="G712" s="3">
        <f t="shared" si="11"/>
        <v>1.0338983050847459</v>
      </c>
      <c r="H712" s="3">
        <v>4.80942882010452E-2</v>
      </c>
      <c r="I712" s="3">
        <v>0.68324472898312505</v>
      </c>
      <c r="J712" s="2">
        <v>0.75047601031506495</v>
      </c>
      <c r="K712" s="2" t="s">
        <v>508</v>
      </c>
    </row>
    <row r="713" spans="1:11">
      <c r="A713" s="2" t="s">
        <v>1232</v>
      </c>
      <c r="B713" s="2" t="s">
        <v>315</v>
      </c>
      <c r="C713" s="2">
        <v>316</v>
      </c>
      <c r="D713" s="2">
        <v>208</v>
      </c>
      <c r="E713" s="2">
        <v>18.760000000000002</v>
      </c>
      <c r="F713" s="2">
        <v>14.93</v>
      </c>
      <c r="G713" s="3">
        <f t="shared" si="11"/>
        <v>0.79584221748400841</v>
      </c>
      <c r="H713" s="3">
        <v>-0.329445662380836</v>
      </c>
      <c r="I713" s="3">
        <v>1.01776830203475E-2</v>
      </c>
      <c r="J713" s="2">
        <v>2.0252114183966798E-2</v>
      </c>
      <c r="K713" s="2" t="s">
        <v>508</v>
      </c>
    </row>
    <row r="714" spans="1:11">
      <c r="A714" s="2" t="s">
        <v>1233</v>
      </c>
      <c r="B714" s="2" t="s">
        <v>2338</v>
      </c>
      <c r="C714" s="2">
        <v>315</v>
      </c>
      <c r="D714" s="2">
        <v>184</v>
      </c>
      <c r="E714" s="2">
        <v>18.7</v>
      </c>
      <c r="F714" s="2">
        <v>13.2</v>
      </c>
      <c r="G714" s="3">
        <f t="shared" si="11"/>
        <v>0.70588235294117641</v>
      </c>
      <c r="H714" s="3">
        <v>-0.50250034052918302</v>
      </c>
      <c r="I714" s="3">
        <v>1.50808259212363E-4</v>
      </c>
      <c r="J714" s="4">
        <v>4.4243534166362001E-4</v>
      </c>
      <c r="K714" s="4" t="s">
        <v>508</v>
      </c>
    </row>
    <row r="715" spans="1:11">
      <c r="A715" s="2" t="s">
        <v>1234</v>
      </c>
      <c r="B715" s="2" t="s">
        <v>2339</v>
      </c>
      <c r="C715" s="2">
        <v>315</v>
      </c>
      <c r="D715" s="2">
        <v>207</v>
      </c>
      <c r="E715" s="2">
        <v>18.7</v>
      </c>
      <c r="F715" s="2">
        <v>14.85</v>
      </c>
      <c r="G715" s="3">
        <f t="shared" si="11"/>
        <v>0.79411764705882359</v>
      </c>
      <c r="H715" s="3">
        <v>-0.33257533908687098</v>
      </c>
      <c r="I715" s="3">
        <v>9.7921395368025799E-3</v>
      </c>
      <c r="J715" s="2">
        <v>1.9541580790741201E-2</v>
      </c>
      <c r="K715" s="2" t="s">
        <v>508</v>
      </c>
    </row>
    <row r="716" spans="1:11">
      <c r="A716" s="2" t="s">
        <v>1235</v>
      </c>
      <c r="B716" s="2" t="s">
        <v>2340</v>
      </c>
      <c r="C716" s="2">
        <v>315</v>
      </c>
      <c r="D716" s="2">
        <v>318</v>
      </c>
      <c r="E716" s="2">
        <v>18.7</v>
      </c>
      <c r="F716" s="2">
        <v>22.82</v>
      </c>
      <c r="G716" s="3">
        <f t="shared" si="11"/>
        <v>1.2203208556149734</v>
      </c>
      <c r="H716" s="3">
        <v>0.28726052151368298</v>
      </c>
      <c r="I716" s="3">
        <v>1.2246209136841499E-2</v>
      </c>
      <c r="J716" s="2">
        <v>2.39857990654542E-2</v>
      </c>
      <c r="K716" s="2" t="s">
        <v>508</v>
      </c>
    </row>
    <row r="717" spans="1:11">
      <c r="A717" s="2" t="s">
        <v>1236</v>
      </c>
      <c r="B717" s="2" t="s">
        <v>395</v>
      </c>
      <c r="C717" s="2">
        <v>315</v>
      </c>
      <c r="D717" s="2">
        <v>330</v>
      </c>
      <c r="E717" s="2">
        <v>18.7</v>
      </c>
      <c r="F717" s="2">
        <v>23.68</v>
      </c>
      <c r="G717" s="3">
        <f t="shared" si="11"/>
        <v>1.2663101604278075</v>
      </c>
      <c r="H717" s="3">
        <v>0.34063081085395103</v>
      </c>
      <c r="I717" s="3">
        <v>2.71170102842679E-3</v>
      </c>
      <c r="J717" s="2">
        <v>6.3211638574363002E-3</v>
      </c>
      <c r="K717" s="2" t="s">
        <v>508</v>
      </c>
    </row>
    <row r="718" spans="1:11">
      <c r="A718" s="2" t="s">
        <v>1237</v>
      </c>
      <c r="B718" s="2" t="s">
        <v>2341</v>
      </c>
      <c r="C718" s="2">
        <v>315</v>
      </c>
      <c r="D718" s="2">
        <v>232</v>
      </c>
      <c r="E718" s="2">
        <v>18.7</v>
      </c>
      <c r="F718" s="2">
        <v>16.649999999999999</v>
      </c>
      <c r="G718" s="3">
        <f t="shared" si="11"/>
        <v>0.89037433155080214</v>
      </c>
      <c r="H718" s="3">
        <v>-0.167516092816375</v>
      </c>
      <c r="I718" s="3">
        <v>0.180046872601339</v>
      </c>
      <c r="J718" s="4">
        <v>0.25173559682447899</v>
      </c>
      <c r="K718" s="4" t="s">
        <v>508</v>
      </c>
    </row>
    <row r="719" spans="1:11">
      <c r="A719" s="2" t="s">
        <v>1238</v>
      </c>
      <c r="B719" s="2" t="s">
        <v>2342</v>
      </c>
      <c r="C719" s="2">
        <v>315</v>
      </c>
      <c r="D719" s="2">
        <v>187</v>
      </c>
      <c r="E719" s="2">
        <v>18.7</v>
      </c>
      <c r="F719" s="2">
        <v>13.42</v>
      </c>
      <c r="G719" s="3">
        <f t="shared" si="11"/>
        <v>0.71764705882352942</v>
      </c>
      <c r="H719" s="3">
        <v>-0.47865359857481499</v>
      </c>
      <c r="I719" s="3">
        <v>2.8502597761366499E-4</v>
      </c>
      <c r="J719" s="2">
        <v>8.0028766311566904E-4</v>
      </c>
      <c r="K719" s="2" t="s">
        <v>508</v>
      </c>
    </row>
    <row r="720" spans="1:11">
      <c r="A720" s="2" t="s">
        <v>1239</v>
      </c>
      <c r="B720" s="2" t="s">
        <v>2343</v>
      </c>
      <c r="C720" s="2">
        <v>314</v>
      </c>
      <c r="D720" s="2">
        <v>216</v>
      </c>
      <c r="E720" s="2">
        <v>18.64</v>
      </c>
      <c r="F720" s="2">
        <v>15.5</v>
      </c>
      <c r="G720" s="3">
        <f t="shared" si="11"/>
        <v>0.83154506437768239</v>
      </c>
      <c r="H720" s="3">
        <v>-0.26613364449268001</v>
      </c>
      <c r="I720" s="3">
        <v>3.65918278960135E-2</v>
      </c>
      <c r="J720" s="2">
        <v>6.3676273385585E-2</v>
      </c>
      <c r="K720" s="2" t="s">
        <v>508</v>
      </c>
    </row>
    <row r="721" spans="1:11">
      <c r="A721" s="2" t="s">
        <v>1240</v>
      </c>
      <c r="B721" s="2" t="s">
        <v>2344</v>
      </c>
      <c r="C721" s="2">
        <v>313</v>
      </c>
      <c r="D721" s="2">
        <v>187</v>
      </c>
      <c r="E721" s="2">
        <v>18.579999999999998</v>
      </c>
      <c r="F721" s="2">
        <v>13.42</v>
      </c>
      <c r="G721" s="3">
        <f t="shared" si="11"/>
        <v>0.72228202368137784</v>
      </c>
      <c r="H721" s="3">
        <v>-0.46936583018246902</v>
      </c>
      <c r="I721" s="3">
        <v>3.8046814783134099E-4</v>
      </c>
      <c r="J721" s="2">
        <v>1.0489613794627099E-3</v>
      </c>
      <c r="K721" s="2" t="s">
        <v>508</v>
      </c>
    </row>
    <row r="722" spans="1:11">
      <c r="A722" s="2" t="s">
        <v>1241</v>
      </c>
      <c r="B722" s="2" t="s">
        <v>2345</v>
      </c>
      <c r="C722" s="2">
        <v>313</v>
      </c>
      <c r="D722" s="2">
        <v>328</v>
      </c>
      <c r="E722" s="2">
        <v>18.579999999999998</v>
      </c>
      <c r="F722" s="2">
        <v>23.54</v>
      </c>
      <c r="G722" s="3">
        <f t="shared" si="11"/>
        <v>1.2669537136706137</v>
      </c>
      <c r="H722" s="3">
        <v>0.34136381865579202</v>
      </c>
      <c r="I722" s="3">
        <v>2.7621918182327699E-3</v>
      </c>
      <c r="J722" s="2">
        <v>6.4279480787010103E-3</v>
      </c>
      <c r="K722" s="2" t="s">
        <v>508</v>
      </c>
    </row>
    <row r="723" spans="1:11">
      <c r="A723" s="2" t="s">
        <v>1242</v>
      </c>
      <c r="B723" s="2" t="s">
        <v>2346</v>
      </c>
      <c r="C723" s="2">
        <v>313</v>
      </c>
      <c r="D723" s="2">
        <v>223</v>
      </c>
      <c r="E723" s="2">
        <v>18.579999999999998</v>
      </c>
      <c r="F723" s="2">
        <v>16</v>
      </c>
      <c r="G723" s="3">
        <f t="shared" si="11"/>
        <v>0.86114101184068903</v>
      </c>
      <c r="H723" s="3">
        <v>-0.21567859660792801</v>
      </c>
      <c r="I723" s="3">
        <v>8.82651810334346E-2</v>
      </c>
      <c r="J723" s="2">
        <v>0.13771374268057501</v>
      </c>
      <c r="K723" s="2" t="s">
        <v>508</v>
      </c>
    </row>
    <row r="724" spans="1:11">
      <c r="A724" s="2" t="s">
        <v>1243</v>
      </c>
      <c r="B724" s="2" t="s">
        <v>2347</v>
      </c>
      <c r="C724" s="2">
        <v>312</v>
      </c>
      <c r="D724" s="2">
        <v>530</v>
      </c>
      <c r="E724" s="2">
        <v>18.52</v>
      </c>
      <c r="F724" s="2">
        <v>38.03</v>
      </c>
      <c r="G724" s="3">
        <f t="shared" si="11"/>
        <v>2.0534557235421169</v>
      </c>
      <c r="H724" s="3">
        <v>1.0380538403703501</v>
      </c>
      <c r="I724" s="3">
        <v>7.7164914257876299E-25</v>
      </c>
      <c r="J724" s="4">
        <v>6.7915017484656502E-24</v>
      </c>
      <c r="K724" s="2" t="s">
        <v>507</v>
      </c>
    </row>
    <row r="725" spans="1:11">
      <c r="A725" s="2" t="s">
        <v>1244</v>
      </c>
      <c r="B725" s="2" t="s">
        <v>157</v>
      </c>
      <c r="C725" s="2">
        <v>312</v>
      </c>
      <c r="D725" s="2">
        <v>173</v>
      </c>
      <c r="E725" s="2">
        <v>18.52</v>
      </c>
      <c r="F725" s="2">
        <v>12.41</v>
      </c>
      <c r="G725" s="3">
        <f t="shared" si="11"/>
        <v>0.67008639308855289</v>
      </c>
      <c r="H725" s="3">
        <v>-0.57758098312988004</v>
      </c>
      <c r="I725" s="3">
        <v>1.8804708085464E-5</v>
      </c>
      <c r="J725" s="4">
        <v>6.1327468411738898E-5</v>
      </c>
      <c r="K725" s="2" t="s">
        <v>508</v>
      </c>
    </row>
    <row r="726" spans="1:11">
      <c r="A726" s="2" t="s">
        <v>1245</v>
      </c>
      <c r="B726" s="2" t="s">
        <v>2348</v>
      </c>
      <c r="C726" s="2">
        <v>312</v>
      </c>
      <c r="D726" s="2">
        <v>270</v>
      </c>
      <c r="E726" s="2">
        <v>18.52</v>
      </c>
      <c r="F726" s="2">
        <v>19.37</v>
      </c>
      <c r="G726" s="3">
        <f t="shared" si="11"/>
        <v>1.0458963282937366</v>
      </c>
      <c r="H726" s="3">
        <v>6.4739855343017405E-2</v>
      </c>
      <c r="I726" s="3">
        <v>0.58533567424532096</v>
      </c>
      <c r="J726" s="4">
        <v>0.66363821696021896</v>
      </c>
      <c r="K726" s="4" t="s">
        <v>508</v>
      </c>
    </row>
    <row r="727" spans="1:11">
      <c r="A727" s="2" t="s">
        <v>1246</v>
      </c>
      <c r="B727" s="2" t="s">
        <v>109</v>
      </c>
      <c r="C727" s="2">
        <v>312</v>
      </c>
      <c r="D727" s="2">
        <v>225</v>
      </c>
      <c r="E727" s="2">
        <v>18.52</v>
      </c>
      <c r="F727" s="2">
        <v>16.149999999999999</v>
      </c>
      <c r="G727" s="3">
        <f t="shared" si="11"/>
        <v>0.87203023758099352</v>
      </c>
      <c r="H727" s="3">
        <v>-0.19754993367894899</v>
      </c>
      <c r="I727" s="3">
        <v>0.11681990918755</v>
      </c>
      <c r="J727" s="2">
        <v>0.174341016646202</v>
      </c>
      <c r="K727" s="2" t="s">
        <v>508</v>
      </c>
    </row>
    <row r="728" spans="1:11">
      <c r="A728" s="2" t="s">
        <v>1247</v>
      </c>
      <c r="B728" s="2" t="s">
        <v>2349</v>
      </c>
      <c r="C728" s="2">
        <v>307</v>
      </c>
      <c r="D728" s="2">
        <v>172</v>
      </c>
      <c r="E728" s="2">
        <v>18.23</v>
      </c>
      <c r="F728" s="2">
        <v>12.34</v>
      </c>
      <c r="G728" s="3">
        <f t="shared" si="11"/>
        <v>0.67690619857377943</v>
      </c>
      <c r="H728" s="3">
        <v>-0.56297216688971696</v>
      </c>
      <c r="I728" s="3">
        <v>3.3965353465898902E-5</v>
      </c>
      <c r="J728" s="2">
        <v>1.0695970254284199E-4</v>
      </c>
      <c r="K728" s="2" t="s">
        <v>508</v>
      </c>
    </row>
    <row r="729" spans="1:11">
      <c r="A729" s="2" t="s">
        <v>1248</v>
      </c>
      <c r="B729" s="2" t="s">
        <v>2350</v>
      </c>
      <c r="C729" s="2">
        <v>307</v>
      </c>
      <c r="D729" s="2">
        <v>268</v>
      </c>
      <c r="E729" s="2">
        <v>18.23</v>
      </c>
      <c r="F729" s="2">
        <v>19.23</v>
      </c>
      <c r="G729" s="3">
        <f t="shared" si="11"/>
        <v>1.0548546352166759</v>
      </c>
      <c r="H729" s="3">
        <v>7.7044201300763004E-2</v>
      </c>
      <c r="I729" s="3">
        <v>0.517871305544232</v>
      </c>
      <c r="J729" s="2">
        <v>0.60410985769943104</v>
      </c>
      <c r="K729" s="2" t="s">
        <v>508</v>
      </c>
    </row>
    <row r="730" spans="1:11">
      <c r="A730" s="2" t="s">
        <v>1249</v>
      </c>
      <c r="B730" s="2" t="s">
        <v>2351</v>
      </c>
      <c r="C730" s="2">
        <v>306</v>
      </c>
      <c r="D730" s="2">
        <v>218</v>
      </c>
      <c r="E730" s="2">
        <v>18.170000000000002</v>
      </c>
      <c r="F730" s="2">
        <v>15.64</v>
      </c>
      <c r="G730" s="3">
        <f t="shared" si="11"/>
        <v>0.860759493670886</v>
      </c>
      <c r="H730" s="3">
        <v>-0.216317906926764</v>
      </c>
      <c r="I730" s="3">
        <v>9.1810675418373996E-2</v>
      </c>
      <c r="J730" s="4">
        <v>0.14211505901852001</v>
      </c>
      <c r="K730" s="4" t="s">
        <v>508</v>
      </c>
    </row>
    <row r="731" spans="1:11">
      <c r="A731" s="2" t="s">
        <v>1250</v>
      </c>
      <c r="B731" s="2" t="s">
        <v>3</v>
      </c>
      <c r="C731" s="2">
        <v>306</v>
      </c>
      <c r="D731" s="2">
        <v>269</v>
      </c>
      <c r="E731" s="2">
        <v>18.170000000000002</v>
      </c>
      <c r="F731" s="2">
        <v>19.3</v>
      </c>
      <c r="G731" s="3">
        <f t="shared" si="11"/>
        <v>1.062190423775454</v>
      </c>
      <c r="H731" s="3">
        <v>8.7042427921327006E-2</v>
      </c>
      <c r="I731" s="3">
        <v>0.465273002235774</v>
      </c>
      <c r="J731" s="4">
        <v>0.55261231147899403</v>
      </c>
      <c r="K731" s="4" t="s">
        <v>508</v>
      </c>
    </row>
    <row r="732" spans="1:11">
      <c r="A732" s="2" t="s">
        <v>1251</v>
      </c>
      <c r="B732" s="2" t="s">
        <v>2352</v>
      </c>
      <c r="C732" s="2">
        <v>305</v>
      </c>
      <c r="D732" s="2">
        <v>372</v>
      </c>
      <c r="E732" s="2">
        <v>18.11</v>
      </c>
      <c r="F732" s="2">
        <v>26.69</v>
      </c>
      <c r="G732" s="3">
        <f t="shared" si="11"/>
        <v>1.473771397018222</v>
      </c>
      <c r="H732" s="3">
        <v>0.55951275919179899</v>
      </c>
      <c r="I732" s="3">
        <v>4.6091815673334901E-7</v>
      </c>
      <c r="J732" s="4">
        <v>1.8185075551577201E-6</v>
      </c>
      <c r="K732" s="2" t="s">
        <v>508</v>
      </c>
    </row>
    <row r="733" spans="1:11">
      <c r="A733" s="2" t="s">
        <v>1252</v>
      </c>
      <c r="B733" s="2" t="s">
        <v>22</v>
      </c>
      <c r="C733" s="2">
        <v>305</v>
      </c>
      <c r="D733" s="2">
        <v>266</v>
      </c>
      <c r="E733" s="2">
        <v>18.11</v>
      </c>
      <c r="F733" s="2">
        <v>19.09</v>
      </c>
      <c r="G733" s="3">
        <f t="shared" si="11"/>
        <v>1.0541137493097736</v>
      </c>
      <c r="H733" s="3">
        <v>7.6030556453769799E-2</v>
      </c>
      <c r="I733" s="3">
        <v>0.52671184681156002</v>
      </c>
      <c r="J733" s="4">
        <v>0.61182349041647399</v>
      </c>
      <c r="K733" s="4" t="s">
        <v>508</v>
      </c>
    </row>
    <row r="734" spans="1:11">
      <c r="A734" s="2" t="s">
        <v>1253</v>
      </c>
      <c r="B734" s="2" t="s">
        <v>2353</v>
      </c>
      <c r="C734" s="2">
        <v>305</v>
      </c>
      <c r="D734" s="2">
        <v>223</v>
      </c>
      <c r="E734" s="2">
        <v>18.11</v>
      </c>
      <c r="F734" s="2">
        <v>16</v>
      </c>
      <c r="G734" s="3">
        <f t="shared" si="11"/>
        <v>0.88348978464936501</v>
      </c>
      <c r="H734" s="3">
        <v>-0.178714641175443</v>
      </c>
      <c r="I734" s="3">
        <v>0.161667441877347</v>
      </c>
      <c r="J734" s="4">
        <v>0.23073741964407199</v>
      </c>
      <c r="K734" s="4" t="s">
        <v>508</v>
      </c>
    </row>
    <row r="735" spans="1:11">
      <c r="A735" s="2" t="s">
        <v>1254</v>
      </c>
      <c r="B735" s="2" t="s">
        <v>2354</v>
      </c>
      <c r="C735" s="2">
        <v>305</v>
      </c>
      <c r="D735" s="2">
        <v>193</v>
      </c>
      <c r="E735" s="2">
        <v>18.11</v>
      </c>
      <c r="F735" s="2">
        <v>13.85</v>
      </c>
      <c r="G735" s="3">
        <f t="shared" si="11"/>
        <v>0.76477084483710656</v>
      </c>
      <c r="H735" s="3">
        <v>-0.386900570013617</v>
      </c>
      <c r="I735" s="3">
        <v>3.3853814022606001E-3</v>
      </c>
      <c r="J735" s="2">
        <v>7.65754310593707E-3</v>
      </c>
      <c r="K735" s="2" t="s">
        <v>508</v>
      </c>
    </row>
    <row r="736" spans="1:11">
      <c r="A736" s="2" t="s">
        <v>1255</v>
      </c>
      <c r="B736" s="2" t="s">
        <v>2355</v>
      </c>
      <c r="C736" s="2">
        <v>305</v>
      </c>
      <c r="D736" s="2">
        <v>262</v>
      </c>
      <c r="E736" s="2">
        <v>18.11</v>
      </c>
      <c r="F736" s="2">
        <v>18.8</v>
      </c>
      <c r="G736" s="3">
        <f t="shared" si="11"/>
        <v>1.0381004969630039</v>
      </c>
      <c r="H736" s="3">
        <v>5.3946115614831799E-2</v>
      </c>
      <c r="I736" s="3">
        <v>0.65198941141650102</v>
      </c>
      <c r="J736" s="2">
        <v>0.72192053377004495</v>
      </c>
      <c r="K736" s="2" t="s">
        <v>508</v>
      </c>
    </row>
    <row r="737" spans="1:11">
      <c r="A737" s="2" t="s">
        <v>1256</v>
      </c>
      <c r="B737" s="2" t="s">
        <v>2356</v>
      </c>
      <c r="C737" s="2">
        <v>305</v>
      </c>
      <c r="D737" s="2">
        <v>258</v>
      </c>
      <c r="E737" s="2">
        <v>18.11</v>
      </c>
      <c r="F737" s="2">
        <v>18.510000000000002</v>
      </c>
      <c r="G737" s="3">
        <f t="shared" si="11"/>
        <v>1.0220872446162343</v>
      </c>
      <c r="H737" s="3">
        <v>3.1518348920406503E-2</v>
      </c>
      <c r="I737" s="3">
        <v>0.78899778805700205</v>
      </c>
      <c r="J737" s="2">
        <v>0.835874971452364</v>
      </c>
      <c r="K737" s="2" t="s">
        <v>508</v>
      </c>
    </row>
    <row r="738" spans="1:11">
      <c r="A738" s="2" t="s">
        <v>1257</v>
      </c>
      <c r="B738" s="2" t="s">
        <v>123</v>
      </c>
      <c r="C738" s="2">
        <v>304</v>
      </c>
      <c r="D738" s="2">
        <v>177</v>
      </c>
      <c r="E738" s="2">
        <v>18.05</v>
      </c>
      <c r="F738" s="2">
        <v>12.7</v>
      </c>
      <c r="G738" s="3">
        <f t="shared" si="11"/>
        <v>0.70360110803324094</v>
      </c>
      <c r="H738" s="3">
        <v>-0.50717034011500495</v>
      </c>
      <c r="I738" s="3">
        <v>1.7391103294969599E-4</v>
      </c>
      <c r="J738" s="2">
        <v>4.99539431464294E-4</v>
      </c>
      <c r="K738" s="2" t="s">
        <v>508</v>
      </c>
    </row>
    <row r="739" spans="1:11">
      <c r="A739" s="2" t="s">
        <v>1258</v>
      </c>
      <c r="B739" s="2" t="s">
        <v>2357</v>
      </c>
      <c r="C739" s="2">
        <v>304</v>
      </c>
      <c r="D739" s="2">
        <v>498</v>
      </c>
      <c r="E739" s="2">
        <v>18.05</v>
      </c>
      <c r="F739" s="2">
        <v>35.74</v>
      </c>
      <c r="G739" s="3">
        <f t="shared" si="11"/>
        <v>1.98005540166205</v>
      </c>
      <c r="H739" s="3">
        <v>0.98554079726695698</v>
      </c>
      <c r="I739" s="3">
        <v>1.22347111717872E-21</v>
      </c>
      <c r="J739" s="4">
        <v>9.7664293249208302E-21</v>
      </c>
      <c r="K739" s="2" t="s">
        <v>508</v>
      </c>
    </row>
    <row r="740" spans="1:11">
      <c r="A740" s="2" t="s">
        <v>1259</v>
      </c>
      <c r="B740" s="2" t="s">
        <v>477</v>
      </c>
      <c r="C740" s="2">
        <v>300</v>
      </c>
      <c r="D740" s="2">
        <v>443</v>
      </c>
      <c r="E740" s="2">
        <v>17.809999999999999</v>
      </c>
      <c r="F740" s="2">
        <v>31.79</v>
      </c>
      <c r="G740" s="3">
        <f t="shared" si="11"/>
        <v>1.784952274003369</v>
      </c>
      <c r="H740" s="3">
        <v>0.83588550003635698</v>
      </c>
      <c r="I740" s="3">
        <v>4.5560366205819297E-15</v>
      </c>
      <c r="J740" s="4">
        <v>2.8051292735690499E-14</v>
      </c>
      <c r="K740" s="2" t="s">
        <v>508</v>
      </c>
    </row>
    <row r="741" spans="1:11">
      <c r="A741" s="2" t="s">
        <v>1260</v>
      </c>
      <c r="B741" s="2" t="s">
        <v>258</v>
      </c>
      <c r="C741" s="2">
        <v>300</v>
      </c>
      <c r="D741" s="2">
        <v>254</v>
      </c>
      <c r="E741" s="2">
        <v>17.809999999999999</v>
      </c>
      <c r="F741" s="2">
        <v>18.23</v>
      </c>
      <c r="G741" s="3">
        <f t="shared" si="11"/>
        <v>1.0235822571588995</v>
      </c>
      <c r="H741" s="3">
        <v>3.36270449375154E-2</v>
      </c>
      <c r="I741" s="3">
        <v>0.782440592107426</v>
      </c>
      <c r="J741" s="2">
        <v>0.83278366896394995</v>
      </c>
      <c r="K741" s="2" t="s">
        <v>508</v>
      </c>
    </row>
    <row r="742" spans="1:11">
      <c r="A742" s="2" t="s">
        <v>1261</v>
      </c>
      <c r="B742" s="2" t="s">
        <v>168</v>
      </c>
      <c r="C742" s="2">
        <v>300</v>
      </c>
      <c r="D742" s="2">
        <v>207</v>
      </c>
      <c r="E742" s="2">
        <v>17.809999999999999</v>
      </c>
      <c r="F742" s="2">
        <v>14.85</v>
      </c>
      <c r="G742" s="3">
        <f t="shared" si="11"/>
        <v>0.83380123526108929</v>
      </c>
      <c r="H742" s="3">
        <v>-0.26222458541349097</v>
      </c>
      <c r="I742" s="3">
        <v>4.4375231294245497E-2</v>
      </c>
      <c r="J742" s="2">
        <v>7.5404941295790895E-2</v>
      </c>
      <c r="K742" s="2" t="s">
        <v>508</v>
      </c>
    </row>
    <row r="743" spans="1:11">
      <c r="A743" s="2" t="s">
        <v>1262</v>
      </c>
      <c r="B743" s="2" t="s">
        <v>252</v>
      </c>
      <c r="C743" s="2">
        <v>300</v>
      </c>
      <c r="D743" s="2">
        <v>140</v>
      </c>
      <c r="E743" s="2">
        <v>17.809999999999999</v>
      </c>
      <c r="F743" s="2">
        <v>10.050000000000001</v>
      </c>
      <c r="G743" s="3">
        <f t="shared" si="11"/>
        <v>0.56428972487366658</v>
      </c>
      <c r="H743" s="3">
        <v>-0.82549201503532799</v>
      </c>
      <c r="I743" s="3">
        <v>9.2614265801956001E-9</v>
      </c>
      <c r="J743" s="4">
        <v>4.1966794371645402E-8</v>
      </c>
      <c r="K743" s="2" t="s">
        <v>508</v>
      </c>
    </row>
    <row r="744" spans="1:11">
      <c r="A744" s="2" t="s">
        <v>1263</v>
      </c>
      <c r="B744" s="2" t="s">
        <v>2358</v>
      </c>
      <c r="C744" s="2">
        <v>297</v>
      </c>
      <c r="D744" s="2">
        <v>188</v>
      </c>
      <c r="E744" s="2">
        <v>17.63</v>
      </c>
      <c r="F744" s="2">
        <v>13.49</v>
      </c>
      <c r="G744" s="3">
        <f t="shared" si="11"/>
        <v>0.76517300056721504</v>
      </c>
      <c r="H744" s="3">
        <v>-0.38614212637191397</v>
      </c>
      <c r="I744" s="3">
        <v>3.8754763544593001E-3</v>
      </c>
      <c r="J744" s="4">
        <v>8.6240340918519003E-3</v>
      </c>
      <c r="K744" s="4" t="s">
        <v>508</v>
      </c>
    </row>
    <row r="745" spans="1:11">
      <c r="A745" s="2" t="s">
        <v>1264</v>
      </c>
      <c r="B745" s="2" t="s">
        <v>169</v>
      </c>
      <c r="C745" s="2">
        <v>297</v>
      </c>
      <c r="D745" s="2">
        <v>192</v>
      </c>
      <c r="E745" s="2">
        <v>17.63</v>
      </c>
      <c r="F745" s="2">
        <v>13.78</v>
      </c>
      <c r="G745" s="3">
        <f t="shared" si="11"/>
        <v>0.78162223482699944</v>
      </c>
      <c r="H745" s="3">
        <v>-0.35545658661589002</v>
      </c>
      <c r="I745" s="3">
        <v>7.47035200437239E-3</v>
      </c>
      <c r="J745" s="2">
        <v>1.54936454713041E-2</v>
      </c>
      <c r="K745" s="2" t="s">
        <v>508</v>
      </c>
    </row>
    <row r="746" spans="1:11">
      <c r="A746" s="2" t="s">
        <v>1265</v>
      </c>
      <c r="B746" s="2" t="s">
        <v>2359</v>
      </c>
      <c r="C746" s="2">
        <v>296</v>
      </c>
      <c r="D746" s="2">
        <v>241</v>
      </c>
      <c r="E746" s="2">
        <v>17.57</v>
      </c>
      <c r="F746" s="2">
        <v>17.29</v>
      </c>
      <c r="G746" s="3">
        <f t="shared" si="11"/>
        <v>0.98406374501992022</v>
      </c>
      <c r="H746" s="3">
        <v>-2.3176322366094501E-2</v>
      </c>
      <c r="I746" s="3">
        <v>0.858141289816019</v>
      </c>
      <c r="J746" s="4">
        <v>0.89192126488826196</v>
      </c>
      <c r="K746" s="4" t="s">
        <v>508</v>
      </c>
    </row>
    <row r="747" spans="1:11">
      <c r="A747" s="2" t="s">
        <v>1266</v>
      </c>
      <c r="B747" s="2" t="s">
        <v>2360</v>
      </c>
      <c r="C747" s="2">
        <v>296</v>
      </c>
      <c r="D747" s="2">
        <v>304</v>
      </c>
      <c r="E747" s="2">
        <v>17.57</v>
      </c>
      <c r="F747" s="2">
        <v>21.81</v>
      </c>
      <c r="G747" s="3">
        <f t="shared" si="11"/>
        <v>1.2413204325554923</v>
      </c>
      <c r="H747" s="3">
        <v>0.31187557863237397</v>
      </c>
      <c r="I747" s="3">
        <v>8.0639267846579904E-3</v>
      </c>
      <c r="J747" s="2">
        <v>1.6549733146988699E-2</v>
      </c>
      <c r="K747" s="2" t="s">
        <v>508</v>
      </c>
    </row>
    <row r="748" spans="1:11">
      <c r="A748" s="2" t="s">
        <v>1267</v>
      </c>
      <c r="B748" s="2" t="s">
        <v>2361</v>
      </c>
      <c r="C748" s="2">
        <v>296</v>
      </c>
      <c r="D748" s="2">
        <v>308</v>
      </c>
      <c r="E748" s="2">
        <v>17.57</v>
      </c>
      <c r="F748" s="2">
        <v>22.1</v>
      </c>
      <c r="G748" s="3">
        <f t="shared" si="11"/>
        <v>1.2578258394991464</v>
      </c>
      <c r="H748" s="3">
        <v>0.33093217827041799</v>
      </c>
      <c r="I748" s="3">
        <v>4.8218169025960999E-3</v>
      </c>
      <c r="J748" s="2">
        <v>1.0592567371623099E-2</v>
      </c>
      <c r="K748" s="2" t="s">
        <v>508</v>
      </c>
    </row>
    <row r="749" spans="1:11">
      <c r="A749" s="2" t="s">
        <v>1268</v>
      </c>
      <c r="B749" s="2" t="s">
        <v>2362</v>
      </c>
      <c r="C749" s="2">
        <v>296</v>
      </c>
      <c r="D749" s="2">
        <v>153</v>
      </c>
      <c r="E749" s="2">
        <v>17.57</v>
      </c>
      <c r="F749" s="2">
        <v>10.98</v>
      </c>
      <c r="G749" s="3">
        <f t="shared" si="11"/>
        <v>0.62492885600455328</v>
      </c>
      <c r="H749" s="3">
        <v>-0.67823613700317698</v>
      </c>
      <c r="I749" s="3">
        <v>1.5023435250900801E-6</v>
      </c>
      <c r="J749" s="4">
        <v>5.5598858758724503E-6</v>
      </c>
      <c r="K749" s="4" t="s">
        <v>508</v>
      </c>
    </row>
    <row r="750" spans="1:11">
      <c r="A750" s="2" t="s">
        <v>1269</v>
      </c>
      <c r="B750" s="2" t="s">
        <v>496</v>
      </c>
      <c r="C750" s="2">
        <v>294</v>
      </c>
      <c r="D750" s="2">
        <v>328</v>
      </c>
      <c r="E750" s="2">
        <v>17.45</v>
      </c>
      <c r="F750" s="2">
        <v>23.54</v>
      </c>
      <c r="G750" s="3">
        <f t="shared" si="11"/>
        <v>1.3489971346704872</v>
      </c>
      <c r="H750" s="3">
        <v>0.43188728394143</v>
      </c>
      <c r="I750" s="3">
        <v>1.9319526741952501E-4</v>
      </c>
      <c r="J750" s="2">
        <v>5.5032593810582496E-4</v>
      </c>
      <c r="K750" s="2" t="s">
        <v>508</v>
      </c>
    </row>
    <row r="751" spans="1:11">
      <c r="A751" s="2" t="s">
        <v>1270</v>
      </c>
      <c r="B751" s="2" t="s">
        <v>2363</v>
      </c>
      <c r="C751" s="2">
        <v>294</v>
      </c>
      <c r="D751" s="2">
        <v>288</v>
      </c>
      <c r="E751" s="2">
        <v>17.45</v>
      </c>
      <c r="F751" s="2">
        <v>20.67</v>
      </c>
      <c r="G751" s="3">
        <f t="shared" si="11"/>
        <v>1.1845272206303727</v>
      </c>
      <c r="H751" s="3">
        <v>0.24431135232843301</v>
      </c>
      <c r="I751" s="3">
        <v>4.1430251486341801E-2</v>
      </c>
      <c r="J751" s="4">
        <v>7.1104669113434105E-2</v>
      </c>
      <c r="K751" s="4" t="s">
        <v>508</v>
      </c>
    </row>
    <row r="752" spans="1:11">
      <c r="A752" s="2" t="s">
        <v>1271</v>
      </c>
      <c r="B752" s="2" t="s">
        <v>2364</v>
      </c>
      <c r="C752" s="2">
        <v>294</v>
      </c>
      <c r="D752" s="2">
        <v>251</v>
      </c>
      <c r="E752" s="2">
        <v>17.45</v>
      </c>
      <c r="F752" s="2">
        <v>18.010000000000002</v>
      </c>
      <c r="G752" s="3">
        <f t="shared" si="11"/>
        <v>1.0320916905444126</v>
      </c>
      <c r="H752" s="3">
        <v>4.5571144809261499E-2</v>
      </c>
      <c r="I752" s="3">
        <v>0.71084843520572905</v>
      </c>
      <c r="J752" s="2">
        <v>0.77275922528698804</v>
      </c>
      <c r="K752" s="2" t="s">
        <v>508</v>
      </c>
    </row>
    <row r="753" spans="1:11">
      <c r="A753" s="2" t="s">
        <v>1272</v>
      </c>
      <c r="B753" s="2" t="s">
        <v>2365</v>
      </c>
      <c r="C753" s="2">
        <v>294</v>
      </c>
      <c r="D753" s="2">
        <v>211</v>
      </c>
      <c r="E753" s="2">
        <v>17.45</v>
      </c>
      <c r="F753" s="2">
        <v>15.14</v>
      </c>
      <c r="G753" s="3">
        <f t="shared" si="11"/>
        <v>0.86762177650429806</v>
      </c>
      <c r="H753" s="3">
        <v>-0.204861831111283</v>
      </c>
      <c r="I753" s="3">
        <v>0.11559147710210201</v>
      </c>
      <c r="J753" s="4">
        <v>0.173072080764652</v>
      </c>
      <c r="K753" s="4" t="s">
        <v>508</v>
      </c>
    </row>
    <row r="754" spans="1:11">
      <c r="A754" s="2" t="s">
        <v>1273</v>
      </c>
      <c r="B754" s="2" t="s">
        <v>2366</v>
      </c>
      <c r="C754" s="2">
        <v>294</v>
      </c>
      <c r="D754" s="2">
        <v>256</v>
      </c>
      <c r="E754" s="2">
        <v>17.45</v>
      </c>
      <c r="F754" s="2">
        <v>18.37</v>
      </c>
      <c r="G754" s="3">
        <f t="shared" si="11"/>
        <v>1.0527220630372494</v>
      </c>
      <c r="H754" s="3">
        <v>7.4124590014334996E-2</v>
      </c>
      <c r="I754" s="3">
        <v>0.54657406929261099</v>
      </c>
      <c r="J754" s="2">
        <v>0.63062705641912198</v>
      </c>
      <c r="K754" s="2" t="s">
        <v>508</v>
      </c>
    </row>
    <row r="755" spans="1:11">
      <c r="A755" s="2" t="s">
        <v>1274</v>
      </c>
      <c r="B755" s="2" t="s">
        <v>25</v>
      </c>
      <c r="C755" s="2">
        <v>293</v>
      </c>
      <c r="D755" s="2">
        <v>196</v>
      </c>
      <c r="E755" s="2">
        <v>17.39</v>
      </c>
      <c r="F755" s="2">
        <v>14.06</v>
      </c>
      <c r="G755" s="3">
        <f t="shared" si="11"/>
        <v>0.8085106382978724</v>
      </c>
      <c r="H755" s="3">
        <v>-0.30666133823405201</v>
      </c>
      <c r="I755" s="3">
        <v>2.0979405488028999E-2</v>
      </c>
      <c r="J755" s="4">
        <v>3.9083749979733802E-2</v>
      </c>
      <c r="K755" s="4" t="s">
        <v>508</v>
      </c>
    </row>
    <row r="756" spans="1:11">
      <c r="A756" s="2" t="s">
        <v>1275</v>
      </c>
      <c r="B756" s="2" t="s">
        <v>2367</v>
      </c>
      <c r="C756" s="2">
        <v>293</v>
      </c>
      <c r="D756" s="2">
        <v>140</v>
      </c>
      <c r="E756" s="2">
        <v>17.39</v>
      </c>
      <c r="F756" s="2">
        <v>10.050000000000001</v>
      </c>
      <c r="G756" s="3">
        <f t="shared" si="11"/>
        <v>0.57791834387579066</v>
      </c>
      <c r="H756" s="3">
        <v>-0.79106243124029596</v>
      </c>
      <c r="I756" s="3">
        <v>4.3759953741796599E-8</v>
      </c>
      <c r="J756" s="4">
        <v>1.8206792874996E-7</v>
      </c>
      <c r="K756" s="2" t="s">
        <v>508</v>
      </c>
    </row>
    <row r="757" spans="1:11">
      <c r="A757" s="2" t="s">
        <v>1276</v>
      </c>
      <c r="B757" s="2" t="s">
        <v>2368</v>
      </c>
      <c r="C757" s="2">
        <v>293</v>
      </c>
      <c r="D757" s="2">
        <v>190</v>
      </c>
      <c r="E757" s="2">
        <v>17.39</v>
      </c>
      <c r="F757" s="2">
        <v>13.63</v>
      </c>
      <c r="G757" s="3">
        <f t="shared" si="11"/>
        <v>0.78378378378378377</v>
      </c>
      <c r="H757" s="3">
        <v>-0.35147237050137797</v>
      </c>
      <c r="I757" s="3">
        <v>8.6475063045995705E-3</v>
      </c>
      <c r="J757" s="2">
        <v>1.7434693327775599E-2</v>
      </c>
      <c r="K757" s="2" t="s">
        <v>508</v>
      </c>
    </row>
    <row r="758" spans="1:11">
      <c r="A758" s="2" t="s">
        <v>1277</v>
      </c>
      <c r="B758" s="2" t="s">
        <v>14</v>
      </c>
      <c r="C758" s="2">
        <v>292</v>
      </c>
      <c r="D758" s="2">
        <v>331</v>
      </c>
      <c r="E758" s="2">
        <v>17.329999999999998</v>
      </c>
      <c r="F758" s="2">
        <v>23.75</v>
      </c>
      <c r="G758" s="3">
        <f t="shared" si="11"/>
        <v>1.3704558568955569</v>
      </c>
      <c r="H758" s="3">
        <v>0.45465585894550298</v>
      </c>
      <c r="I758" s="3">
        <v>8.5361776364351697E-5</v>
      </c>
      <c r="J758" s="2">
        <v>2.5589894966867899E-4</v>
      </c>
      <c r="K758" s="2" t="s">
        <v>508</v>
      </c>
    </row>
    <row r="759" spans="1:11">
      <c r="A759" s="2" t="s">
        <v>1278</v>
      </c>
      <c r="B759" s="2" t="s">
        <v>2369</v>
      </c>
      <c r="C759" s="2">
        <v>292</v>
      </c>
      <c r="D759" s="2">
        <v>232</v>
      </c>
      <c r="E759" s="2">
        <v>17.329999999999998</v>
      </c>
      <c r="F759" s="2">
        <v>16.649999999999999</v>
      </c>
      <c r="G759" s="3">
        <f t="shared" si="11"/>
        <v>0.96076168493941139</v>
      </c>
      <c r="H759" s="3">
        <v>-5.7749477201545198E-2</v>
      </c>
      <c r="I759" s="3">
        <v>0.64967909915104005</v>
      </c>
      <c r="J759" s="2">
        <v>0.71994302109312203</v>
      </c>
      <c r="K759" s="2" t="s">
        <v>508</v>
      </c>
    </row>
    <row r="760" spans="1:11">
      <c r="A760" s="2" t="s">
        <v>1279</v>
      </c>
      <c r="B760" s="2" t="s">
        <v>423</v>
      </c>
      <c r="C760" s="2">
        <v>292</v>
      </c>
      <c r="D760" s="2">
        <v>312</v>
      </c>
      <c r="E760" s="2">
        <v>17.329999999999998</v>
      </c>
      <c r="F760" s="2">
        <v>22.39</v>
      </c>
      <c r="G760" s="3">
        <f t="shared" si="11"/>
        <v>1.2919792267743799</v>
      </c>
      <c r="H760" s="3">
        <v>0.36958287369242798</v>
      </c>
      <c r="I760" s="3">
        <v>1.66615983136227E-3</v>
      </c>
      <c r="J760" s="2">
        <v>4.0777851131201404E-3</v>
      </c>
      <c r="K760" s="2" t="s">
        <v>508</v>
      </c>
    </row>
    <row r="761" spans="1:11">
      <c r="A761" s="2" t="s">
        <v>1280</v>
      </c>
      <c r="B761" s="2" t="s">
        <v>2370</v>
      </c>
      <c r="C761" s="2">
        <v>291</v>
      </c>
      <c r="D761" s="2">
        <v>161</v>
      </c>
      <c r="E761" s="2">
        <v>17.28</v>
      </c>
      <c r="F761" s="2">
        <v>11.55</v>
      </c>
      <c r="G761" s="3">
        <f t="shared" si="11"/>
        <v>0.66840277777777779</v>
      </c>
      <c r="H761" s="3">
        <v>-0.58121036586004904</v>
      </c>
      <c r="I761" s="3">
        <v>3.2986221772247002E-5</v>
      </c>
      <c r="J761" s="2">
        <v>1.04115132168495E-4</v>
      </c>
      <c r="K761" s="2" t="s">
        <v>508</v>
      </c>
    </row>
    <row r="762" spans="1:11">
      <c r="A762" s="2" t="s">
        <v>1281</v>
      </c>
      <c r="B762" s="2" t="s">
        <v>2371</v>
      </c>
      <c r="C762" s="2">
        <v>291</v>
      </c>
      <c r="D762" s="2">
        <v>311</v>
      </c>
      <c r="E762" s="2">
        <v>17.28</v>
      </c>
      <c r="F762" s="2">
        <v>22.32</v>
      </c>
      <c r="G762" s="3">
        <f t="shared" si="11"/>
        <v>1.2916666666666665</v>
      </c>
      <c r="H762" s="3">
        <v>0.369233809665719</v>
      </c>
      <c r="I762" s="3">
        <v>1.68047843481773E-3</v>
      </c>
      <c r="J762" s="2">
        <v>4.09821827887166E-3</v>
      </c>
      <c r="K762" s="2" t="s">
        <v>508</v>
      </c>
    </row>
    <row r="763" spans="1:11">
      <c r="A763" s="2" t="s">
        <v>1282</v>
      </c>
      <c r="B763" s="2" t="s">
        <v>285</v>
      </c>
      <c r="C763" s="2">
        <v>291</v>
      </c>
      <c r="D763" s="2">
        <v>308</v>
      </c>
      <c r="E763" s="2">
        <v>17.28</v>
      </c>
      <c r="F763" s="2">
        <v>22.1</v>
      </c>
      <c r="G763" s="3">
        <f t="shared" si="11"/>
        <v>1.2789351851851851</v>
      </c>
      <c r="H763" s="3">
        <v>0.35494315211532501</v>
      </c>
      <c r="I763" s="3">
        <v>2.5673434813325699E-3</v>
      </c>
      <c r="J763" s="2">
        <v>6.0152945390266497E-3</v>
      </c>
      <c r="K763" s="2" t="s">
        <v>508</v>
      </c>
    </row>
    <row r="764" spans="1:11">
      <c r="A764" s="2" t="s">
        <v>1283</v>
      </c>
      <c r="B764" s="2" t="s">
        <v>2372</v>
      </c>
      <c r="C764" s="2">
        <v>291</v>
      </c>
      <c r="D764" s="2">
        <v>185</v>
      </c>
      <c r="E764" s="2">
        <v>17.28</v>
      </c>
      <c r="F764" s="2">
        <v>13.28</v>
      </c>
      <c r="G764" s="3">
        <f t="shared" si="11"/>
        <v>0.76851851851851838</v>
      </c>
      <c r="H764" s="3">
        <v>-0.37984807081654398</v>
      </c>
      <c r="I764" s="3">
        <v>4.86991192673333E-3</v>
      </c>
      <c r="J764" s="2">
        <v>1.06811327083145E-2</v>
      </c>
      <c r="K764" s="2" t="s">
        <v>508</v>
      </c>
    </row>
    <row r="765" spans="1:11">
      <c r="A765" s="2" t="s">
        <v>1284</v>
      </c>
      <c r="B765" s="2" t="s">
        <v>2373</v>
      </c>
      <c r="C765" s="2">
        <v>291</v>
      </c>
      <c r="D765" s="2">
        <v>239</v>
      </c>
      <c r="E765" s="2">
        <v>17.28</v>
      </c>
      <c r="F765" s="2">
        <v>17.149999999999999</v>
      </c>
      <c r="G765" s="3">
        <f t="shared" si="11"/>
        <v>0.99247685185185175</v>
      </c>
      <c r="H765" s="3">
        <v>-1.0894641103294E-2</v>
      </c>
      <c r="I765" s="3">
        <v>0.93786306939044795</v>
      </c>
      <c r="J765" s="2">
        <v>0.95809969811985496</v>
      </c>
      <c r="K765" s="2" t="s">
        <v>508</v>
      </c>
    </row>
    <row r="766" spans="1:11">
      <c r="A766" s="2" t="s">
        <v>1285</v>
      </c>
      <c r="B766" s="2" t="s">
        <v>2374</v>
      </c>
      <c r="C766" s="2">
        <v>291</v>
      </c>
      <c r="D766" s="2">
        <v>201</v>
      </c>
      <c r="E766" s="2">
        <v>17.28</v>
      </c>
      <c r="F766" s="2">
        <v>14.42</v>
      </c>
      <c r="G766" s="3">
        <f t="shared" si="11"/>
        <v>0.8344907407407407</v>
      </c>
      <c r="H766" s="3">
        <v>-0.26103205292264597</v>
      </c>
      <c r="I766" s="3">
        <v>4.8953470453350897E-2</v>
      </c>
      <c r="J766" s="4">
        <v>8.1668426406380001E-2</v>
      </c>
      <c r="K766" s="4" t="s">
        <v>508</v>
      </c>
    </row>
    <row r="767" spans="1:11">
      <c r="A767" s="2" t="s">
        <v>1286</v>
      </c>
      <c r="B767" s="2" t="s">
        <v>40</v>
      </c>
      <c r="C767" s="2">
        <v>289</v>
      </c>
      <c r="D767" s="2">
        <v>300</v>
      </c>
      <c r="E767" s="2">
        <v>17.16</v>
      </c>
      <c r="F767" s="2">
        <v>21.53</v>
      </c>
      <c r="G767" s="3">
        <f t="shared" si="11"/>
        <v>1.2546620046620047</v>
      </c>
      <c r="H767" s="3">
        <v>0.32729876666768798</v>
      </c>
      <c r="I767" s="3">
        <v>5.8758331343936104E-3</v>
      </c>
      <c r="J767" s="4">
        <v>1.2507781230267301E-2</v>
      </c>
      <c r="K767" s="4" t="s">
        <v>508</v>
      </c>
    </row>
    <row r="768" spans="1:11">
      <c r="A768" s="2" t="s">
        <v>1287</v>
      </c>
      <c r="B768" s="2" t="s">
        <v>406</v>
      </c>
      <c r="C768" s="2">
        <v>289</v>
      </c>
      <c r="D768" s="2">
        <v>223</v>
      </c>
      <c r="E768" s="2">
        <v>17.16</v>
      </c>
      <c r="F768" s="2">
        <v>16</v>
      </c>
      <c r="G768" s="3">
        <f t="shared" si="11"/>
        <v>0.93240093240093236</v>
      </c>
      <c r="H768" s="3">
        <v>-0.100977647724821</v>
      </c>
      <c r="I768" s="3">
        <v>0.43748750028762901</v>
      </c>
      <c r="J768" s="4">
        <v>0.52552085555110595</v>
      </c>
      <c r="K768" s="4" t="s">
        <v>508</v>
      </c>
    </row>
    <row r="769" spans="1:11">
      <c r="A769" s="2" t="s">
        <v>1288</v>
      </c>
      <c r="B769" s="2" t="s">
        <v>364</v>
      </c>
      <c r="C769" s="2">
        <v>289</v>
      </c>
      <c r="D769" s="2">
        <v>242</v>
      </c>
      <c r="E769" s="2">
        <v>17.16</v>
      </c>
      <c r="F769" s="2">
        <v>17.37</v>
      </c>
      <c r="G769" s="3">
        <f t="shared" si="11"/>
        <v>1.0122377622377623</v>
      </c>
      <c r="H769" s="3">
        <v>1.7548201210847301E-2</v>
      </c>
      <c r="I769" s="3">
        <v>0.88555506505891302</v>
      </c>
      <c r="J769" s="2">
        <v>0.91556257855864998</v>
      </c>
      <c r="K769" s="2" t="s">
        <v>508</v>
      </c>
    </row>
    <row r="770" spans="1:11">
      <c r="A770" s="2" t="s">
        <v>1289</v>
      </c>
      <c r="B770" s="2" t="s">
        <v>2375</v>
      </c>
      <c r="C770" s="2">
        <v>289</v>
      </c>
      <c r="D770" s="2">
        <v>147</v>
      </c>
      <c r="E770" s="2">
        <v>17.16</v>
      </c>
      <c r="F770" s="2">
        <v>10.55</v>
      </c>
      <c r="G770" s="3">
        <f t="shared" si="11"/>
        <v>0.61480186480186483</v>
      </c>
      <c r="H770" s="3">
        <v>-0.70180655390499802</v>
      </c>
      <c r="I770" s="3">
        <v>9.79805468679499E-7</v>
      </c>
      <c r="J770" s="4">
        <v>3.7265177520691198E-6</v>
      </c>
      <c r="K770" s="2" t="s">
        <v>508</v>
      </c>
    </row>
    <row r="771" spans="1:11">
      <c r="A771" s="2" t="s">
        <v>1290</v>
      </c>
      <c r="B771" s="2" t="s">
        <v>194</v>
      </c>
      <c r="C771" s="2">
        <v>289</v>
      </c>
      <c r="D771" s="2">
        <v>234</v>
      </c>
      <c r="E771" s="2">
        <v>17.16</v>
      </c>
      <c r="F771" s="2">
        <v>16.79</v>
      </c>
      <c r="G771" s="3">
        <f t="shared" si="11"/>
        <v>0.97843822843822836</v>
      </c>
      <c r="H771" s="3">
        <v>-3.1447322562515603E-2</v>
      </c>
      <c r="I771" s="3">
        <v>0.81095437366470502</v>
      </c>
      <c r="J771" s="2">
        <v>0.85517692399511502</v>
      </c>
      <c r="K771" s="2" t="s">
        <v>508</v>
      </c>
    </row>
    <row r="772" spans="1:11">
      <c r="A772" s="2" t="s">
        <v>1291</v>
      </c>
      <c r="B772" s="2" t="s">
        <v>2376</v>
      </c>
      <c r="C772" s="2">
        <v>289</v>
      </c>
      <c r="D772" s="2">
        <v>275</v>
      </c>
      <c r="E772" s="2">
        <v>17.16</v>
      </c>
      <c r="F772" s="2">
        <v>19.73</v>
      </c>
      <c r="G772" s="3">
        <f t="shared" si="11"/>
        <v>1.1497668997668997</v>
      </c>
      <c r="H772" s="3">
        <v>0.201341403224013</v>
      </c>
      <c r="I772" s="3">
        <v>9.6348937986306907E-2</v>
      </c>
      <c r="J772" s="2">
        <v>0.14847036122918</v>
      </c>
      <c r="K772" s="2" t="s">
        <v>508</v>
      </c>
    </row>
    <row r="773" spans="1:11">
      <c r="A773" s="2" t="s">
        <v>1292</v>
      </c>
      <c r="B773" s="2" t="s">
        <v>2377</v>
      </c>
      <c r="C773" s="2">
        <v>288</v>
      </c>
      <c r="D773" s="2">
        <v>242</v>
      </c>
      <c r="E773" s="2">
        <v>17.100000000000001</v>
      </c>
      <c r="F773" s="2">
        <v>17.37</v>
      </c>
      <c r="G773" s="3">
        <f t="shared" ref="G773:G836" si="12">F773/E773</f>
        <v>1.0157894736842106</v>
      </c>
      <c r="H773" s="3">
        <v>2.26014289371326E-2</v>
      </c>
      <c r="I773" s="3">
        <v>0.85439410254392001</v>
      </c>
      <c r="J773" s="4">
        <v>0.89004787768801397</v>
      </c>
      <c r="K773" s="4" t="s">
        <v>508</v>
      </c>
    </row>
    <row r="774" spans="1:11">
      <c r="A774" s="2" t="s">
        <v>1293</v>
      </c>
      <c r="B774" s="2" t="s">
        <v>2378</v>
      </c>
      <c r="C774" s="2">
        <v>288</v>
      </c>
      <c r="D774" s="2">
        <v>237</v>
      </c>
      <c r="E774" s="2">
        <v>17.100000000000001</v>
      </c>
      <c r="F774" s="2">
        <v>17.010000000000002</v>
      </c>
      <c r="G774" s="3">
        <f t="shared" si="12"/>
        <v>0.99473684210526314</v>
      </c>
      <c r="H774" s="3">
        <v>-7.6131841098752099E-3</v>
      </c>
      <c r="I774" s="3">
        <v>0.95596189958574096</v>
      </c>
      <c r="J774" s="2">
        <v>0.97009289588412595</v>
      </c>
      <c r="K774" s="2" t="s">
        <v>508</v>
      </c>
    </row>
    <row r="775" spans="1:11">
      <c r="A775" s="2" t="s">
        <v>1294</v>
      </c>
      <c r="B775" s="2" t="s">
        <v>2379</v>
      </c>
      <c r="C775" s="2">
        <v>288</v>
      </c>
      <c r="D775" s="2">
        <v>304</v>
      </c>
      <c r="E775" s="2">
        <v>17.100000000000001</v>
      </c>
      <c r="F775" s="2">
        <v>21.81</v>
      </c>
      <c r="G775" s="3">
        <f t="shared" si="12"/>
        <v>1.2754385964912278</v>
      </c>
      <c r="H775" s="3">
        <v>0.35099344486749001</v>
      </c>
      <c r="I775" s="3">
        <v>3.0295241522628399E-3</v>
      </c>
      <c r="J775" s="4">
        <v>6.9210260583309098E-3</v>
      </c>
      <c r="K775" s="4" t="s">
        <v>508</v>
      </c>
    </row>
    <row r="776" spans="1:11">
      <c r="A776" s="2" t="s">
        <v>1295</v>
      </c>
      <c r="B776" s="2" t="s">
        <v>2380</v>
      </c>
      <c r="C776" s="2">
        <v>288</v>
      </c>
      <c r="D776" s="2">
        <v>181</v>
      </c>
      <c r="E776" s="2">
        <v>17.100000000000001</v>
      </c>
      <c r="F776" s="2">
        <v>12.99</v>
      </c>
      <c r="G776" s="3">
        <f t="shared" si="12"/>
        <v>0.75964912280701746</v>
      </c>
      <c r="H776" s="3">
        <v>-0.39659489432537898</v>
      </c>
      <c r="I776" s="3">
        <v>3.5606854537558199E-3</v>
      </c>
      <c r="J776" s="2">
        <v>8.0144608655848201E-3</v>
      </c>
      <c r="K776" s="2" t="s">
        <v>508</v>
      </c>
    </row>
    <row r="777" spans="1:11">
      <c r="A777" s="2" t="s">
        <v>1296</v>
      </c>
      <c r="B777" s="2" t="s">
        <v>2381</v>
      </c>
      <c r="C777" s="2">
        <v>288</v>
      </c>
      <c r="D777" s="2">
        <v>277</v>
      </c>
      <c r="E777" s="2">
        <v>17.100000000000001</v>
      </c>
      <c r="F777" s="2">
        <v>19.88</v>
      </c>
      <c r="G777" s="3">
        <f t="shared" si="12"/>
        <v>1.1625730994152046</v>
      </c>
      <c r="H777" s="3">
        <v>0.21732143178902599</v>
      </c>
      <c r="I777" s="3">
        <v>7.3202866987269993E-2</v>
      </c>
      <c r="J777" s="4">
        <v>0.11700528099362199</v>
      </c>
      <c r="K777" s="4" t="s">
        <v>508</v>
      </c>
    </row>
    <row r="778" spans="1:11">
      <c r="A778" s="2" t="s">
        <v>1297</v>
      </c>
      <c r="B778" s="2" t="s">
        <v>2382</v>
      </c>
      <c r="C778" s="2">
        <v>287</v>
      </c>
      <c r="D778" s="2">
        <v>218</v>
      </c>
      <c r="E778" s="2">
        <v>17.04</v>
      </c>
      <c r="F778" s="2">
        <v>15.64</v>
      </c>
      <c r="G778" s="3">
        <f t="shared" si="12"/>
        <v>0.9178403755868545</v>
      </c>
      <c r="H778" s="3">
        <v>-0.123684822918486</v>
      </c>
      <c r="I778" s="3">
        <v>0.344278249900697</v>
      </c>
      <c r="J778" s="2">
        <v>0.43247395893289797</v>
      </c>
      <c r="K778" s="2" t="s">
        <v>508</v>
      </c>
    </row>
    <row r="779" spans="1:11">
      <c r="A779" s="2" t="s">
        <v>1298</v>
      </c>
      <c r="B779" s="2" t="s">
        <v>2383</v>
      </c>
      <c r="C779" s="2">
        <v>287</v>
      </c>
      <c r="D779" s="2">
        <v>253</v>
      </c>
      <c r="E779" s="2">
        <v>17.04</v>
      </c>
      <c r="F779" s="2">
        <v>18.149999999999999</v>
      </c>
      <c r="G779" s="3">
        <f t="shared" si="12"/>
        <v>1.0651408450704225</v>
      </c>
      <c r="H779" s="3">
        <v>9.1044212657274803E-2</v>
      </c>
      <c r="I779" s="3">
        <v>0.45921532574030599</v>
      </c>
      <c r="J779" s="2">
        <v>0.54683663680957495</v>
      </c>
      <c r="K779" s="2" t="s">
        <v>508</v>
      </c>
    </row>
    <row r="780" spans="1:11">
      <c r="A780" s="2" t="s">
        <v>1299</v>
      </c>
      <c r="B780" s="2" t="s">
        <v>2384</v>
      </c>
      <c r="C780" s="2">
        <v>287</v>
      </c>
      <c r="D780" s="2">
        <v>181</v>
      </c>
      <c r="E780" s="2">
        <v>17.04</v>
      </c>
      <c r="F780" s="2">
        <v>12.99</v>
      </c>
      <c r="G780" s="3">
        <f t="shared" si="12"/>
        <v>0.76232394366197187</v>
      </c>
      <c r="H780" s="3">
        <v>-0.39152390477795701</v>
      </c>
      <c r="I780" s="3">
        <v>4.0368054760479702E-3</v>
      </c>
      <c r="J780" s="2">
        <v>8.9685014864302002E-3</v>
      </c>
      <c r="K780" s="2" t="s">
        <v>508</v>
      </c>
    </row>
    <row r="781" spans="1:11">
      <c r="A781" s="2" t="s">
        <v>1300</v>
      </c>
      <c r="B781" s="2" t="s">
        <v>200</v>
      </c>
      <c r="C781" s="2">
        <v>287</v>
      </c>
      <c r="D781" s="2">
        <v>168</v>
      </c>
      <c r="E781" s="2">
        <v>17.04</v>
      </c>
      <c r="F781" s="2">
        <v>12.06</v>
      </c>
      <c r="G781" s="3">
        <f t="shared" si="12"/>
        <v>0.70774647887323949</v>
      </c>
      <c r="H781" s="3">
        <v>-0.49869542832575298</v>
      </c>
      <c r="I781" s="3">
        <v>3.2271226760240899E-4</v>
      </c>
      <c r="J781" s="2">
        <v>8.96931059550825E-4</v>
      </c>
      <c r="K781" s="2" t="s">
        <v>508</v>
      </c>
    </row>
    <row r="782" spans="1:11">
      <c r="A782" s="2" t="s">
        <v>1301</v>
      </c>
      <c r="B782" s="2" t="s">
        <v>497</v>
      </c>
      <c r="C782" s="2">
        <v>287</v>
      </c>
      <c r="D782" s="2">
        <v>248</v>
      </c>
      <c r="E782" s="2">
        <v>17.04</v>
      </c>
      <c r="F782" s="2">
        <v>17.8</v>
      </c>
      <c r="G782" s="3">
        <f t="shared" si="12"/>
        <v>1.0446009389671362</v>
      </c>
      <c r="H782" s="3">
        <v>6.2951905627921995E-2</v>
      </c>
      <c r="I782" s="3">
        <v>0.612480579576137</v>
      </c>
      <c r="J782" s="2">
        <v>0.68591829996577203</v>
      </c>
      <c r="K782" s="2" t="s">
        <v>508</v>
      </c>
    </row>
    <row r="783" spans="1:11">
      <c r="A783" s="2" t="s">
        <v>1302</v>
      </c>
      <c r="B783" s="2" t="s">
        <v>30</v>
      </c>
      <c r="C783" s="2">
        <v>287</v>
      </c>
      <c r="D783" s="2">
        <v>164</v>
      </c>
      <c r="E783" s="2">
        <v>17.04</v>
      </c>
      <c r="F783" s="2">
        <v>11.77</v>
      </c>
      <c r="G783" s="3">
        <f t="shared" si="12"/>
        <v>0.69072769953051649</v>
      </c>
      <c r="H783" s="3">
        <v>-0.53381101518739404</v>
      </c>
      <c r="I783" s="3">
        <v>1.3165278319754201E-4</v>
      </c>
      <c r="J783" s="2">
        <v>3.8872961576392502E-4</v>
      </c>
      <c r="K783" s="2" t="s">
        <v>508</v>
      </c>
    </row>
    <row r="784" spans="1:11">
      <c r="A784" s="2" t="s">
        <v>1303</v>
      </c>
      <c r="B784" s="2" t="s">
        <v>224</v>
      </c>
      <c r="C784" s="2">
        <v>287</v>
      </c>
      <c r="D784" s="2">
        <v>183</v>
      </c>
      <c r="E784" s="2">
        <v>17.04</v>
      </c>
      <c r="F784" s="2">
        <v>13.13</v>
      </c>
      <c r="G784" s="3">
        <f t="shared" si="12"/>
        <v>0.77053990610328649</v>
      </c>
      <c r="H784" s="3">
        <v>-0.37605841933295098</v>
      </c>
      <c r="I784" s="3">
        <v>5.66630316689095E-3</v>
      </c>
      <c r="J784" s="2">
        <v>1.2137026908176699E-2</v>
      </c>
      <c r="K784" s="2" t="s">
        <v>508</v>
      </c>
    </row>
    <row r="785" spans="1:11">
      <c r="A785" s="2" t="s">
        <v>1304</v>
      </c>
      <c r="B785" s="2" t="s">
        <v>64</v>
      </c>
      <c r="C785" s="2">
        <v>286</v>
      </c>
      <c r="D785" s="2">
        <v>232</v>
      </c>
      <c r="E785" s="2">
        <v>16.98</v>
      </c>
      <c r="F785" s="2">
        <v>16.649999999999999</v>
      </c>
      <c r="G785" s="3">
        <f t="shared" si="12"/>
        <v>0.98056537102473484</v>
      </c>
      <c r="H785" s="3">
        <v>-2.8314281594414199E-2</v>
      </c>
      <c r="I785" s="3">
        <v>0.82815017143146796</v>
      </c>
      <c r="J785" s="2">
        <v>0.86731516809718201</v>
      </c>
      <c r="K785" s="2" t="s">
        <v>508</v>
      </c>
    </row>
    <row r="786" spans="1:11">
      <c r="A786" s="2" t="s">
        <v>1305</v>
      </c>
      <c r="B786" s="2" t="s">
        <v>2385</v>
      </c>
      <c r="C786" s="2">
        <v>286</v>
      </c>
      <c r="D786" s="2">
        <v>215</v>
      </c>
      <c r="E786" s="2">
        <v>16.98</v>
      </c>
      <c r="F786" s="2">
        <v>15.43</v>
      </c>
      <c r="G786" s="3">
        <f t="shared" si="12"/>
        <v>0.90871613663133088</v>
      </c>
      <c r="H786" s="3">
        <v>-0.138098396982304</v>
      </c>
      <c r="I786" s="3">
        <v>0.290753702571308</v>
      </c>
      <c r="J786" s="2">
        <v>0.37554546907846298</v>
      </c>
      <c r="K786" s="2" t="s">
        <v>508</v>
      </c>
    </row>
    <row r="787" spans="1:11">
      <c r="A787" s="2" t="s">
        <v>1306</v>
      </c>
      <c r="B787" s="2" t="s">
        <v>2</v>
      </c>
      <c r="C787" s="2">
        <v>286</v>
      </c>
      <c r="D787" s="2">
        <v>198</v>
      </c>
      <c r="E787" s="2">
        <v>16.98</v>
      </c>
      <c r="F787" s="2">
        <v>14.21</v>
      </c>
      <c r="G787" s="3">
        <f t="shared" si="12"/>
        <v>0.83686690223792704</v>
      </c>
      <c r="H787" s="3">
        <v>-0.25692990431025797</v>
      </c>
      <c r="I787" s="3">
        <v>5.3838466231666798E-2</v>
      </c>
      <c r="J787" s="2">
        <v>8.8739752864439997E-2</v>
      </c>
      <c r="K787" s="2" t="s">
        <v>508</v>
      </c>
    </row>
    <row r="788" spans="1:11">
      <c r="A788" s="2" t="s">
        <v>1307</v>
      </c>
      <c r="B788" s="2" t="s">
        <v>2386</v>
      </c>
      <c r="C788" s="2">
        <v>286</v>
      </c>
      <c r="D788" s="2">
        <v>181</v>
      </c>
      <c r="E788" s="2">
        <v>16.98</v>
      </c>
      <c r="F788" s="2">
        <v>12.99</v>
      </c>
      <c r="G788" s="3">
        <f t="shared" si="12"/>
        <v>0.76501766784452296</v>
      </c>
      <c r="H788" s="3">
        <v>-0.38643502810515701</v>
      </c>
      <c r="I788" s="3">
        <v>4.5710620936442702E-3</v>
      </c>
      <c r="J788" s="2">
        <v>1.0090141888382E-2</v>
      </c>
      <c r="K788" s="2" t="s">
        <v>508</v>
      </c>
    </row>
    <row r="789" spans="1:11">
      <c r="A789" s="2" t="s">
        <v>1308</v>
      </c>
      <c r="B789" s="2" t="s">
        <v>448</v>
      </c>
      <c r="C789" s="2">
        <v>286</v>
      </c>
      <c r="D789" s="2">
        <v>224</v>
      </c>
      <c r="E789" s="2">
        <v>16.98</v>
      </c>
      <c r="F789" s="2">
        <v>16.07</v>
      </c>
      <c r="G789" s="3">
        <f t="shared" si="12"/>
        <v>0.94640753828032975</v>
      </c>
      <c r="H789" s="3">
        <v>-7.9466529877944794E-2</v>
      </c>
      <c r="I789" s="3">
        <v>0.54300480042564703</v>
      </c>
      <c r="J789" s="2">
        <v>0.62809232601888199</v>
      </c>
      <c r="K789" s="2" t="s">
        <v>508</v>
      </c>
    </row>
    <row r="790" spans="1:11">
      <c r="A790" s="2" t="s">
        <v>1309</v>
      </c>
      <c r="B790" s="2" t="s">
        <v>2387</v>
      </c>
      <c r="C790" s="2">
        <v>286</v>
      </c>
      <c r="D790" s="2">
        <v>235</v>
      </c>
      <c r="E790" s="2">
        <v>16.98</v>
      </c>
      <c r="F790" s="2">
        <v>16.86</v>
      </c>
      <c r="G790" s="3">
        <f t="shared" si="12"/>
        <v>0.99293286219081267</v>
      </c>
      <c r="H790" s="3">
        <v>-1.02319226109563E-2</v>
      </c>
      <c r="I790" s="3">
        <v>0.94256031814962105</v>
      </c>
      <c r="J790" s="4">
        <v>0.96004103621619397</v>
      </c>
      <c r="K790" s="4" t="s">
        <v>508</v>
      </c>
    </row>
    <row r="791" spans="1:11">
      <c r="A791" s="2" t="s">
        <v>1310</v>
      </c>
      <c r="B791" s="2" t="s">
        <v>2388</v>
      </c>
      <c r="C791" s="2">
        <v>286</v>
      </c>
      <c r="D791" s="2">
        <v>276</v>
      </c>
      <c r="E791" s="2">
        <v>16.98</v>
      </c>
      <c r="F791" s="2">
        <v>19.8</v>
      </c>
      <c r="G791" s="3">
        <f t="shared" si="12"/>
        <v>1.1660777385159011</v>
      </c>
      <c r="H791" s="3">
        <v>0.22166397141393401</v>
      </c>
      <c r="I791" s="3">
        <v>6.7768690542379204E-2</v>
      </c>
      <c r="J791" s="4">
        <v>0.10882621299963401</v>
      </c>
      <c r="K791" s="4" t="s">
        <v>508</v>
      </c>
    </row>
    <row r="792" spans="1:11">
      <c r="A792" s="2" t="s">
        <v>1311</v>
      </c>
      <c r="B792" s="2" t="s">
        <v>2389</v>
      </c>
      <c r="C792" s="2">
        <v>284</v>
      </c>
      <c r="D792" s="2">
        <v>168</v>
      </c>
      <c r="E792" s="2">
        <v>16.86</v>
      </c>
      <c r="F792" s="2">
        <v>12.06</v>
      </c>
      <c r="G792" s="3">
        <f t="shared" si="12"/>
        <v>0.71530249110320288</v>
      </c>
      <c r="H792" s="3">
        <v>-0.48337462904199702</v>
      </c>
      <c r="I792" s="3">
        <v>5.0516351556010805E-4</v>
      </c>
      <c r="J792" s="2">
        <v>1.36802664075745E-3</v>
      </c>
      <c r="K792" s="2" t="s">
        <v>508</v>
      </c>
    </row>
    <row r="793" spans="1:11">
      <c r="A793" s="2" t="s">
        <v>1312</v>
      </c>
      <c r="B793" s="2" t="s">
        <v>2390</v>
      </c>
      <c r="C793" s="2">
        <v>284</v>
      </c>
      <c r="D793" s="2">
        <v>183</v>
      </c>
      <c r="E793" s="2">
        <v>16.86</v>
      </c>
      <c r="F793" s="2">
        <v>13.13</v>
      </c>
      <c r="G793" s="3">
        <f t="shared" si="12"/>
        <v>0.77876631079478065</v>
      </c>
      <c r="H793" s="3">
        <v>-0.36073762004919502</v>
      </c>
      <c r="I793" s="3">
        <v>8.1010371867534601E-3</v>
      </c>
      <c r="J793" s="4">
        <v>1.65763398769188E-2</v>
      </c>
      <c r="K793" s="4" t="s">
        <v>508</v>
      </c>
    </row>
    <row r="794" spans="1:11">
      <c r="A794" s="2" t="s">
        <v>1313</v>
      </c>
      <c r="B794" s="2" t="s">
        <v>2391</v>
      </c>
      <c r="C794" s="2">
        <v>284</v>
      </c>
      <c r="D794" s="2">
        <v>153</v>
      </c>
      <c r="E794" s="2">
        <v>16.86</v>
      </c>
      <c r="F794" s="2">
        <v>10.98</v>
      </c>
      <c r="G794" s="3">
        <f t="shared" si="12"/>
        <v>0.6512455516014235</v>
      </c>
      <c r="H794" s="3">
        <v>-0.61872648193688395</v>
      </c>
      <c r="I794" s="3">
        <v>1.4055431981690201E-5</v>
      </c>
      <c r="J794" s="4">
        <v>4.6840068230244302E-5</v>
      </c>
      <c r="K794" s="4" t="s">
        <v>508</v>
      </c>
    </row>
    <row r="795" spans="1:11">
      <c r="A795" s="2" t="s">
        <v>1314</v>
      </c>
      <c r="B795" s="2" t="s">
        <v>2392</v>
      </c>
      <c r="C795" s="2">
        <v>284</v>
      </c>
      <c r="D795" s="2">
        <v>224</v>
      </c>
      <c r="E795" s="2">
        <v>16.86</v>
      </c>
      <c r="F795" s="2">
        <v>16.07</v>
      </c>
      <c r="G795" s="3">
        <f t="shared" si="12"/>
        <v>0.9531435349940689</v>
      </c>
      <c r="H795" s="3">
        <v>-6.9234607266988393E-2</v>
      </c>
      <c r="I795" s="3">
        <v>0.59700629122829796</v>
      </c>
      <c r="J795" s="2">
        <v>0.67297999824010901</v>
      </c>
      <c r="K795" s="2" t="s">
        <v>508</v>
      </c>
    </row>
    <row r="796" spans="1:11">
      <c r="A796" s="2" t="s">
        <v>1315</v>
      </c>
      <c r="B796" s="2" t="s">
        <v>7</v>
      </c>
      <c r="C796" s="2">
        <v>283</v>
      </c>
      <c r="D796" s="2">
        <v>165</v>
      </c>
      <c r="E796" s="2">
        <v>16.8</v>
      </c>
      <c r="F796" s="2">
        <v>11.84</v>
      </c>
      <c r="G796" s="3">
        <f t="shared" si="12"/>
        <v>0.7047619047619047</v>
      </c>
      <c r="H796" s="3">
        <v>-0.50479215203717298</v>
      </c>
      <c r="I796" s="3">
        <v>3.0795818427146001E-4</v>
      </c>
      <c r="J796" s="4">
        <v>8.5940363212340398E-4</v>
      </c>
      <c r="K796" s="4" t="s">
        <v>508</v>
      </c>
    </row>
    <row r="797" spans="1:11">
      <c r="A797" s="2" t="s">
        <v>1316</v>
      </c>
      <c r="B797" s="2" t="s">
        <v>2393</v>
      </c>
      <c r="C797" s="2">
        <v>283</v>
      </c>
      <c r="D797" s="2">
        <v>308</v>
      </c>
      <c r="E797" s="2">
        <v>16.8</v>
      </c>
      <c r="F797" s="2">
        <v>22.1</v>
      </c>
      <c r="G797" s="3">
        <f t="shared" si="12"/>
        <v>1.3154761904761905</v>
      </c>
      <c r="H797" s="3">
        <v>0.39558513661267097</v>
      </c>
      <c r="I797" s="3">
        <v>8.5801170566418301E-4</v>
      </c>
      <c r="J797" s="2">
        <v>2.22273598467344E-3</v>
      </c>
      <c r="K797" s="2" t="s">
        <v>508</v>
      </c>
    </row>
    <row r="798" spans="1:11">
      <c r="A798" s="2" t="s">
        <v>1317</v>
      </c>
      <c r="B798" s="2" t="s">
        <v>2394</v>
      </c>
      <c r="C798" s="2">
        <v>283</v>
      </c>
      <c r="D798" s="2">
        <v>342</v>
      </c>
      <c r="E798" s="2">
        <v>16.8</v>
      </c>
      <c r="F798" s="2">
        <v>24.54</v>
      </c>
      <c r="G798" s="3">
        <f t="shared" si="12"/>
        <v>1.4607142857142856</v>
      </c>
      <c r="H798" s="3">
        <v>0.546674015996782</v>
      </c>
      <c r="I798" s="3">
        <v>2.24273419443219E-6</v>
      </c>
      <c r="J798" s="4">
        <v>8.1895586408388195E-6</v>
      </c>
      <c r="K798" s="4" t="s">
        <v>508</v>
      </c>
    </row>
    <row r="799" spans="1:11">
      <c r="A799" s="2" t="s">
        <v>1318</v>
      </c>
      <c r="B799" s="2" t="s">
        <v>2395</v>
      </c>
      <c r="C799" s="2">
        <v>283</v>
      </c>
      <c r="D799" s="2">
        <v>187</v>
      </c>
      <c r="E799" s="2">
        <v>16.8</v>
      </c>
      <c r="F799" s="2">
        <v>13.42</v>
      </c>
      <c r="G799" s="3">
        <f t="shared" si="12"/>
        <v>0.79880952380952375</v>
      </c>
      <c r="H799" s="3">
        <v>-0.32407656146593899</v>
      </c>
      <c r="I799" s="3">
        <v>1.6751439870116999E-2</v>
      </c>
      <c r="J799" s="2">
        <v>3.1767578648716398E-2</v>
      </c>
      <c r="K799" s="2" t="s">
        <v>508</v>
      </c>
    </row>
    <row r="800" spans="1:11">
      <c r="A800" s="2" t="s">
        <v>1319</v>
      </c>
      <c r="B800" s="2" t="s">
        <v>175</v>
      </c>
      <c r="C800" s="2">
        <v>283</v>
      </c>
      <c r="D800" s="2">
        <v>204</v>
      </c>
      <c r="E800" s="2">
        <v>16.8</v>
      </c>
      <c r="F800" s="2">
        <v>14.64</v>
      </c>
      <c r="G800" s="3">
        <f t="shared" si="12"/>
        <v>0.87142857142857144</v>
      </c>
      <c r="H800" s="3">
        <v>-0.19854567938208001</v>
      </c>
      <c r="I800" s="3">
        <v>0.13429912870239499</v>
      </c>
      <c r="J800" s="4">
        <v>0.19658070757823901</v>
      </c>
      <c r="K800" s="2" t="s">
        <v>508</v>
      </c>
    </row>
    <row r="801" spans="1:11">
      <c r="A801" s="2" t="s">
        <v>1320</v>
      </c>
      <c r="B801" s="2" t="s">
        <v>2396</v>
      </c>
      <c r="C801" s="2">
        <v>283</v>
      </c>
      <c r="D801" s="2">
        <v>207</v>
      </c>
      <c r="E801" s="2">
        <v>16.8</v>
      </c>
      <c r="F801" s="2">
        <v>14.85</v>
      </c>
      <c r="G801" s="3">
        <f t="shared" si="12"/>
        <v>0.8839285714285714</v>
      </c>
      <c r="H801" s="3">
        <v>-0.17799830197799499</v>
      </c>
      <c r="I801" s="3">
        <v>0.17921663254245801</v>
      </c>
      <c r="J801" s="4">
        <v>0.25108615967428</v>
      </c>
      <c r="K801" s="4" t="s">
        <v>508</v>
      </c>
    </row>
    <row r="802" spans="1:11">
      <c r="A802" s="2" t="s">
        <v>1321</v>
      </c>
      <c r="B802" s="2" t="s">
        <v>2397</v>
      </c>
      <c r="C802" s="2">
        <v>283</v>
      </c>
      <c r="D802" s="2">
        <v>221</v>
      </c>
      <c r="E802" s="2">
        <v>16.8</v>
      </c>
      <c r="F802" s="2">
        <v>15.86</v>
      </c>
      <c r="G802" s="3">
        <f t="shared" si="12"/>
        <v>0.94404761904761902</v>
      </c>
      <c r="H802" s="3">
        <v>-8.3068461962144194E-2</v>
      </c>
      <c r="I802" s="3">
        <v>0.52394603512654803</v>
      </c>
      <c r="J802" s="2">
        <v>0.60964229341419496</v>
      </c>
      <c r="K802" s="2" t="s">
        <v>508</v>
      </c>
    </row>
    <row r="803" spans="1:11">
      <c r="A803" s="2" t="s">
        <v>1322</v>
      </c>
      <c r="B803" s="2" t="s">
        <v>2398</v>
      </c>
      <c r="C803" s="2">
        <v>283</v>
      </c>
      <c r="D803" s="2">
        <v>205</v>
      </c>
      <c r="E803" s="2">
        <v>16.8</v>
      </c>
      <c r="F803" s="2">
        <v>14.71</v>
      </c>
      <c r="G803" s="3">
        <f t="shared" si="12"/>
        <v>0.87559523809523809</v>
      </c>
      <c r="H803" s="3">
        <v>-0.19166398641129301</v>
      </c>
      <c r="I803" s="3">
        <v>0.14822035863428501</v>
      </c>
      <c r="J803" s="2">
        <v>0.21376738697990899</v>
      </c>
      <c r="K803" s="2" t="s">
        <v>508</v>
      </c>
    </row>
    <row r="804" spans="1:11">
      <c r="A804" s="2" t="s">
        <v>1323</v>
      </c>
      <c r="B804" s="2" t="s">
        <v>369</v>
      </c>
      <c r="C804" s="2">
        <v>282</v>
      </c>
      <c r="D804" s="2">
        <v>168</v>
      </c>
      <c r="E804" s="2">
        <v>16.739999999999998</v>
      </c>
      <c r="F804" s="2">
        <v>12.06</v>
      </c>
      <c r="G804" s="3">
        <f t="shared" si="12"/>
        <v>0.72043010752688186</v>
      </c>
      <c r="H804" s="3">
        <v>-0.47306962065025898</v>
      </c>
      <c r="I804" s="3">
        <v>6.76982156760567E-4</v>
      </c>
      <c r="J804" s="4">
        <v>1.7840623824035701E-3</v>
      </c>
      <c r="K804" s="4" t="s">
        <v>508</v>
      </c>
    </row>
    <row r="805" spans="1:11">
      <c r="A805" s="2" t="s">
        <v>1324</v>
      </c>
      <c r="B805" s="2" t="s">
        <v>218</v>
      </c>
      <c r="C805" s="2">
        <v>282</v>
      </c>
      <c r="D805" s="2">
        <v>208</v>
      </c>
      <c r="E805" s="2">
        <v>16.739999999999998</v>
      </c>
      <c r="F805" s="2">
        <v>14.93</v>
      </c>
      <c r="G805" s="3">
        <f t="shared" si="12"/>
        <v>0.89187574671445646</v>
      </c>
      <c r="H805" s="3">
        <v>-0.16508536241580199</v>
      </c>
      <c r="I805" s="3">
        <v>0.210531519484946</v>
      </c>
      <c r="J805" s="2">
        <v>0.28762166791326499</v>
      </c>
      <c r="K805" s="2" t="s">
        <v>508</v>
      </c>
    </row>
    <row r="806" spans="1:11">
      <c r="A806" s="2" t="s">
        <v>1325</v>
      </c>
      <c r="B806" s="2" t="s">
        <v>2399</v>
      </c>
      <c r="C806" s="2">
        <v>282</v>
      </c>
      <c r="D806" s="2">
        <v>156</v>
      </c>
      <c r="E806" s="2">
        <v>16.739999999999998</v>
      </c>
      <c r="F806" s="2">
        <v>11.19</v>
      </c>
      <c r="G806" s="3">
        <f t="shared" si="12"/>
        <v>0.6684587813620072</v>
      </c>
      <c r="H806" s="3">
        <v>-0.58108949157394996</v>
      </c>
      <c r="I806" s="3">
        <v>4.3522027356657E-5</v>
      </c>
      <c r="J806" s="4">
        <v>1.3580850809247701E-4</v>
      </c>
      <c r="K806" s="4" t="s">
        <v>508</v>
      </c>
    </row>
    <row r="807" spans="1:11">
      <c r="A807" s="2" t="s">
        <v>1326</v>
      </c>
      <c r="B807" s="2" t="s">
        <v>2400</v>
      </c>
      <c r="C807" s="2">
        <v>282</v>
      </c>
      <c r="D807" s="2">
        <v>193</v>
      </c>
      <c r="E807" s="2">
        <v>16.739999999999998</v>
      </c>
      <c r="F807" s="2">
        <v>13.85</v>
      </c>
      <c r="G807" s="3">
        <f t="shared" si="12"/>
        <v>0.82735961768219835</v>
      </c>
      <c r="H807" s="3">
        <v>-0.27341355161379299</v>
      </c>
      <c r="I807" s="3">
        <v>4.2125075234999899E-2</v>
      </c>
      <c r="J807" s="4">
        <v>7.2206901744887503E-2</v>
      </c>
      <c r="K807" s="4" t="s">
        <v>508</v>
      </c>
    </row>
    <row r="808" spans="1:11">
      <c r="A808" s="2" t="s">
        <v>1327</v>
      </c>
      <c r="B808" s="2" t="s">
        <v>2401</v>
      </c>
      <c r="C808" s="2">
        <v>282</v>
      </c>
      <c r="D808" s="2">
        <v>277</v>
      </c>
      <c r="E808" s="2">
        <v>16.739999999999998</v>
      </c>
      <c r="F808" s="2">
        <v>19.88</v>
      </c>
      <c r="G808" s="3">
        <f t="shared" si="12"/>
        <v>1.1875746714456392</v>
      </c>
      <c r="H808" s="3">
        <v>0.24801822901194201</v>
      </c>
      <c r="I808" s="3">
        <v>4.2266150124870699E-2</v>
      </c>
      <c r="J808" s="2">
        <v>7.2358384191331004E-2</v>
      </c>
      <c r="K808" s="2" t="s">
        <v>508</v>
      </c>
    </row>
    <row r="809" spans="1:11">
      <c r="A809" s="2" t="s">
        <v>1328</v>
      </c>
      <c r="B809" s="2" t="s">
        <v>2402</v>
      </c>
      <c r="C809" s="2">
        <v>282</v>
      </c>
      <c r="D809" s="2">
        <v>205</v>
      </c>
      <c r="E809" s="2">
        <v>16.739999999999998</v>
      </c>
      <c r="F809" s="2">
        <v>14.71</v>
      </c>
      <c r="G809" s="3">
        <f t="shared" si="12"/>
        <v>0.87873357228195947</v>
      </c>
      <c r="H809" s="3">
        <v>-0.18650228129551399</v>
      </c>
      <c r="I809" s="3">
        <v>0.15973762444718501</v>
      </c>
      <c r="J809" s="2">
        <v>0.22822035209779901</v>
      </c>
      <c r="K809" s="2" t="s">
        <v>508</v>
      </c>
    </row>
    <row r="810" spans="1:11">
      <c r="A810" s="2" t="s">
        <v>1329</v>
      </c>
      <c r="B810" s="2" t="s">
        <v>2403</v>
      </c>
      <c r="C810" s="2">
        <v>281</v>
      </c>
      <c r="D810" s="2">
        <v>220</v>
      </c>
      <c r="E810" s="2">
        <v>16.68</v>
      </c>
      <c r="F810" s="2">
        <v>15.79</v>
      </c>
      <c r="G810" s="3">
        <f t="shared" si="12"/>
        <v>0.94664268585131894</v>
      </c>
      <c r="H810" s="3">
        <v>-7.9108117584426693E-2</v>
      </c>
      <c r="I810" s="3">
        <v>0.54385157039538201</v>
      </c>
      <c r="J810" s="2">
        <v>0.62854226107143096</v>
      </c>
      <c r="K810" s="2" t="s">
        <v>508</v>
      </c>
    </row>
    <row r="811" spans="1:11">
      <c r="A811" s="2" t="s">
        <v>1330</v>
      </c>
      <c r="B811" s="2" t="s">
        <v>313</v>
      </c>
      <c r="C811" s="2">
        <v>281</v>
      </c>
      <c r="D811" s="2">
        <v>226</v>
      </c>
      <c r="E811" s="2">
        <v>16.68</v>
      </c>
      <c r="F811" s="2">
        <v>16.22</v>
      </c>
      <c r="G811" s="3">
        <f t="shared" si="12"/>
        <v>0.97242206235011985</v>
      </c>
      <c r="H811" s="3">
        <v>-4.0345469227390698E-2</v>
      </c>
      <c r="I811" s="3">
        <v>0.75628375555532501</v>
      </c>
      <c r="J811" s="4">
        <v>0.81186676808245595</v>
      </c>
      <c r="K811" s="2" t="s">
        <v>508</v>
      </c>
    </row>
    <row r="812" spans="1:11">
      <c r="A812" s="2" t="s">
        <v>1331</v>
      </c>
      <c r="B812" s="2" t="s">
        <v>2404</v>
      </c>
      <c r="C812" s="2">
        <v>281</v>
      </c>
      <c r="D812" s="2">
        <v>279</v>
      </c>
      <c r="E812" s="2">
        <v>16.68</v>
      </c>
      <c r="F812" s="2">
        <v>20.02</v>
      </c>
      <c r="G812" s="3">
        <f t="shared" si="12"/>
        <v>1.2002398081534773</v>
      </c>
      <c r="H812" s="3">
        <v>0.26332268539133002</v>
      </c>
      <c r="I812" s="3">
        <v>3.07860187524347E-2</v>
      </c>
      <c r="J812" s="2">
        <v>5.4752854594679899E-2</v>
      </c>
      <c r="K812" s="2" t="s">
        <v>508</v>
      </c>
    </row>
    <row r="813" spans="1:11">
      <c r="A813" s="2" t="s">
        <v>1332</v>
      </c>
      <c r="B813" s="2" t="s">
        <v>2405</v>
      </c>
      <c r="C813" s="2">
        <v>281</v>
      </c>
      <c r="D813" s="2">
        <v>197</v>
      </c>
      <c r="E813" s="2">
        <v>16.68</v>
      </c>
      <c r="F813" s="2">
        <v>14.14</v>
      </c>
      <c r="G813" s="3">
        <f t="shared" si="12"/>
        <v>0.84772182254196649</v>
      </c>
      <c r="H813" s="3">
        <v>-0.238337168635265</v>
      </c>
      <c r="I813" s="3">
        <v>7.4816437353029203E-2</v>
      </c>
      <c r="J813" s="2">
        <v>0.119168176897574</v>
      </c>
      <c r="K813" s="2" t="s">
        <v>508</v>
      </c>
    </row>
    <row r="814" spans="1:11">
      <c r="A814" s="2" t="s">
        <v>1333</v>
      </c>
      <c r="B814" s="2" t="s">
        <v>2406</v>
      </c>
      <c r="C814" s="2">
        <v>281</v>
      </c>
      <c r="D814" s="2">
        <v>217</v>
      </c>
      <c r="E814" s="2">
        <v>16.68</v>
      </c>
      <c r="F814" s="2">
        <v>15.57</v>
      </c>
      <c r="G814" s="3">
        <f t="shared" si="12"/>
        <v>0.93345323741007202</v>
      </c>
      <c r="H814" s="3">
        <v>-9.9350344365626495E-2</v>
      </c>
      <c r="I814" s="3">
        <v>0.44918691438376002</v>
      </c>
      <c r="J814" s="2">
        <v>0.53629011604252397</v>
      </c>
      <c r="K814" s="2" t="s">
        <v>508</v>
      </c>
    </row>
    <row r="815" spans="1:11">
      <c r="A815" s="2" t="s">
        <v>1334</v>
      </c>
      <c r="B815" s="2" t="s">
        <v>2407</v>
      </c>
      <c r="C815" s="2">
        <v>279</v>
      </c>
      <c r="D815" s="2">
        <v>195</v>
      </c>
      <c r="E815" s="2">
        <v>16.559999999999999</v>
      </c>
      <c r="F815" s="2">
        <v>13.99</v>
      </c>
      <c r="G815" s="3">
        <f t="shared" si="12"/>
        <v>0.84480676328502424</v>
      </c>
      <c r="H815" s="3">
        <v>-0.24330671033457199</v>
      </c>
      <c r="I815" s="3">
        <v>7.0814063647913594E-2</v>
      </c>
      <c r="J815" s="2">
        <v>0.113583772650217</v>
      </c>
      <c r="K815" s="2" t="s">
        <v>508</v>
      </c>
    </row>
    <row r="816" spans="1:11">
      <c r="A816" s="2" t="s">
        <v>1335</v>
      </c>
      <c r="B816" s="2" t="s">
        <v>2408</v>
      </c>
      <c r="C816" s="2">
        <v>279</v>
      </c>
      <c r="D816" s="2">
        <v>783</v>
      </c>
      <c r="E816" s="2">
        <v>16.559999999999999</v>
      </c>
      <c r="F816" s="2">
        <v>56.19</v>
      </c>
      <c r="G816" s="3">
        <f t="shared" si="12"/>
        <v>3.3931159420289858</v>
      </c>
      <c r="H816" s="3">
        <v>1.7626107274648799</v>
      </c>
      <c r="I816" s="3">
        <v>6.0262024376988005E-79</v>
      </c>
      <c r="J816" s="4">
        <v>1.3345122495097501E-77</v>
      </c>
      <c r="K816" s="2" t="s">
        <v>507</v>
      </c>
    </row>
    <row r="817" spans="1:11">
      <c r="A817" s="2" t="s">
        <v>1336</v>
      </c>
      <c r="B817" s="2" t="s">
        <v>476</v>
      </c>
      <c r="C817" s="2">
        <v>279</v>
      </c>
      <c r="D817" s="2">
        <v>366</v>
      </c>
      <c r="E817" s="2">
        <v>16.559999999999999</v>
      </c>
      <c r="F817" s="2">
        <v>26.26</v>
      </c>
      <c r="G817" s="3">
        <f t="shared" si="12"/>
        <v>1.5857487922705316</v>
      </c>
      <c r="H817" s="3">
        <v>0.66516424339356195</v>
      </c>
      <c r="I817" s="3">
        <v>5.3839073698386199E-9</v>
      </c>
      <c r="J817" s="4">
        <v>2.4805720868417499E-8</v>
      </c>
      <c r="K817" s="4" t="s">
        <v>508</v>
      </c>
    </row>
    <row r="818" spans="1:11">
      <c r="A818" s="2" t="s">
        <v>1337</v>
      </c>
      <c r="B818" s="2" t="s">
        <v>2409</v>
      </c>
      <c r="C818" s="2">
        <v>277</v>
      </c>
      <c r="D818" s="2">
        <v>158</v>
      </c>
      <c r="E818" s="2">
        <v>16.440000000000001</v>
      </c>
      <c r="F818" s="2">
        <v>11.34</v>
      </c>
      <c r="G818" s="3">
        <f t="shared" si="12"/>
        <v>0.68978102189781021</v>
      </c>
      <c r="H818" s="3">
        <v>-0.53578965873945394</v>
      </c>
      <c r="I818" s="3">
        <v>1.6171434113016199E-4</v>
      </c>
      <c r="J818" s="4">
        <v>4.7140932138367802E-4</v>
      </c>
      <c r="K818" s="4" t="s">
        <v>508</v>
      </c>
    </row>
    <row r="819" spans="1:11">
      <c r="A819" s="2" t="s">
        <v>1338</v>
      </c>
      <c r="B819" s="2" t="s">
        <v>67</v>
      </c>
      <c r="C819" s="2">
        <v>276</v>
      </c>
      <c r="D819" s="2">
        <v>559</v>
      </c>
      <c r="E819" s="2">
        <v>16.38</v>
      </c>
      <c r="F819" s="2">
        <v>40.11</v>
      </c>
      <c r="G819" s="3">
        <f t="shared" si="12"/>
        <v>2.4487179487179489</v>
      </c>
      <c r="H819" s="3">
        <v>1.2920266091735</v>
      </c>
      <c r="I819" s="3">
        <v>2.0058960486287101E-36</v>
      </c>
      <c r="J819" s="4">
        <v>2.3948654563193201E-35</v>
      </c>
      <c r="K819" s="2" t="s">
        <v>507</v>
      </c>
    </row>
    <row r="820" spans="1:11">
      <c r="A820" s="2" t="s">
        <v>1339</v>
      </c>
      <c r="B820" s="2" t="s">
        <v>349</v>
      </c>
      <c r="C820" s="2">
        <v>276</v>
      </c>
      <c r="D820" s="2">
        <v>250</v>
      </c>
      <c r="E820" s="2">
        <v>16.38</v>
      </c>
      <c r="F820" s="2">
        <v>17.940000000000001</v>
      </c>
      <c r="G820" s="3">
        <f t="shared" si="12"/>
        <v>1.0952380952380953</v>
      </c>
      <c r="H820" s="3">
        <v>0.131244533278253</v>
      </c>
      <c r="I820" s="3">
        <v>0.29769236301575802</v>
      </c>
      <c r="J820" s="2">
        <v>0.38270750413917198</v>
      </c>
      <c r="K820" s="2" t="s">
        <v>508</v>
      </c>
    </row>
    <row r="821" spans="1:11">
      <c r="A821" s="2" t="s">
        <v>1340</v>
      </c>
      <c r="B821" s="2" t="s">
        <v>488</v>
      </c>
      <c r="C821" s="2">
        <v>276</v>
      </c>
      <c r="D821" s="2">
        <v>165</v>
      </c>
      <c r="E821" s="2">
        <v>16.38</v>
      </c>
      <c r="F821" s="2">
        <v>11.84</v>
      </c>
      <c r="G821" s="3">
        <f t="shared" si="12"/>
        <v>0.72283272283272282</v>
      </c>
      <c r="H821" s="3">
        <v>-0.468266276012059</v>
      </c>
      <c r="I821" s="3">
        <v>8.7036162470555296E-4</v>
      </c>
      <c r="J821" s="2">
        <v>2.2504830710371499E-3</v>
      </c>
      <c r="K821" s="2" t="s">
        <v>508</v>
      </c>
    </row>
    <row r="822" spans="1:11">
      <c r="A822" s="2" t="s">
        <v>1341</v>
      </c>
      <c r="B822" s="2" t="s">
        <v>2410</v>
      </c>
      <c r="C822" s="2">
        <v>276</v>
      </c>
      <c r="D822" s="2">
        <v>166</v>
      </c>
      <c r="E822" s="2">
        <v>16.38</v>
      </c>
      <c r="F822" s="2">
        <v>11.91</v>
      </c>
      <c r="G822" s="3">
        <f t="shared" si="12"/>
        <v>0.72710622710622719</v>
      </c>
      <c r="H822" s="3">
        <v>-0.459761943776894</v>
      </c>
      <c r="I822" s="3">
        <v>1.06609413608814E-3</v>
      </c>
      <c r="J822" s="2">
        <v>2.7106430534241002E-3</v>
      </c>
      <c r="K822" s="2" t="s">
        <v>508</v>
      </c>
    </row>
    <row r="823" spans="1:11">
      <c r="A823" s="2" t="s">
        <v>1342</v>
      </c>
      <c r="B823" s="2" t="s">
        <v>459</v>
      </c>
      <c r="C823" s="2">
        <v>276</v>
      </c>
      <c r="D823" s="2">
        <v>255</v>
      </c>
      <c r="E823" s="2">
        <v>16.38</v>
      </c>
      <c r="F823" s="2">
        <v>18.3</v>
      </c>
      <c r="G823" s="3">
        <f t="shared" si="12"/>
        <v>1.1172161172161172</v>
      </c>
      <c r="H823" s="3">
        <v>0.15990829153039601</v>
      </c>
      <c r="I823" s="3">
        <v>0.20259576104486099</v>
      </c>
      <c r="J823" s="2">
        <v>0.27872142276011402</v>
      </c>
      <c r="K823" s="2" t="s">
        <v>508</v>
      </c>
    </row>
    <row r="824" spans="1:11">
      <c r="A824" s="2" t="s">
        <v>1343</v>
      </c>
      <c r="B824" s="2" t="s">
        <v>2411</v>
      </c>
      <c r="C824" s="2">
        <v>276</v>
      </c>
      <c r="D824" s="2">
        <v>177</v>
      </c>
      <c r="E824" s="2">
        <v>16.38</v>
      </c>
      <c r="F824" s="2">
        <v>12.7</v>
      </c>
      <c r="G824" s="3">
        <f t="shared" si="12"/>
        <v>0.77533577533577536</v>
      </c>
      <c r="H824" s="3">
        <v>-0.36710685998148002</v>
      </c>
      <c r="I824" s="3">
        <v>7.8938478115329197E-3</v>
      </c>
      <c r="J824" s="4">
        <v>1.6224929708435198E-2</v>
      </c>
      <c r="K824" s="4" t="s">
        <v>508</v>
      </c>
    </row>
    <row r="825" spans="1:11">
      <c r="A825" s="2" t="s">
        <v>1344</v>
      </c>
      <c r="B825" s="2" t="s">
        <v>104</v>
      </c>
      <c r="C825" s="2">
        <v>276</v>
      </c>
      <c r="D825" s="2">
        <v>212</v>
      </c>
      <c r="E825" s="2">
        <v>16.38</v>
      </c>
      <c r="F825" s="2">
        <v>15.21</v>
      </c>
      <c r="G825" s="3">
        <f t="shared" si="12"/>
        <v>0.92857142857142871</v>
      </c>
      <c r="H825" s="3">
        <v>-0.10691520391651201</v>
      </c>
      <c r="I825" s="3">
        <v>0.41936839156045003</v>
      </c>
      <c r="J825" s="2">
        <v>0.507306433138765</v>
      </c>
      <c r="K825" s="2" t="s">
        <v>508</v>
      </c>
    </row>
    <row r="826" spans="1:11">
      <c r="A826" s="2" t="s">
        <v>1345</v>
      </c>
      <c r="B826" s="2" t="s">
        <v>2412</v>
      </c>
      <c r="C826" s="2">
        <v>276</v>
      </c>
      <c r="D826" s="2">
        <v>229</v>
      </c>
      <c r="E826" s="2">
        <v>16.38</v>
      </c>
      <c r="F826" s="2">
        <v>16.43</v>
      </c>
      <c r="G826" s="3">
        <f t="shared" si="12"/>
        <v>1.003052503052503</v>
      </c>
      <c r="H826" s="3">
        <v>4.3971233090657402E-3</v>
      </c>
      <c r="I826" s="3">
        <v>0.96976212138842</v>
      </c>
      <c r="J826" s="4">
        <v>0.980473779577541</v>
      </c>
      <c r="K826" s="4" t="s">
        <v>508</v>
      </c>
    </row>
    <row r="827" spans="1:11">
      <c r="A827" s="2" t="s">
        <v>1346</v>
      </c>
      <c r="B827" s="2" t="s">
        <v>98</v>
      </c>
      <c r="C827" s="2">
        <v>276</v>
      </c>
      <c r="D827" s="2">
        <v>244</v>
      </c>
      <c r="E827" s="2">
        <v>16.38</v>
      </c>
      <c r="F827" s="2">
        <v>17.510000000000002</v>
      </c>
      <c r="G827" s="3">
        <f t="shared" si="12"/>
        <v>1.0689865689865692</v>
      </c>
      <c r="H827" s="3">
        <v>9.6243726792549403E-2</v>
      </c>
      <c r="I827" s="3">
        <v>0.44784431694862498</v>
      </c>
      <c r="J827" s="2">
        <v>0.53561868220423503</v>
      </c>
      <c r="K827" s="2" t="s">
        <v>508</v>
      </c>
    </row>
    <row r="828" spans="1:11">
      <c r="A828" s="2" t="s">
        <v>1347</v>
      </c>
      <c r="B828" s="2" t="s">
        <v>2413</v>
      </c>
      <c r="C828" s="2">
        <v>276</v>
      </c>
      <c r="D828" s="2">
        <v>215</v>
      </c>
      <c r="E828" s="2">
        <v>16.38</v>
      </c>
      <c r="F828" s="2">
        <v>15.43</v>
      </c>
      <c r="G828" s="3">
        <f t="shared" si="12"/>
        <v>0.9420024420024421</v>
      </c>
      <c r="H828" s="3">
        <v>-8.61972950702736E-2</v>
      </c>
      <c r="I828" s="3">
        <v>0.51180994975273297</v>
      </c>
      <c r="J828" s="2">
        <v>0.59958622953114504</v>
      </c>
      <c r="K828" s="2" t="s">
        <v>508</v>
      </c>
    </row>
    <row r="829" spans="1:11">
      <c r="A829" s="2" t="s">
        <v>1348</v>
      </c>
      <c r="B829" s="2" t="s">
        <v>2414</v>
      </c>
      <c r="C829" s="2">
        <v>276</v>
      </c>
      <c r="D829" s="2">
        <v>183</v>
      </c>
      <c r="E829" s="2">
        <v>16.38</v>
      </c>
      <c r="F829" s="2">
        <v>13.13</v>
      </c>
      <c r="G829" s="3">
        <f t="shared" si="12"/>
        <v>0.80158730158730174</v>
      </c>
      <c r="H829" s="3">
        <v>-0.31906844074812102</v>
      </c>
      <c r="I829" s="3">
        <v>1.9905443495002999E-2</v>
      </c>
      <c r="J829" s="4">
        <v>3.7183910093386598E-2</v>
      </c>
      <c r="K829" s="4" t="s">
        <v>508</v>
      </c>
    </row>
    <row r="830" spans="1:11">
      <c r="A830" s="2" t="s">
        <v>1349</v>
      </c>
      <c r="B830" s="2" t="s">
        <v>2415</v>
      </c>
      <c r="C830" s="2">
        <v>275</v>
      </c>
      <c r="D830" s="2">
        <v>160</v>
      </c>
      <c r="E830" s="2">
        <v>16.329999999999998</v>
      </c>
      <c r="F830" s="2">
        <v>11.48</v>
      </c>
      <c r="G830" s="3">
        <f t="shared" si="12"/>
        <v>0.70300061236987155</v>
      </c>
      <c r="H830" s="3">
        <v>-0.50840214888600699</v>
      </c>
      <c r="I830" s="3">
        <v>3.4858620713161298E-4</v>
      </c>
      <c r="J830" s="2">
        <v>9.6493722256392098E-4</v>
      </c>
      <c r="K830" s="2" t="s">
        <v>508</v>
      </c>
    </row>
    <row r="831" spans="1:11">
      <c r="A831" s="2" t="s">
        <v>1350</v>
      </c>
      <c r="B831" s="2" t="s">
        <v>326</v>
      </c>
      <c r="C831" s="2">
        <v>275</v>
      </c>
      <c r="D831" s="2">
        <v>155</v>
      </c>
      <c r="E831" s="2">
        <v>16.329999999999998</v>
      </c>
      <c r="F831" s="2">
        <v>11.12</v>
      </c>
      <c r="G831" s="3">
        <f t="shared" si="12"/>
        <v>0.68095529699938762</v>
      </c>
      <c r="H831" s="3">
        <v>-0.55436800283818799</v>
      </c>
      <c r="I831" s="3">
        <v>1.1000714725833901E-4</v>
      </c>
      <c r="J831" s="2">
        <v>3.2834741996891202E-4</v>
      </c>
      <c r="K831" s="2" t="s">
        <v>508</v>
      </c>
    </row>
    <row r="832" spans="1:11">
      <c r="A832" s="2" t="s">
        <v>1351</v>
      </c>
      <c r="B832" s="2" t="s">
        <v>115</v>
      </c>
      <c r="C832" s="2">
        <v>275</v>
      </c>
      <c r="D832" s="2">
        <v>241</v>
      </c>
      <c r="E832" s="2">
        <v>16.329999999999998</v>
      </c>
      <c r="F832" s="2">
        <v>17.29</v>
      </c>
      <c r="G832" s="3">
        <f t="shared" si="12"/>
        <v>1.0587875076546234</v>
      </c>
      <c r="H832" s="3">
        <v>8.2413078080586802E-2</v>
      </c>
      <c r="I832" s="3">
        <v>0.51112827018436302</v>
      </c>
      <c r="J832" s="2">
        <v>0.59929898801292103</v>
      </c>
      <c r="K832" s="2" t="s">
        <v>508</v>
      </c>
    </row>
    <row r="833" spans="1:11">
      <c r="A833" s="2" t="s">
        <v>1352</v>
      </c>
      <c r="B833" s="2" t="s">
        <v>2416</v>
      </c>
      <c r="C833" s="2">
        <v>275</v>
      </c>
      <c r="D833" s="2">
        <v>194</v>
      </c>
      <c r="E833" s="2">
        <v>16.329999999999998</v>
      </c>
      <c r="F833" s="2">
        <v>13.92</v>
      </c>
      <c r="G833" s="3">
        <f t="shared" si="12"/>
        <v>0.85241886099203923</v>
      </c>
      <c r="H833" s="3">
        <v>-0.23036557971296701</v>
      </c>
      <c r="I833" s="3">
        <v>8.9425919813103494E-2</v>
      </c>
      <c r="J833" s="2">
        <v>0.139050722427396</v>
      </c>
      <c r="K833" s="2" t="s">
        <v>508</v>
      </c>
    </row>
    <row r="834" spans="1:11">
      <c r="A834" s="2" t="s">
        <v>1353</v>
      </c>
      <c r="B834" s="2" t="s">
        <v>2417</v>
      </c>
      <c r="C834" s="2">
        <v>275</v>
      </c>
      <c r="D834" s="2">
        <v>275</v>
      </c>
      <c r="E834" s="2">
        <v>16.329999999999998</v>
      </c>
      <c r="F834" s="2">
        <v>19.73</v>
      </c>
      <c r="G834" s="3">
        <f t="shared" si="12"/>
        <v>1.2082057562767914</v>
      </c>
      <c r="H834" s="3">
        <v>0.27286616516186402</v>
      </c>
      <c r="I834" s="3">
        <v>2.61319082334374E-2</v>
      </c>
      <c r="J834" s="4">
        <v>4.7333918211753999E-2</v>
      </c>
      <c r="K834" s="4" t="s">
        <v>508</v>
      </c>
    </row>
    <row r="835" spans="1:11">
      <c r="A835" s="2" t="s">
        <v>1354</v>
      </c>
      <c r="B835" s="2" t="s">
        <v>2418</v>
      </c>
      <c r="C835" s="2">
        <v>275</v>
      </c>
      <c r="D835" s="2">
        <v>531</v>
      </c>
      <c r="E835" s="2">
        <v>16.329999999999998</v>
      </c>
      <c r="F835" s="2">
        <v>38.1</v>
      </c>
      <c r="G835" s="3">
        <f t="shared" si="12"/>
        <v>2.3331292100428662</v>
      </c>
      <c r="H835" s="3">
        <v>1.22226620681899</v>
      </c>
      <c r="I835" s="3">
        <v>5.9721545129066804E-32</v>
      </c>
      <c r="J835" s="4">
        <v>6.2119455653188398E-31</v>
      </c>
      <c r="K835" s="2" t="s">
        <v>507</v>
      </c>
    </row>
    <row r="836" spans="1:11">
      <c r="A836" s="2" t="s">
        <v>1355</v>
      </c>
      <c r="B836" s="2" t="s">
        <v>2419</v>
      </c>
      <c r="C836" s="2">
        <v>274</v>
      </c>
      <c r="D836" s="2">
        <v>177</v>
      </c>
      <c r="E836" s="2">
        <v>16.27</v>
      </c>
      <c r="F836" s="2">
        <v>12.7</v>
      </c>
      <c r="G836" s="3">
        <f t="shared" si="12"/>
        <v>0.78057775046097111</v>
      </c>
      <c r="H836" s="3">
        <v>-0.35738575401299999</v>
      </c>
      <c r="I836" s="3">
        <v>9.9960474257872398E-3</v>
      </c>
      <c r="J836" s="2">
        <v>1.9919554594493301E-2</v>
      </c>
      <c r="K836" s="2" t="s">
        <v>508</v>
      </c>
    </row>
    <row r="837" spans="1:11">
      <c r="A837" s="2" t="s">
        <v>1356</v>
      </c>
      <c r="B837" s="2" t="s">
        <v>2420</v>
      </c>
      <c r="C837" s="2">
        <v>274</v>
      </c>
      <c r="D837" s="2">
        <v>197</v>
      </c>
      <c r="E837" s="2">
        <v>16.27</v>
      </c>
      <c r="F837" s="2">
        <v>14.14</v>
      </c>
      <c r="G837" s="3">
        <f t="shared" ref="G837:G900" si="13">F837/E837</f>
        <v>0.86908420405654585</v>
      </c>
      <c r="H837" s="3">
        <v>-0.202432130863129</v>
      </c>
      <c r="I837" s="3">
        <v>0.13361780655320901</v>
      </c>
      <c r="J837" s="2">
        <v>0.19621096085300099</v>
      </c>
      <c r="K837" s="2" t="s">
        <v>508</v>
      </c>
    </row>
    <row r="838" spans="1:11">
      <c r="A838" s="2" t="s">
        <v>1357</v>
      </c>
      <c r="B838" s="2" t="s">
        <v>451</v>
      </c>
      <c r="C838" s="2">
        <v>274</v>
      </c>
      <c r="D838" s="2">
        <v>205</v>
      </c>
      <c r="E838" s="2">
        <v>16.27</v>
      </c>
      <c r="F838" s="2">
        <v>14.71</v>
      </c>
      <c r="G838" s="3">
        <f t="shared" si="13"/>
        <v>0.90411800860479419</v>
      </c>
      <c r="H838" s="3">
        <v>-0.145417004417698</v>
      </c>
      <c r="I838" s="3">
        <v>0.27830706948933798</v>
      </c>
      <c r="J838" s="2">
        <v>0.36185190000839101</v>
      </c>
      <c r="K838" s="2" t="s">
        <v>508</v>
      </c>
    </row>
    <row r="839" spans="1:11">
      <c r="A839" s="2" t="s">
        <v>1358</v>
      </c>
      <c r="B839" s="2" t="s">
        <v>272</v>
      </c>
      <c r="C839" s="2">
        <v>271</v>
      </c>
      <c r="D839" s="2">
        <v>187</v>
      </c>
      <c r="E839" s="2">
        <v>16.09</v>
      </c>
      <c r="F839" s="2">
        <v>13.42</v>
      </c>
      <c r="G839" s="3">
        <f t="shared" si="13"/>
        <v>0.83405842137973896</v>
      </c>
      <c r="H839" s="3">
        <v>-0.26177965452326302</v>
      </c>
      <c r="I839" s="3">
        <v>5.6193204677314999E-2</v>
      </c>
      <c r="J839" s="4">
        <v>9.2178339333277806E-2</v>
      </c>
      <c r="K839" s="2" t="s">
        <v>508</v>
      </c>
    </row>
    <row r="840" spans="1:11">
      <c r="A840" s="2" t="s">
        <v>1359</v>
      </c>
      <c r="B840" s="2" t="s">
        <v>293</v>
      </c>
      <c r="C840" s="2">
        <v>271</v>
      </c>
      <c r="D840" s="2">
        <v>328</v>
      </c>
      <c r="E840" s="2">
        <v>16.09</v>
      </c>
      <c r="F840" s="2">
        <v>23.54</v>
      </c>
      <c r="G840" s="3">
        <f t="shared" si="13"/>
        <v>1.4630205096333126</v>
      </c>
      <c r="H840" s="3">
        <v>0.54894999431499802</v>
      </c>
      <c r="I840" s="3">
        <v>3.3291451814522101E-6</v>
      </c>
      <c r="J840" s="4">
        <v>1.1780712201376E-5</v>
      </c>
      <c r="K840" s="2" t="s">
        <v>508</v>
      </c>
    </row>
    <row r="841" spans="1:11">
      <c r="A841" s="2" t="s">
        <v>1360</v>
      </c>
      <c r="B841" s="2" t="s">
        <v>2421</v>
      </c>
      <c r="C841" s="2">
        <v>271</v>
      </c>
      <c r="D841" s="2">
        <v>169</v>
      </c>
      <c r="E841" s="2">
        <v>16.09</v>
      </c>
      <c r="F841" s="2">
        <v>12.13</v>
      </c>
      <c r="G841" s="3">
        <f t="shared" si="13"/>
        <v>0.7538844002486017</v>
      </c>
      <c r="H841" s="3">
        <v>-0.40758477560293599</v>
      </c>
      <c r="I841" s="3">
        <v>3.7215856437638399E-3</v>
      </c>
      <c r="J841" s="2">
        <v>8.3356233097679495E-3</v>
      </c>
      <c r="K841" s="2" t="s">
        <v>508</v>
      </c>
    </row>
    <row r="842" spans="1:11">
      <c r="A842" s="2" t="s">
        <v>1361</v>
      </c>
      <c r="B842" s="2" t="s">
        <v>2422</v>
      </c>
      <c r="C842" s="2">
        <v>270</v>
      </c>
      <c r="D842" s="2">
        <v>167</v>
      </c>
      <c r="E842" s="2">
        <v>16.03</v>
      </c>
      <c r="F842" s="2">
        <v>11.98</v>
      </c>
      <c r="G842" s="3">
        <f t="shared" si="13"/>
        <v>0.74734872114784778</v>
      </c>
      <c r="H842" s="3">
        <v>-0.42014651736576197</v>
      </c>
      <c r="I842" s="3">
        <v>2.9454511160286298E-3</v>
      </c>
      <c r="J842" s="4">
        <v>6.7740441914695302E-3</v>
      </c>
      <c r="K842" s="4" t="s">
        <v>508</v>
      </c>
    </row>
    <row r="843" spans="1:11">
      <c r="A843" s="2" t="s">
        <v>1362</v>
      </c>
      <c r="B843" s="2" t="s">
        <v>2423</v>
      </c>
      <c r="C843" s="2">
        <v>270</v>
      </c>
      <c r="D843" s="2">
        <v>229</v>
      </c>
      <c r="E843" s="2">
        <v>16.03</v>
      </c>
      <c r="F843" s="2">
        <v>16.43</v>
      </c>
      <c r="G843" s="3">
        <f t="shared" si="13"/>
        <v>1.0249532127261385</v>
      </c>
      <c r="H843" s="3">
        <v>3.5558054795526303E-2</v>
      </c>
      <c r="I843" s="3">
        <v>0.77790569072096605</v>
      </c>
      <c r="J843" s="2">
        <v>0.82924263459618497</v>
      </c>
      <c r="K843" s="2" t="s">
        <v>508</v>
      </c>
    </row>
    <row r="844" spans="1:11">
      <c r="A844" s="2" t="s">
        <v>1363</v>
      </c>
      <c r="B844" s="2" t="s">
        <v>344</v>
      </c>
      <c r="C844" s="2">
        <v>270</v>
      </c>
      <c r="D844" s="2">
        <v>1021</v>
      </c>
      <c r="E844" s="2">
        <v>16.03</v>
      </c>
      <c r="F844" s="2">
        <v>73.260000000000005</v>
      </c>
      <c r="G844" s="3">
        <f t="shared" si="13"/>
        <v>4.5701809107922644</v>
      </c>
      <c r="H844" s="3">
        <v>2.19225127555401</v>
      </c>
      <c r="I844" s="3">
        <v>1.16170947351672E-136</v>
      </c>
      <c r="J844" s="4">
        <v>4.1974397556275197E-135</v>
      </c>
      <c r="K844" s="2" t="s">
        <v>507</v>
      </c>
    </row>
    <row r="845" spans="1:11">
      <c r="A845" s="2" t="s">
        <v>1364</v>
      </c>
      <c r="B845" s="2" t="s">
        <v>2424</v>
      </c>
      <c r="C845" s="2">
        <v>270</v>
      </c>
      <c r="D845" s="2">
        <v>233</v>
      </c>
      <c r="E845" s="2">
        <v>16.03</v>
      </c>
      <c r="F845" s="2">
        <v>16.72</v>
      </c>
      <c r="G845" s="3">
        <f t="shared" si="13"/>
        <v>1.0430442919525889</v>
      </c>
      <c r="H845" s="3">
        <v>6.08004219263346E-2</v>
      </c>
      <c r="I845" s="3">
        <v>0.63365358270010497</v>
      </c>
      <c r="J845" s="2">
        <v>0.70560127254439897</v>
      </c>
      <c r="K845" s="2" t="s">
        <v>508</v>
      </c>
    </row>
    <row r="846" spans="1:11">
      <c r="A846" s="2" t="s">
        <v>1365</v>
      </c>
      <c r="B846" s="2" t="s">
        <v>2425</v>
      </c>
      <c r="C846" s="2">
        <v>269</v>
      </c>
      <c r="D846" s="2">
        <v>209</v>
      </c>
      <c r="E846" s="2">
        <v>15.97</v>
      </c>
      <c r="F846" s="2">
        <v>15</v>
      </c>
      <c r="G846" s="3">
        <f t="shared" si="13"/>
        <v>0.93926111458985595</v>
      </c>
      <c r="H846" s="3">
        <v>-9.0401812027989401E-2</v>
      </c>
      <c r="I846" s="3">
        <v>0.499427902927853</v>
      </c>
      <c r="J846" s="4">
        <v>0.58608077839311301</v>
      </c>
      <c r="K846" s="2" t="s">
        <v>508</v>
      </c>
    </row>
    <row r="847" spans="1:11">
      <c r="A847" s="2" t="s">
        <v>1366</v>
      </c>
      <c r="B847" s="2" t="s">
        <v>2426</v>
      </c>
      <c r="C847" s="2">
        <v>269</v>
      </c>
      <c r="D847" s="2">
        <v>279</v>
      </c>
      <c r="E847" s="2">
        <v>15.97</v>
      </c>
      <c r="F847" s="2">
        <v>20.02</v>
      </c>
      <c r="G847" s="3">
        <f t="shared" si="13"/>
        <v>1.253600500939261</v>
      </c>
      <c r="H847" s="3">
        <v>0.32607766142476102</v>
      </c>
      <c r="I847" s="3">
        <v>8.1160595473768297E-3</v>
      </c>
      <c r="J847" s="2">
        <v>1.65823657121256E-2</v>
      </c>
      <c r="K847" s="2" t="s">
        <v>508</v>
      </c>
    </row>
    <row r="848" spans="1:11">
      <c r="A848" s="2" t="s">
        <v>1367</v>
      </c>
      <c r="B848" s="2" t="s">
        <v>122</v>
      </c>
      <c r="C848" s="2">
        <v>269</v>
      </c>
      <c r="D848" s="2">
        <v>166</v>
      </c>
      <c r="E848" s="2">
        <v>15.97</v>
      </c>
      <c r="F848" s="2">
        <v>11.91</v>
      </c>
      <c r="G848" s="3">
        <f t="shared" si="13"/>
        <v>0.74577332498434568</v>
      </c>
      <c r="H848" s="3">
        <v>-0.42319089954711903</v>
      </c>
      <c r="I848" s="3">
        <v>2.7942037088841002E-3</v>
      </c>
      <c r="J848" s="2">
        <v>6.4586560476395096E-3</v>
      </c>
      <c r="K848" s="2" t="s">
        <v>508</v>
      </c>
    </row>
    <row r="849" spans="1:11">
      <c r="A849" s="2" t="s">
        <v>1368</v>
      </c>
      <c r="B849" s="2" t="s">
        <v>2427</v>
      </c>
      <c r="C849" s="2">
        <v>269</v>
      </c>
      <c r="D849" s="2">
        <v>281</v>
      </c>
      <c r="E849" s="2">
        <v>15.97</v>
      </c>
      <c r="F849" s="2">
        <v>20.16</v>
      </c>
      <c r="G849" s="3">
        <f t="shared" si="13"/>
        <v>1.2623669380087663</v>
      </c>
      <c r="H849" s="3">
        <v>0.33613132608868401</v>
      </c>
      <c r="I849" s="3">
        <v>6.2247779084175104E-3</v>
      </c>
      <c r="J849" s="4">
        <v>1.3128448645556399E-2</v>
      </c>
      <c r="K849" s="4" t="s">
        <v>508</v>
      </c>
    </row>
    <row r="850" spans="1:11">
      <c r="A850" s="2" t="s">
        <v>1369</v>
      </c>
      <c r="B850" s="2" t="s">
        <v>2428</v>
      </c>
      <c r="C850" s="2">
        <v>269</v>
      </c>
      <c r="D850" s="2">
        <v>171</v>
      </c>
      <c r="E850" s="2">
        <v>15.97</v>
      </c>
      <c r="F850" s="2">
        <v>12.27</v>
      </c>
      <c r="G850" s="3">
        <f t="shared" si="13"/>
        <v>0.76831559173450215</v>
      </c>
      <c r="H850" s="3">
        <v>-0.38022906374832799</v>
      </c>
      <c r="I850" s="3">
        <v>6.7887843414689902E-3</v>
      </c>
      <c r="J850" s="2">
        <v>1.4187215983009E-2</v>
      </c>
      <c r="K850" s="2" t="s">
        <v>508</v>
      </c>
    </row>
    <row r="851" spans="1:11">
      <c r="A851" s="2" t="s">
        <v>1370</v>
      </c>
      <c r="B851" s="2" t="s">
        <v>2429</v>
      </c>
      <c r="C851" s="2">
        <v>268</v>
      </c>
      <c r="D851" s="2">
        <v>240</v>
      </c>
      <c r="E851" s="2">
        <v>15.91</v>
      </c>
      <c r="F851" s="2">
        <v>17.22</v>
      </c>
      <c r="G851" s="3">
        <f t="shared" si="13"/>
        <v>1.0823381521055939</v>
      </c>
      <c r="H851" s="3">
        <v>0.114151307065796</v>
      </c>
      <c r="I851" s="3">
        <v>0.37066963071192599</v>
      </c>
      <c r="J851" s="4">
        <v>0.45973749138886599</v>
      </c>
      <c r="K851" s="4" t="s">
        <v>508</v>
      </c>
    </row>
    <row r="852" spans="1:11">
      <c r="A852" s="2" t="s">
        <v>1371</v>
      </c>
      <c r="B852" s="2" t="s">
        <v>2430</v>
      </c>
      <c r="C852" s="2">
        <v>268</v>
      </c>
      <c r="D852" s="2">
        <v>205</v>
      </c>
      <c r="E852" s="2">
        <v>15.91</v>
      </c>
      <c r="F852" s="2">
        <v>14.71</v>
      </c>
      <c r="G852" s="3">
        <f t="shared" si="13"/>
        <v>0.92457573852922692</v>
      </c>
      <c r="H852" s="3">
        <v>-0.113136589076218</v>
      </c>
      <c r="I852" s="3">
        <v>0.40116613865045703</v>
      </c>
      <c r="J852" s="2">
        <v>0.48916617084109898</v>
      </c>
      <c r="K852" s="2" t="s">
        <v>508</v>
      </c>
    </row>
    <row r="853" spans="1:11">
      <c r="A853" s="2" t="s">
        <v>1372</v>
      </c>
      <c r="B853" s="2" t="s">
        <v>2431</v>
      </c>
      <c r="C853" s="2">
        <v>267</v>
      </c>
      <c r="D853" s="2">
        <v>155</v>
      </c>
      <c r="E853" s="2">
        <v>15.85</v>
      </c>
      <c r="F853" s="2">
        <v>11.12</v>
      </c>
      <c r="G853" s="3">
        <f t="shared" si="13"/>
        <v>0.701577287066246</v>
      </c>
      <c r="H853" s="3">
        <v>-0.511326052303262</v>
      </c>
      <c r="I853" s="3">
        <v>3.9443575546524603E-4</v>
      </c>
      <c r="J853" s="4">
        <v>1.0831205845075701E-3</v>
      </c>
      <c r="K853" s="2" t="s">
        <v>508</v>
      </c>
    </row>
    <row r="854" spans="1:11">
      <c r="A854" s="2" t="s">
        <v>1373</v>
      </c>
      <c r="B854" s="2" t="s">
        <v>2432</v>
      </c>
      <c r="C854" s="2">
        <v>267</v>
      </c>
      <c r="D854" s="2">
        <v>284</v>
      </c>
      <c r="E854" s="2">
        <v>15.85</v>
      </c>
      <c r="F854" s="2">
        <v>20.38</v>
      </c>
      <c r="G854" s="3">
        <f t="shared" si="13"/>
        <v>1.2858044164037854</v>
      </c>
      <c r="H854" s="3">
        <v>0.36267121113904399</v>
      </c>
      <c r="I854" s="3">
        <v>3.17627928910265E-3</v>
      </c>
      <c r="J854" s="2">
        <v>7.2322246499800001E-3</v>
      </c>
      <c r="K854" s="2" t="s">
        <v>508</v>
      </c>
    </row>
    <row r="855" spans="1:11">
      <c r="A855" s="2" t="s">
        <v>1374</v>
      </c>
      <c r="B855" s="2" t="s">
        <v>359</v>
      </c>
      <c r="C855" s="2">
        <v>267</v>
      </c>
      <c r="D855" s="2">
        <v>204</v>
      </c>
      <c r="E855" s="2">
        <v>15.85</v>
      </c>
      <c r="F855" s="2">
        <v>14.64</v>
      </c>
      <c r="G855" s="3">
        <f t="shared" si="13"/>
        <v>0.92365930599369095</v>
      </c>
      <c r="H855" s="3">
        <v>-0.114567286742727</v>
      </c>
      <c r="I855" s="3">
        <v>0.39527846439711001</v>
      </c>
      <c r="J855" s="2">
        <v>0.48413678110368602</v>
      </c>
      <c r="K855" s="2" t="s">
        <v>508</v>
      </c>
    </row>
    <row r="856" spans="1:11">
      <c r="A856" s="2" t="s">
        <v>1375</v>
      </c>
      <c r="B856" s="2" t="s">
        <v>6</v>
      </c>
      <c r="C856" s="2">
        <v>267</v>
      </c>
      <c r="D856" s="2">
        <v>161</v>
      </c>
      <c r="E856" s="2">
        <v>15.85</v>
      </c>
      <c r="F856" s="2">
        <v>11.55</v>
      </c>
      <c r="G856" s="3">
        <f t="shared" si="13"/>
        <v>0.72870662460567825</v>
      </c>
      <c r="H856" s="3">
        <v>-0.45658998872334999</v>
      </c>
      <c r="I856" s="3">
        <v>1.40083021251399E-3</v>
      </c>
      <c r="J856" s="2">
        <v>3.4780106361332898E-3</v>
      </c>
      <c r="K856" s="2" t="s">
        <v>508</v>
      </c>
    </row>
    <row r="857" spans="1:11">
      <c r="A857" s="2" t="s">
        <v>1376</v>
      </c>
      <c r="B857" s="2" t="s">
        <v>372</v>
      </c>
      <c r="C857" s="2">
        <v>267</v>
      </c>
      <c r="D857" s="2">
        <v>334</v>
      </c>
      <c r="E857" s="2">
        <v>15.85</v>
      </c>
      <c r="F857" s="2">
        <v>23.97</v>
      </c>
      <c r="G857" s="3">
        <f t="shared" si="13"/>
        <v>1.5123028391167193</v>
      </c>
      <c r="H857" s="3">
        <v>0.59674706862236304</v>
      </c>
      <c r="I857" s="3">
        <v>4.2452029392390801E-7</v>
      </c>
      <c r="J857" s="4">
        <v>1.6797301543444501E-6</v>
      </c>
      <c r="K857" s="4" t="s">
        <v>508</v>
      </c>
    </row>
    <row r="858" spans="1:11">
      <c r="A858" s="2" t="s">
        <v>1377</v>
      </c>
      <c r="B858" s="2" t="s">
        <v>2433</v>
      </c>
      <c r="C858" s="2">
        <v>267</v>
      </c>
      <c r="D858" s="2">
        <v>172</v>
      </c>
      <c r="E858" s="2">
        <v>15.85</v>
      </c>
      <c r="F858" s="2">
        <v>12.34</v>
      </c>
      <c r="G858" s="3">
        <f t="shared" si="13"/>
        <v>0.77854889589905363</v>
      </c>
      <c r="H858" s="3">
        <v>-0.361140445877352</v>
      </c>
      <c r="I858" s="3">
        <v>1.0188980152807401E-2</v>
      </c>
      <c r="J858" s="2">
        <v>2.0245252894073199E-2</v>
      </c>
      <c r="K858" s="2" t="s">
        <v>508</v>
      </c>
    </row>
    <row r="859" spans="1:11">
      <c r="A859" s="2" t="s">
        <v>1378</v>
      </c>
      <c r="B859" s="2" t="s">
        <v>2434</v>
      </c>
      <c r="C859" s="2">
        <v>266</v>
      </c>
      <c r="D859" s="2">
        <v>214</v>
      </c>
      <c r="E859" s="2">
        <v>15.79</v>
      </c>
      <c r="F859" s="2">
        <v>15.36</v>
      </c>
      <c r="G859" s="3">
        <f t="shared" si="13"/>
        <v>0.97276757441418626</v>
      </c>
      <c r="H859" s="3">
        <v>-3.9832955139080702E-2</v>
      </c>
      <c r="I859" s="3">
        <v>0.76539364848462799</v>
      </c>
      <c r="J859" s="2">
        <v>0.81844663502289305</v>
      </c>
      <c r="K859" s="2" t="s">
        <v>508</v>
      </c>
    </row>
    <row r="860" spans="1:11">
      <c r="A860" s="2" t="s">
        <v>1379</v>
      </c>
      <c r="B860" s="2" t="s">
        <v>255</v>
      </c>
      <c r="C860" s="2">
        <v>266</v>
      </c>
      <c r="D860" s="2">
        <v>151</v>
      </c>
      <c r="E860" s="2">
        <v>15.79</v>
      </c>
      <c r="F860" s="2">
        <v>10.84</v>
      </c>
      <c r="G860" s="3">
        <f t="shared" si="13"/>
        <v>0.68651044965167829</v>
      </c>
      <c r="H860" s="3">
        <v>-0.54264641450636497</v>
      </c>
      <c r="I860" s="3">
        <v>1.8451755846877701E-4</v>
      </c>
      <c r="J860" s="2">
        <v>5.2779709953673095E-4</v>
      </c>
      <c r="K860" s="2" t="s">
        <v>508</v>
      </c>
    </row>
    <row r="861" spans="1:11">
      <c r="A861" s="2" t="s">
        <v>1380</v>
      </c>
      <c r="B861" s="2" t="s">
        <v>2435</v>
      </c>
      <c r="C861" s="2">
        <v>266</v>
      </c>
      <c r="D861" s="2">
        <v>187</v>
      </c>
      <c r="E861" s="2">
        <v>15.79</v>
      </c>
      <c r="F861" s="2">
        <v>13.42</v>
      </c>
      <c r="G861" s="3">
        <f t="shared" si="13"/>
        <v>0.84990500316656115</v>
      </c>
      <c r="H861" s="3">
        <v>-0.234626499660053</v>
      </c>
      <c r="I861" s="3">
        <v>8.8166121907827202E-2</v>
      </c>
      <c r="J861" s="2">
        <v>0.13771568302553699</v>
      </c>
      <c r="K861" s="2" t="s">
        <v>508</v>
      </c>
    </row>
    <row r="862" spans="1:11">
      <c r="A862" s="2" t="s">
        <v>1381</v>
      </c>
      <c r="B862" s="2" t="s">
        <v>2436</v>
      </c>
      <c r="C862" s="2">
        <v>266</v>
      </c>
      <c r="D862" s="2">
        <v>214</v>
      </c>
      <c r="E862" s="2">
        <v>15.79</v>
      </c>
      <c r="F862" s="2">
        <v>15.36</v>
      </c>
      <c r="G862" s="3">
        <f t="shared" si="13"/>
        <v>0.97276757441418626</v>
      </c>
      <c r="H862" s="3">
        <v>-3.9832955139080702E-2</v>
      </c>
      <c r="I862" s="3">
        <v>0.76539364848462799</v>
      </c>
      <c r="J862" s="4">
        <v>0.81780971157151305</v>
      </c>
      <c r="K862" s="4" t="s">
        <v>508</v>
      </c>
    </row>
    <row r="863" spans="1:11">
      <c r="A863" s="2" t="s">
        <v>1382</v>
      </c>
      <c r="B863" s="2" t="s">
        <v>2437</v>
      </c>
      <c r="C863" s="2">
        <v>265</v>
      </c>
      <c r="D863" s="2">
        <v>215</v>
      </c>
      <c r="E863" s="2">
        <v>15.73</v>
      </c>
      <c r="F863" s="2">
        <v>15.43</v>
      </c>
      <c r="G863" s="3">
        <f t="shared" si="13"/>
        <v>0.98092816274634453</v>
      </c>
      <c r="H863" s="3">
        <v>-2.7780608844951801E-2</v>
      </c>
      <c r="I863" s="3">
        <v>0.83620566959959397</v>
      </c>
      <c r="J863" s="4">
        <v>0.87375219509911894</v>
      </c>
      <c r="K863" s="4" t="s">
        <v>508</v>
      </c>
    </row>
    <row r="864" spans="1:11">
      <c r="A864" s="2" t="s">
        <v>1383</v>
      </c>
      <c r="B864" s="2" t="s">
        <v>2438</v>
      </c>
      <c r="C864" s="2">
        <v>265</v>
      </c>
      <c r="D864" s="2">
        <v>162</v>
      </c>
      <c r="E864" s="2">
        <v>15.73</v>
      </c>
      <c r="F864" s="2">
        <v>11.62</v>
      </c>
      <c r="G864" s="3">
        <f t="shared" si="13"/>
        <v>0.73871582962492044</v>
      </c>
      <c r="H864" s="3">
        <v>-0.436908602011158</v>
      </c>
      <c r="I864" s="3">
        <v>2.2504122221984699E-3</v>
      </c>
      <c r="J864" s="2">
        <v>5.3180997953158303E-3</v>
      </c>
      <c r="K864" s="2" t="s">
        <v>508</v>
      </c>
    </row>
    <row r="865" spans="1:11">
      <c r="A865" s="2" t="s">
        <v>1384</v>
      </c>
      <c r="B865" s="2" t="s">
        <v>93</v>
      </c>
      <c r="C865" s="2">
        <v>265</v>
      </c>
      <c r="D865" s="2">
        <v>161</v>
      </c>
      <c r="E865" s="2">
        <v>15.73</v>
      </c>
      <c r="F865" s="2">
        <v>11.55</v>
      </c>
      <c r="G865" s="3">
        <f t="shared" si="13"/>
        <v>0.73426573426573427</v>
      </c>
      <c r="H865" s="3">
        <v>-0.44562581911226701</v>
      </c>
      <c r="I865" s="3">
        <v>1.85401917690754E-3</v>
      </c>
      <c r="J865" s="4">
        <v>4.4816343836162897E-3</v>
      </c>
      <c r="K865" s="4" t="s">
        <v>508</v>
      </c>
    </row>
    <row r="866" spans="1:11">
      <c r="A866" s="2" t="s">
        <v>1385</v>
      </c>
      <c r="B866" s="2" t="s">
        <v>2439</v>
      </c>
      <c r="C866" s="2">
        <v>265</v>
      </c>
      <c r="D866" s="2">
        <v>287</v>
      </c>
      <c r="E866" s="2">
        <v>15.73</v>
      </c>
      <c r="F866" s="2">
        <v>20.59</v>
      </c>
      <c r="G866" s="3">
        <f t="shared" si="13"/>
        <v>1.3089637635092179</v>
      </c>
      <c r="H866" s="3">
        <v>0.38842515921656701</v>
      </c>
      <c r="I866" s="3">
        <v>1.5551106378994099E-3</v>
      </c>
      <c r="J866" s="2">
        <v>3.8196187939819101E-3</v>
      </c>
      <c r="K866" s="2" t="s">
        <v>508</v>
      </c>
    </row>
    <row r="867" spans="1:11">
      <c r="A867" s="2" t="s">
        <v>1386</v>
      </c>
      <c r="B867" s="2" t="s">
        <v>337</v>
      </c>
      <c r="C867" s="2">
        <v>265</v>
      </c>
      <c r="D867" s="2">
        <v>218</v>
      </c>
      <c r="E867" s="2">
        <v>15.73</v>
      </c>
      <c r="F867" s="2">
        <v>15.64</v>
      </c>
      <c r="G867" s="3">
        <f t="shared" si="13"/>
        <v>0.99427844882390337</v>
      </c>
      <c r="H867" s="3">
        <v>-8.2781581083343908E-3</v>
      </c>
      <c r="I867" s="3">
        <v>0.95521928378647303</v>
      </c>
      <c r="J867" s="2">
        <v>0.97005626970327496</v>
      </c>
      <c r="K867" s="2" t="s">
        <v>508</v>
      </c>
    </row>
    <row r="868" spans="1:11">
      <c r="A868" s="2" t="s">
        <v>1387</v>
      </c>
      <c r="B868" s="2" t="s">
        <v>2440</v>
      </c>
      <c r="C868" s="2">
        <v>265</v>
      </c>
      <c r="D868" s="2">
        <v>313</v>
      </c>
      <c r="E868" s="2">
        <v>15.73</v>
      </c>
      <c r="F868" s="2">
        <v>22.46</v>
      </c>
      <c r="G868" s="3">
        <f t="shared" si="13"/>
        <v>1.4278448823903369</v>
      </c>
      <c r="H868" s="3">
        <v>0.51383925698491495</v>
      </c>
      <c r="I868" s="3">
        <v>1.9039808947980401E-5</v>
      </c>
      <c r="J868" s="4">
        <v>6.19470561269599E-5</v>
      </c>
      <c r="K868" s="2" t="s">
        <v>508</v>
      </c>
    </row>
    <row r="869" spans="1:11">
      <c r="A869" s="2" t="s">
        <v>1388</v>
      </c>
      <c r="B869" s="2" t="s">
        <v>492</v>
      </c>
      <c r="C869" s="2">
        <v>263</v>
      </c>
      <c r="D869" s="2">
        <v>283</v>
      </c>
      <c r="E869" s="2">
        <v>15.61</v>
      </c>
      <c r="F869" s="2">
        <v>20.309999999999999</v>
      </c>
      <c r="G869" s="3">
        <f t="shared" si="13"/>
        <v>1.3010890454836643</v>
      </c>
      <c r="H869" s="3">
        <v>0.37971970231824398</v>
      </c>
      <c r="I869" s="3">
        <v>2.1287195798810202E-3</v>
      </c>
      <c r="J869" s="2">
        <v>5.0741874707927797E-3</v>
      </c>
      <c r="K869" s="2" t="s">
        <v>508</v>
      </c>
    </row>
    <row r="870" spans="1:11">
      <c r="A870" s="2" t="s">
        <v>1389</v>
      </c>
      <c r="B870" s="2" t="s">
        <v>2441</v>
      </c>
      <c r="C870" s="2">
        <v>263</v>
      </c>
      <c r="D870" s="2">
        <v>281</v>
      </c>
      <c r="E870" s="2">
        <v>15.61</v>
      </c>
      <c r="F870" s="2">
        <v>20.16</v>
      </c>
      <c r="G870" s="3">
        <f t="shared" si="13"/>
        <v>1.2914798206278026</v>
      </c>
      <c r="H870" s="3">
        <v>0.36902510152200801</v>
      </c>
      <c r="I870" s="3">
        <v>2.8499453766023101E-3</v>
      </c>
      <c r="J870" s="4">
        <v>6.57642857491592E-3</v>
      </c>
      <c r="K870" s="4" t="s">
        <v>508</v>
      </c>
    </row>
    <row r="871" spans="1:11">
      <c r="A871" s="2" t="s">
        <v>1390</v>
      </c>
      <c r="B871" s="2" t="s">
        <v>2442</v>
      </c>
      <c r="C871" s="2">
        <v>263</v>
      </c>
      <c r="D871" s="2">
        <v>193</v>
      </c>
      <c r="E871" s="2">
        <v>15.61</v>
      </c>
      <c r="F871" s="2">
        <v>13.85</v>
      </c>
      <c r="G871" s="3">
        <f t="shared" si="13"/>
        <v>0.88725176169122355</v>
      </c>
      <c r="H871" s="3">
        <v>-0.172584561041358</v>
      </c>
      <c r="I871" s="3">
        <v>0.20734042512547901</v>
      </c>
      <c r="J871" s="2">
        <v>0.28411018333062099</v>
      </c>
      <c r="K871" s="2" t="s">
        <v>508</v>
      </c>
    </row>
    <row r="872" spans="1:11">
      <c r="A872" s="2" t="s">
        <v>1391</v>
      </c>
      <c r="B872" s="2" t="s">
        <v>328</v>
      </c>
      <c r="C872" s="2">
        <v>263</v>
      </c>
      <c r="D872" s="2">
        <v>299</v>
      </c>
      <c r="E872" s="2">
        <v>15.61</v>
      </c>
      <c r="F872" s="2">
        <v>21.46</v>
      </c>
      <c r="G872" s="3">
        <f t="shared" si="13"/>
        <v>1.3747597693786036</v>
      </c>
      <c r="H872" s="3">
        <v>0.45917953877861301</v>
      </c>
      <c r="I872" s="3">
        <v>1.65755444881159E-4</v>
      </c>
      <c r="J872" s="2">
        <v>4.80131278105129E-4</v>
      </c>
      <c r="K872" s="2" t="s">
        <v>508</v>
      </c>
    </row>
    <row r="873" spans="1:11">
      <c r="A873" s="2" t="s">
        <v>1392</v>
      </c>
      <c r="B873" s="2" t="s">
        <v>2443</v>
      </c>
      <c r="C873" s="2">
        <v>263</v>
      </c>
      <c r="D873" s="2">
        <v>156</v>
      </c>
      <c r="E873" s="2">
        <v>15.61</v>
      </c>
      <c r="F873" s="2">
        <v>11.19</v>
      </c>
      <c r="G873" s="3">
        <f t="shared" si="13"/>
        <v>0.71684817424727743</v>
      </c>
      <c r="H873" s="3">
        <v>-0.48026050100151502</v>
      </c>
      <c r="I873" s="3">
        <v>8.9580082134601603E-4</v>
      </c>
      <c r="J873" s="4">
        <v>2.3032481792286102E-3</v>
      </c>
      <c r="K873" s="4" t="s">
        <v>508</v>
      </c>
    </row>
    <row r="874" spans="1:11">
      <c r="A874" s="2" t="s">
        <v>1393</v>
      </c>
      <c r="B874" s="2" t="s">
        <v>134</v>
      </c>
      <c r="C874" s="2">
        <v>263</v>
      </c>
      <c r="D874" s="2">
        <v>299</v>
      </c>
      <c r="E874" s="2">
        <v>15.61</v>
      </c>
      <c r="F874" s="2">
        <v>21.46</v>
      </c>
      <c r="G874" s="3">
        <f t="shared" si="13"/>
        <v>1.3747597693786036</v>
      </c>
      <c r="H874" s="3">
        <v>0.45917953877861301</v>
      </c>
      <c r="I874" s="3">
        <v>1.65755444881159E-4</v>
      </c>
      <c r="J874" s="4">
        <v>4.79120475414382E-4</v>
      </c>
      <c r="K874" s="4" t="s">
        <v>508</v>
      </c>
    </row>
    <row r="875" spans="1:11">
      <c r="A875" s="2" t="s">
        <v>1394</v>
      </c>
      <c r="B875" s="2" t="s">
        <v>420</v>
      </c>
      <c r="C875" s="2">
        <v>262</v>
      </c>
      <c r="D875" s="2">
        <v>273</v>
      </c>
      <c r="E875" s="2">
        <v>15.55</v>
      </c>
      <c r="F875" s="2">
        <v>19.59</v>
      </c>
      <c r="G875" s="3">
        <f t="shared" si="13"/>
        <v>1.2598070739549838</v>
      </c>
      <c r="H875" s="3">
        <v>0.33320281724962197</v>
      </c>
      <c r="I875" s="3">
        <v>7.6046304483662203E-3</v>
      </c>
      <c r="J875" s="4">
        <v>1.5724634948203E-2</v>
      </c>
      <c r="K875" s="4" t="s">
        <v>508</v>
      </c>
    </row>
    <row r="876" spans="1:11">
      <c r="A876" s="2" t="s">
        <v>1395</v>
      </c>
      <c r="B876" s="2" t="s">
        <v>8</v>
      </c>
      <c r="C876" s="2">
        <v>262</v>
      </c>
      <c r="D876" s="2">
        <v>261</v>
      </c>
      <c r="E876" s="2">
        <v>15.55</v>
      </c>
      <c r="F876" s="2">
        <v>18.73</v>
      </c>
      <c r="G876" s="3">
        <f t="shared" si="13"/>
        <v>1.2045016077170418</v>
      </c>
      <c r="H876" s="3">
        <v>0.26843631922508099</v>
      </c>
      <c r="I876" s="3">
        <v>3.3552872944180301E-2</v>
      </c>
      <c r="J876" s="2">
        <v>5.8835369798671197E-2</v>
      </c>
      <c r="K876" s="2" t="s">
        <v>508</v>
      </c>
    </row>
    <row r="877" spans="1:11">
      <c r="A877" s="2" t="s">
        <v>1396</v>
      </c>
      <c r="B877" s="2" t="s">
        <v>2444</v>
      </c>
      <c r="C877" s="2">
        <v>262</v>
      </c>
      <c r="D877" s="2">
        <v>160</v>
      </c>
      <c r="E877" s="2">
        <v>15.55</v>
      </c>
      <c r="F877" s="2">
        <v>11.48</v>
      </c>
      <c r="G877" s="3">
        <f t="shared" si="13"/>
        <v>0.73826366559485535</v>
      </c>
      <c r="H877" s="3">
        <v>-0.43779193834227698</v>
      </c>
      <c r="I877" s="3">
        <v>2.30999646207318E-3</v>
      </c>
      <c r="J877" s="4">
        <v>5.4495277361279702E-3</v>
      </c>
      <c r="K877" s="4" t="s">
        <v>508</v>
      </c>
    </row>
    <row r="878" spans="1:11">
      <c r="A878" s="2" t="s">
        <v>1397</v>
      </c>
      <c r="B878" s="2" t="s">
        <v>403</v>
      </c>
      <c r="C878" s="2">
        <v>262</v>
      </c>
      <c r="D878" s="2">
        <v>179</v>
      </c>
      <c r="E878" s="2">
        <v>15.55</v>
      </c>
      <c r="F878" s="2">
        <v>12.84</v>
      </c>
      <c r="G878" s="3">
        <f t="shared" si="13"/>
        <v>0.82572347266881019</v>
      </c>
      <c r="H878" s="3">
        <v>-0.27626937789566203</v>
      </c>
      <c r="I878" s="3">
        <v>4.8220254574592003E-2</v>
      </c>
      <c r="J878" s="4">
        <v>8.10359969778639E-2</v>
      </c>
      <c r="K878" s="4" t="s">
        <v>508</v>
      </c>
    </row>
    <row r="879" spans="1:11">
      <c r="A879" s="2" t="s">
        <v>1398</v>
      </c>
      <c r="B879" s="2" t="s">
        <v>2445</v>
      </c>
      <c r="C879" s="2">
        <v>262</v>
      </c>
      <c r="D879" s="2">
        <v>239</v>
      </c>
      <c r="E879" s="2">
        <v>15.55</v>
      </c>
      <c r="F879" s="2">
        <v>17.149999999999999</v>
      </c>
      <c r="G879" s="3">
        <f t="shared" si="13"/>
        <v>1.102893890675241</v>
      </c>
      <c r="H879" s="3">
        <v>0.14129399604220999</v>
      </c>
      <c r="I879" s="3">
        <v>0.27331961244707298</v>
      </c>
      <c r="J879" s="4">
        <v>0.357397931323649</v>
      </c>
      <c r="K879" s="4" t="s">
        <v>508</v>
      </c>
    </row>
    <row r="880" spans="1:11">
      <c r="A880" s="2" t="s">
        <v>1399</v>
      </c>
      <c r="B880" s="2" t="s">
        <v>394</v>
      </c>
      <c r="C880" s="2">
        <v>262</v>
      </c>
      <c r="D880" s="2">
        <v>310</v>
      </c>
      <c r="E880" s="2">
        <v>15.55</v>
      </c>
      <c r="F880" s="2">
        <v>22.24</v>
      </c>
      <c r="G880" s="3">
        <f t="shared" si="13"/>
        <v>1.4302250803858518</v>
      </c>
      <c r="H880" s="3">
        <v>0.51624220770554197</v>
      </c>
      <c r="I880" s="3">
        <v>1.9160200230913301E-5</v>
      </c>
      <c r="J880" s="4">
        <v>6.2191382782609796E-5</v>
      </c>
      <c r="K880" s="2" t="s">
        <v>508</v>
      </c>
    </row>
    <row r="881" spans="1:11">
      <c r="A881" s="2" t="s">
        <v>1400</v>
      </c>
      <c r="B881" s="2" t="s">
        <v>2446</v>
      </c>
      <c r="C881" s="2">
        <v>262</v>
      </c>
      <c r="D881" s="2">
        <v>239</v>
      </c>
      <c r="E881" s="2">
        <v>15.55</v>
      </c>
      <c r="F881" s="2">
        <v>17.149999999999999</v>
      </c>
      <c r="G881" s="3">
        <f t="shared" si="13"/>
        <v>1.102893890675241</v>
      </c>
      <c r="H881" s="3">
        <v>0.14129399604220999</v>
      </c>
      <c r="I881" s="3">
        <v>0.27331961244707298</v>
      </c>
      <c r="J881" s="2">
        <v>0.35773863478534901</v>
      </c>
      <c r="K881" s="2" t="s">
        <v>508</v>
      </c>
    </row>
    <row r="882" spans="1:11">
      <c r="A882" s="2" t="s">
        <v>1401</v>
      </c>
      <c r="B882" s="2" t="s">
        <v>2447</v>
      </c>
      <c r="C882" s="2">
        <v>261</v>
      </c>
      <c r="D882" s="2">
        <v>206</v>
      </c>
      <c r="E882" s="2">
        <v>15.49</v>
      </c>
      <c r="F882" s="2">
        <v>14.78</v>
      </c>
      <c r="G882" s="3">
        <f t="shared" si="13"/>
        <v>0.95416397675919939</v>
      </c>
      <c r="H882" s="3">
        <v>-6.7690874643417706E-2</v>
      </c>
      <c r="I882" s="3">
        <v>0.61772368390157195</v>
      </c>
      <c r="J882" s="2">
        <v>0.69122625753615197</v>
      </c>
      <c r="K882" s="2" t="s">
        <v>508</v>
      </c>
    </row>
    <row r="883" spans="1:11">
      <c r="A883" s="2" t="s">
        <v>1402</v>
      </c>
      <c r="B883" s="2" t="s">
        <v>75</v>
      </c>
      <c r="C883" s="2">
        <v>261</v>
      </c>
      <c r="D883" s="2">
        <v>173</v>
      </c>
      <c r="E883" s="2">
        <v>15.49</v>
      </c>
      <c r="F883" s="2">
        <v>12.41</v>
      </c>
      <c r="G883" s="3">
        <f t="shared" si="13"/>
        <v>0.80116204002582314</v>
      </c>
      <c r="H883" s="3">
        <v>-0.31983402865921201</v>
      </c>
      <c r="I883" s="3">
        <v>2.34199551613813E-2</v>
      </c>
      <c r="J883" s="2">
        <v>4.2988767963337601E-2</v>
      </c>
      <c r="K883" s="2" t="s">
        <v>508</v>
      </c>
    </row>
    <row r="884" spans="1:11">
      <c r="A884" s="2" t="s">
        <v>1403</v>
      </c>
      <c r="B884" s="2" t="s">
        <v>2448</v>
      </c>
      <c r="C884" s="2">
        <v>260</v>
      </c>
      <c r="D884" s="2">
        <v>216</v>
      </c>
      <c r="E884" s="2">
        <v>15.44</v>
      </c>
      <c r="F884" s="2">
        <v>15.5</v>
      </c>
      <c r="G884" s="3">
        <f t="shared" si="13"/>
        <v>1.0038860103626943</v>
      </c>
      <c r="H884" s="3">
        <v>5.5954628935195004E-3</v>
      </c>
      <c r="I884" s="3">
        <v>0.95934812911371103</v>
      </c>
      <c r="J884" s="4">
        <v>0.97281017819285498</v>
      </c>
      <c r="K884" s="4" t="s">
        <v>508</v>
      </c>
    </row>
    <row r="885" spans="1:11">
      <c r="A885" s="2" t="s">
        <v>1404</v>
      </c>
      <c r="B885" s="2" t="s">
        <v>253</v>
      </c>
      <c r="C885" s="2">
        <v>260</v>
      </c>
      <c r="D885" s="2">
        <v>145</v>
      </c>
      <c r="E885" s="2">
        <v>15.44</v>
      </c>
      <c r="F885" s="2">
        <v>10.4</v>
      </c>
      <c r="G885" s="3">
        <f t="shared" si="13"/>
        <v>0.67357512953367882</v>
      </c>
      <c r="H885" s="3">
        <v>-0.57008922423962605</v>
      </c>
      <c r="I885" s="3">
        <v>1.1656864197963099E-4</v>
      </c>
      <c r="J885" s="2">
        <v>3.4642585592647898E-4</v>
      </c>
      <c r="K885" s="2" t="s">
        <v>508</v>
      </c>
    </row>
    <row r="886" spans="1:11">
      <c r="A886" s="2" t="s">
        <v>1405</v>
      </c>
      <c r="B886" s="2" t="s">
        <v>2449</v>
      </c>
      <c r="C886" s="2">
        <v>260</v>
      </c>
      <c r="D886" s="2">
        <v>187</v>
      </c>
      <c r="E886" s="2">
        <v>15.44</v>
      </c>
      <c r="F886" s="2">
        <v>13.42</v>
      </c>
      <c r="G886" s="3">
        <f t="shared" si="13"/>
        <v>0.86917098445595853</v>
      </c>
      <c r="H886" s="3">
        <v>-0.202288081067897</v>
      </c>
      <c r="I886" s="3">
        <v>0.145055622879945</v>
      </c>
      <c r="J886" s="4">
        <v>0.21008583355924501</v>
      </c>
      <c r="K886" s="4" t="s">
        <v>508</v>
      </c>
    </row>
    <row r="887" spans="1:11">
      <c r="A887" s="2" t="s">
        <v>1406</v>
      </c>
      <c r="B887" s="2" t="s">
        <v>2450</v>
      </c>
      <c r="C887" s="2">
        <v>260</v>
      </c>
      <c r="D887" s="2">
        <v>179</v>
      </c>
      <c r="E887" s="2">
        <v>15.44</v>
      </c>
      <c r="F887" s="2">
        <v>12.84</v>
      </c>
      <c r="G887" s="3">
        <f t="shared" si="13"/>
        <v>0.83160621761658038</v>
      </c>
      <c r="H887" s="3">
        <v>-0.266027550145777</v>
      </c>
      <c r="I887" s="3">
        <v>5.84192677198897E-2</v>
      </c>
      <c r="J887" s="4">
        <v>9.5374143376229001E-2</v>
      </c>
      <c r="K887" s="4" t="s">
        <v>508</v>
      </c>
    </row>
    <row r="888" spans="1:11">
      <c r="A888" s="2" t="s">
        <v>1407</v>
      </c>
      <c r="B888" s="2" t="s">
        <v>443</v>
      </c>
      <c r="C888" s="2">
        <v>260</v>
      </c>
      <c r="D888" s="2">
        <v>485</v>
      </c>
      <c r="E888" s="2">
        <v>15.44</v>
      </c>
      <c r="F888" s="2">
        <v>34.799999999999997</v>
      </c>
      <c r="G888" s="3">
        <f t="shared" si="13"/>
        <v>2.2538860103626943</v>
      </c>
      <c r="H888" s="3">
        <v>1.1724145534680099</v>
      </c>
      <c r="I888" s="3">
        <v>1.5105716899562299E-27</v>
      </c>
      <c r="J888" s="4">
        <v>1.4605738945844399E-26</v>
      </c>
      <c r="K888" s="2" t="s">
        <v>507</v>
      </c>
    </row>
    <row r="889" spans="1:11">
      <c r="A889" s="2" t="s">
        <v>1408</v>
      </c>
      <c r="B889" s="2" t="s">
        <v>473</v>
      </c>
      <c r="C889" s="2">
        <v>259</v>
      </c>
      <c r="D889" s="2">
        <v>399</v>
      </c>
      <c r="E889" s="2">
        <v>15.38</v>
      </c>
      <c r="F889" s="2">
        <v>28.63</v>
      </c>
      <c r="G889" s="3">
        <f t="shared" si="13"/>
        <v>1.8615084525357606</v>
      </c>
      <c r="H889" s="3">
        <v>0.89647216703752597</v>
      </c>
      <c r="I889" s="3">
        <v>2.7684830877700699E-15</v>
      </c>
      <c r="J889" s="4">
        <v>1.7597811479205101E-14</v>
      </c>
      <c r="K889" s="2" t="s">
        <v>508</v>
      </c>
    </row>
    <row r="890" spans="1:11">
      <c r="A890" s="2" t="s">
        <v>1409</v>
      </c>
      <c r="B890" s="2" t="s">
        <v>2451</v>
      </c>
      <c r="C890" s="2">
        <v>259</v>
      </c>
      <c r="D890" s="2">
        <v>184</v>
      </c>
      <c r="E890" s="2">
        <v>15.38</v>
      </c>
      <c r="F890" s="2">
        <v>13.2</v>
      </c>
      <c r="G890" s="3">
        <f t="shared" si="13"/>
        <v>0.85825747724317292</v>
      </c>
      <c r="H890" s="3">
        <v>-0.22051757371601099</v>
      </c>
      <c r="I890" s="3">
        <v>0.114607210134997</v>
      </c>
      <c r="J890" s="2">
        <v>0.17197344209328</v>
      </c>
      <c r="K890" s="2" t="s">
        <v>508</v>
      </c>
    </row>
    <row r="891" spans="1:11">
      <c r="A891" s="2" t="s">
        <v>1410</v>
      </c>
      <c r="B891" s="2" t="s">
        <v>2452</v>
      </c>
      <c r="C891" s="2">
        <v>259</v>
      </c>
      <c r="D891" s="2">
        <v>184</v>
      </c>
      <c r="E891" s="2">
        <v>15.38</v>
      </c>
      <c r="F891" s="2">
        <v>13.2</v>
      </c>
      <c r="G891" s="3">
        <f t="shared" si="13"/>
        <v>0.85825747724317292</v>
      </c>
      <c r="H891" s="3">
        <v>-0.22051757371601099</v>
      </c>
      <c r="I891" s="3">
        <v>0.114607210134997</v>
      </c>
      <c r="J891" s="4">
        <v>0.17216159684392901</v>
      </c>
      <c r="K891" s="4" t="s">
        <v>508</v>
      </c>
    </row>
    <row r="892" spans="1:11">
      <c r="A892" s="2" t="s">
        <v>1411</v>
      </c>
      <c r="B892" s="2" t="s">
        <v>212</v>
      </c>
      <c r="C892" s="2">
        <v>259</v>
      </c>
      <c r="D892" s="2">
        <v>218</v>
      </c>
      <c r="E892" s="2">
        <v>15.38</v>
      </c>
      <c r="F892" s="2">
        <v>15.64</v>
      </c>
      <c r="G892" s="3">
        <f t="shared" si="13"/>
        <v>1.0169050715214565</v>
      </c>
      <c r="H892" s="3">
        <v>2.4185009345525799E-2</v>
      </c>
      <c r="I892" s="3">
        <v>0.84694311300213398</v>
      </c>
      <c r="J892" s="4">
        <v>0.88295588014573301</v>
      </c>
      <c r="K892" s="4" t="s">
        <v>508</v>
      </c>
    </row>
    <row r="893" spans="1:11">
      <c r="A893" s="2" t="s">
        <v>1412</v>
      </c>
      <c r="B893" s="2" t="s">
        <v>2453</v>
      </c>
      <c r="C893" s="2">
        <v>259</v>
      </c>
      <c r="D893" s="2">
        <v>280</v>
      </c>
      <c r="E893" s="2">
        <v>15.38</v>
      </c>
      <c r="F893" s="2">
        <v>20.09</v>
      </c>
      <c r="G893" s="3">
        <f t="shared" si="13"/>
        <v>1.3062418725617684</v>
      </c>
      <c r="H893" s="3">
        <v>0.38542206077146501</v>
      </c>
      <c r="I893" s="3">
        <v>1.89623719376942E-3</v>
      </c>
      <c r="J893" s="2">
        <v>4.5756303463012496E-3</v>
      </c>
      <c r="K893" s="2" t="s">
        <v>508</v>
      </c>
    </row>
    <row r="894" spans="1:11">
      <c r="A894" s="2" t="s">
        <v>1413</v>
      </c>
      <c r="B894" s="2" t="s">
        <v>401</v>
      </c>
      <c r="C894" s="2">
        <v>258</v>
      </c>
      <c r="D894" s="2">
        <v>300</v>
      </c>
      <c r="E894" s="2">
        <v>15.32</v>
      </c>
      <c r="F894" s="2">
        <v>21.53</v>
      </c>
      <c r="G894" s="3">
        <f t="shared" si="13"/>
        <v>1.4053524804177546</v>
      </c>
      <c r="H894" s="3">
        <v>0.490932022242277</v>
      </c>
      <c r="I894" s="3">
        <v>5.8799942395825497E-5</v>
      </c>
      <c r="J894" s="2">
        <v>1.79405157576596E-4</v>
      </c>
      <c r="K894" s="2" t="s">
        <v>508</v>
      </c>
    </row>
    <row r="895" spans="1:11">
      <c r="A895" s="2" t="s">
        <v>1414</v>
      </c>
      <c r="B895" s="2" t="s">
        <v>58</v>
      </c>
      <c r="C895" s="2">
        <v>258</v>
      </c>
      <c r="D895" s="2">
        <v>178</v>
      </c>
      <c r="E895" s="2">
        <v>15.32</v>
      </c>
      <c r="F895" s="2">
        <v>12.77</v>
      </c>
      <c r="G895" s="3">
        <f t="shared" si="13"/>
        <v>0.83355091383812008</v>
      </c>
      <c r="H895" s="3">
        <v>-0.26265777222223302</v>
      </c>
      <c r="I895" s="3">
        <v>6.2267570082440098E-2</v>
      </c>
      <c r="J895" s="4">
        <v>0.10093668680423901</v>
      </c>
      <c r="K895" s="4" t="s">
        <v>508</v>
      </c>
    </row>
    <row r="896" spans="1:11">
      <c r="A896" s="2" t="s">
        <v>1415</v>
      </c>
      <c r="B896" s="2" t="s">
        <v>2454</v>
      </c>
      <c r="C896" s="2">
        <v>258</v>
      </c>
      <c r="D896" s="2">
        <v>514</v>
      </c>
      <c r="E896" s="2">
        <v>15.32</v>
      </c>
      <c r="F896" s="2">
        <v>36.880000000000003</v>
      </c>
      <c r="G896" s="3">
        <f t="shared" si="13"/>
        <v>2.4073107049608358</v>
      </c>
      <c r="H896" s="3">
        <v>1.26742235850438</v>
      </c>
      <c r="I896" s="3">
        <v>1.04183038599575E-32</v>
      </c>
      <c r="J896" s="4">
        <v>1.10886288369935E-31</v>
      </c>
      <c r="K896" s="2" t="s">
        <v>507</v>
      </c>
    </row>
    <row r="897" spans="1:11">
      <c r="A897" s="2" t="s">
        <v>1416</v>
      </c>
      <c r="B897" s="2" t="s">
        <v>2455</v>
      </c>
      <c r="C897" s="2">
        <v>258</v>
      </c>
      <c r="D897" s="2">
        <v>145</v>
      </c>
      <c r="E897" s="2">
        <v>15.32</v>
      </c>
      <c r="F897" s="2">
        <v>10.4</v>
      </c>
      <c r="G897" s="3">
        <f t="shared" si="13"/>
        <v>0.67885117493472591</v>
      </c>
      <c r="H897" s="3">
        <v>-0.55883276889650202</v>
      </c>
      <c r="I897" s="3">
        <v>1.62891860562735E-4</v>
      </c>
      <c r="J897" s="4">
        <v>4.7283408996328801E-4</v>
      </c>
      <c r="K897" s="4" t="s">
        <v>508</v>
      </c>
    </row>
    <row r="898" spans="1:11">
      <c r="A898" s="2" t="s">
        <v>1417</v>
      </c>
      <c r="B898" s="2" t="s">
        <v>355</v>
      </c>
      <c r="C898" s="2">
        <v>258</v>
      </c>
      <c r="D898" s="2">
        <v>162</v>
      </c>
      <c r="E898" s="2">
        <v>15.32</v>
      </c>
      <c r="F898" s="2">
        <v>11.62</v>
      </c>
      <c r="G898" s="3">
        <f t="shared" si="13"/>
        <v>0.75848563968668403</v>
      </c>
      <c r="H898" s="3">
        <v>-0.39880622852042802</v>
      </c>
      <c r="I898" s="3">
        <v>5.6742508289626499E-3</v>
      </c>
      <c r="J898" s="4">
        <v>1.21351189846818E-2</v>
      </c>
      <c r="K898" s="4" t="s">
        <v>508</v>
      </c>
    </row>
    <row r="899" spans="1:11">
      <c r="A899" s="2" t="s">
        <v>1418</v>
      </c>
      <c r="B899" s="2" t="s">
        <v>2456</v>
      </c>
      <c r="C899" s="2">
        <v>258</v>
      </c>
      <c r="D899" s="2">
        <v>186</v>
      </c>
      <c r="E899" s="2">
        <v>15.32</v>
      </c>
      <c r="F899" s="2">
        <v>13.35</v>
      </c>
      <c r="G899" s="3">
        <f t="shared" si="13"/>
        <v>0.87140992167101827</v>
      </c>
      <c r="H899" s="3">
        <v>-0.19857655535004101</v>
      </c>
      <c r="I899" s="3">
        <v>0.15333486070496899</v>
      </c>
      <c r="J899" s="2">
        <v>0.220218372121258</v>
      </c>
      <c r="K899" s="2" t="s">
        <v>508</v>
      </c>
    </row>
    <row r="900" spans="1:11">
      <c r="A900" s="2" t="s">
        <v>1419</v>
      </c>
      <c r="B900" s="2" t="s">
        <v>2457</v>
      </c>
      <c r="C900" s="2">
        <v>258</v>
      </c>
      <c r="D900" s="2">
        <v>459</v>
      </c>
      <c r="E900" s="2">
        <v>15.32</v>
      </c>
      <c r="F900" s="2">
        <v>32.94</v>
      </c>
      <c r="G900" s="3">
        <f t="shared" si="13"/>
        <v>2.1501305483028719</v>
      </c>
      <c r="H900" s="3">
        <v>1.1044242578014001</v>
      </c>
      <c r="I900" s="3">
        <v>6.8919240320752195E-24</v>
      </c>
      <c r="J900" s="4">
        <v>5.9141323100245497E-23</v>
      </c>
      <c r="K900" s="4" t="s">
        <v>507</v>
      </c>
    </row>
    <row r="901" spans="1:11">
      <c r="A901" s="2" t="s">
        <v>1420</v>
      </c>
      <c r="B901" s="2" t="s">
        <v>197</v>
      </c>
      <c r="C901" s="2">
        <v>257</v>
      </c>
      <c r="D901" s="2">
        <v>172</v>
      </c>
      <c r="E901" s="2">
        <v>15.26</v>
      </c>
      <c r="F901" s="2">
        <v>12.34</v>
      </c>
      <c r="G901" s="3">
        <f t="shared" ref="G901:G964" si="14">F901/E901</f>
        <v>0.80865006553079943</v>
      </c>
      <c r="H901" s="3">
        <v>-0.30641256768511299</v>
      </c>
      <c r="I901" s="3">
        <v>3.10690435018325E-2</v>
      </c>
      <c r="J901" s="4">
        <v>5.5042318358730399E-2</v>
      </c>
      <c r="K901" s="4" t="s">
        <v>508</v>
      </c>
    </row>
    <row r="902" spans="1:11">
      <c r="A902" s="2" t="s">
        <v>1421</v>
      </c>
      <c r="B902" s="2" t="s">
        <v>10</v>
      </c>
      <c r="C902" s="2">
        <v>257</v>
      </c>
      <c r="D902" s="2">
        <v>197</v>
      </c>
      <c r="E902" s="2">
        <v>15.26</v>
      </c>
      <c r="F902" s="2">
        <v>14.14</v>
      </c>
      <c r="G902" s="3">
        <f t="shared" si="14"/>
        <v>0.92660550458715596</v>
      </c>
      <c r="H902" s="3">
        <v>-0.10997284202513199</v>
      </c>
      <c r="I902" s="3">
        <v>0.42367331767046201</v>
      </c>
      <c r="J902" s="2">
        <v>0.51116297465865101</v>
      </c>
      <c r="K902" s="2" t="s">
        <v>508</v>
      </c>
    </row>
    <row r="903" spans="1:11">
      <c r="A903" s="2" t="s">
        <v>1422</v>
      </c>
      <c r="B903" s="2" t="s">
        <v>2458</v>
      </c>
      <c r="C903" s="2">
        <v>257</v>
      </c>
      <c r="D903" s="2">
        <v>262</v>
      </c>
      <c r="E903" s="2">
        <v>15.26</v>
      </c>
      <c r="F903" s="2">
        <v>18.8</v>
      </c>
      <c r="G903" s="3">
        <f t="shared" si="14"/>
        <v>1.2319790301441678</v>
      </c>
      <c r="H903" s="3">
        <v>0.30097769973046901</v>
      </c>
      <c r="I903" s="3">
        <v>1.7302904725281801E-2</v>
      </c>
      <c r="J903" s="4">
        <v>3.2677975499053498E-2</v>
      </c>
      <c r="K903" s="4" t="s">
        <v>508</v>
      </c>
    </row>
    <row r="904" spans="1:11">
      <c r="A904" s="2" t="s">
        <v>1423</v>
      </c>
      <c r="B904" s="2" t="s">
        <v>2459</v>
      </c>
      <c r="C904" s="2">
        <v>257</v>
      </c>
      <c r="D904" s="2">
        <v>214</v>
      </c>
      <c r="E904" s="2">
        <v>15.26</v>
      </c>
      <c r="F904" s="2">
        <v>15.36</v>
      </c>
      <c r="G904" s="3">
        <f t="shared" si="14"/>
        <v>1.0065530799475753</v>
      </c>
      <c r="H904" s="3">
        <v>9.4232538866255693E-3</v>
      </c>
      <c r="I904" s="3">
        <v>0.93972053289051005</v>
      </c>
      <c r="J904" s="2">
        <v>0.95857079618028995</v>
      </c>
      <c r="K904" s="2" t="s">
        <v>508</v>
      </c>
    </row>
    <row r="905" spans="1:11">
      <c r="A905" s="2" t="s">
        <v>1424</v>
      </c>
      <c r="B905" s="2" t="s">
        <v>398</v>
      </c>
      <c r="C905" s="2">
        <v>257</v>
      </c>
      <c r="D905" s="2">
        <v>215</v>
      </c>
      <c r="E905" s="2">
        <v>15.26</v>
      </c>
      <c r="F905" s="2">
        <v>15.43</v>
      </c>
      <c r="G905" s="3">
        <f t="shared" si="14"/>
        <v>1.0111402359108781</v>
      </c>
      <c r="H905" s="3">
        <v>1.59830997362044E-2</v>
      </c>
      <c r="I905" s="3">
        <v>0.89967710895136799</v>
      </c>
      <c r="J905" s="2">
        <v>0.92667417148554299</v>
      </c>
      <c r="K905" s="2" t="s">
        <v>508</v>
      </c>
    </row>
    <row r="906" spans="1:11">
      <c r="A906" s="2" t="s">
        <v>1425</v>
      </c>
      <c r="B906" s="2" t="s">
        <v>2460</v>
      </c>
      <c r="C906" s="2">
        <v>257</v>
      </c>
      <c r="D906" s="2">
        <v>146</v>
      </c>
      <c r="E906" s="2">
        <v>15.26</v>
      </c>
      <c r="F906" s="2">
        <v>10.48</v>
      </c>
      <c r="G906" s="3">
        <f t="shared" si="14"/>
        <v>0.68676277850589784</v>
      </c>
      <c r="H906" s="3">
        <v>-0.54211624529708002</v>
      </c>
      <c r="I906" s="3">
        <v>2.4395313890470299E-4</v>
      </c>
      <c r="J906" s="4">
        <v>6.8919271546534402E-4</v>
      </c>
      <c r="K906" s="4" t="s">
        <v>508</v>
      </c>
    </row>
    <row r="907" spans="1:11">
      <c r="A907" s="2" t="s">
        <v>1426</v>
      </c>
      <c r="B907" s="2" t="s">
        <v>2461</v>
      </c>
      <c r="C907" s="2">
        <v>257</v>
      </c>
      <c r="D907" s="2">
        <v>161</v>
      </c>
      <c r="E907" s="2">
        <v>15.26</v>
      </c>
      <c r="F907" s="2">
        <v>11.55</v>
      </c>
      <c r="G907" s="3">
        <f t="shared" si="14"/>
        <v>0.75688073394495414</v>
      </c>
      <c r="H907" s="3">
        <v>-0.40186211053111098</v>
      </c>
      <c r="I907" s="3">
        <v>5.4004720288829298E-3</v>
      </c>
      <c r="J907" s="4">
        <v>1.16585661881388E-2</v>
      </c>
      <c r="K907" s="4" t="s">
        <v>508</v>
      </c>
    </row>
    <row r="908" spans="1:11">
      <c r="A908" s="2" t="s">
        <v>1427</v>
      </c>
      <c r="B908" s="2" t="s">
        <v>280</v>
      </c>
      <c r="C908" s="2">
        <v>257</v>
      </c>
      <c r="D908" s="2">
        <v>190</v>
      </c>
      <c r="E908" s="2">
        <v>15.26</v>
      </c>
      <c r="F908" s="2">
        <v>13.63</v>
      </c>
      <c r="G908" s="3">
        <f t="shared" si="14"/>
        <v>0.89318479685452168</v>
      </c>
      <c r="H908" s="3">
        <v>-0.162969400029321</v>
      </c>
      <c r="I908" s="3">
        <v>0.24155019689386001</v>
      </c>
      <c r="J908" s="2">
        <v>0.32387541048366197</v>
      </c>
      <c r="K908" s="2" t="s">
        <v>508</v>
      </c>
    </row>
    <row r="909" spans="1:11">
      <c r="A909" s="2" t="s">
        <v>1428</v>
      </c>
      <c r="B909" s="2" t="s">
        <v>2462</v>
      </c>
      <c r="C909" s="2">
        <v>255</v>
      </c>
      <c r="D909" s="2">
        <v>153</v>
      </c>
      <c r="E909" s="2">
        <v>15.14</v>
      </c>
      <c r="F909" s="2">
        <v>10.98</v>
      </c>
      <c r="G909" s="3">
        <f t="shared" si="14"/>
        <v>0.72523117569352713</v>
      </c>
      <c r="H909" s="3">
        <v>-0.463487150980533</v>
      </c>
      <c r="I909" s="3">
        <v>1.5425931540963E-3</v>
      </c>
      <c r="J909" s="4">
        <v>3.79566380031222E-3</v>
      </c>
      <c r="K909" s="4" t="s">
        <v>508</v>
      </c>
    </row>
    <row r="910" spans="1:11">
      <c r="A910" s="2" t="s">
        <v>1429</v>
      </c>
      <c r="B910" s="2" t="s">
        <v>432</v>
      </c>
      <c r="C910" s="2">
        <v>255</v>
      </c>
      <c r="D910" s="2">
        <v>283</v>
      </c>
      <c r="E910" s="2">
        <v>15.14</v>
      </c>
      <c r="F910" s="2">
        <v>20.309999999999999</v>
      </c>
      <c r="G910" s="3">
        <f t="shared" si="14"/>
        <v>1.3414795244385731</v>
      </c>
      <c r="H910" s="3">
        <v>0.42382503431042101</v>
      </c>
      <c r="I910" s="3">
        <v>6.5813428259738896E-4</v>
      </c>
      <c r="J910" s="4">
        <v>1.74443700773401E-3</v>
      </c>
      <c r="K910" s="4" t="s">
        <v>508</v>
      </c>
    </row>
    <row r="911" spans="1:11">
      <c r="A911" s="2" t="s">
        <v>1430</v>
      </c>
      <c r="B911" s="2" t="s">
        <v>2463</v>
      </c>
      <c r="C911" s="2">
        <v>255</v>
      </c>
      <c r="D911" s="2">
        <v>370</v>
      </c>
      <c r="E911" s="2">
        <v>15.14</v>
      </c>
      <c r="F911" s="2">
        <v>26.55</v>
      </c>
      <c r="G911" s="3">
        <f t="shared" si="14"/>
        <v>1.7536327608982827</v>
      </c>
      <c r="H911" s="3">
        <v>0.81034665570578401</v>
      </c>
      <c r="I911" s="3">
        <v>3.0330684202286502E-12</v>
      </c>
      <c r="J911" s="4">
        <v>1.7424280087757099E-11</v>
      </c>
      <c r="K911" s="2" t="s">
        <v>508</v>
      </c>
    </row>
    <row r="912" spans="1:11">
      <c r="A912" s="2" t="s">
        <v>1431</v>
      </c>
      <c r="B912" s="2" t="s">
        <v>2464</v>
      </c>
      <c r="C912" s="2">
        <v>255</v>
      </c>
      <c r="D912" s="2">
        <v>179</v>
      </c>
      <c r="E912" s="2">
        <v>15.14</v>
      </c>
      <c r="F912" s="2">
        <v>12.84</v>
      </c>
      <c r="G912" s="3">
        <f t="shared" si="14"/>
        <v>0.84808454425363267</v>
      </c>
      <c r="H912" s="3">
        <v>-0.23772000286342901</v>
      </c>
      <c r="I912" s="3">
        <v>9.2209664117012299E-2</v>
      </c>
      <c r="J912" s="4">
        <v>0.142571924361101</v>
      </c>
      <c r="K912" s="4" t="s">
        <v>508</v>
      </c>
    </row>
    <row r="913" spans="1:11">
      <c r="A913" s="2" t="s">
        <v>1432</v>
      </c>
      <c r="B913" s="2" t="s">
        <v>2465</v>
      </c>
      <c r="C913" s="2">
        <v>255</v>
      </c>
      <c r="D913" s="2">
        <v>213</v>
      </c>
      <c r="E913" s="2">
        <v>15.14</v>
      </c>
      <c r="F913" s="2">
        <v>15.28</v>
      </c>
      <c r="G913" s="3">
        <f t="shared" si="14"/>
        <v>1.0092470277410832</v>
      </c>
      <c r="H913" s="3">
        <v>1.3279338050017001E-2</v>
      </c>
      <c r="I913" s="3">
        <v>0.91313803127687998</v>
      </c>
      <c r="J913" s="2">
        <v>0.93842703364008695</v>
      </c>
      <c r="K913" s="2" t="s">
        <v>508</v>
      </c>
    </row>
    <row r="914" spans="1:11">
      <c r="A914" s="2" t="s">
        <v>1433</v>
      </c>
      <c r="B914" s="2" t="s">
        <v>107</v>
      </c>
      <c r="C914" s="2">
        <v>255</v>
      </c>
      <c r="D914" s="2">
        <v>221</v>
      </c>
      <c r="E914" s="2">
        <v>15.14</v>
      </c>
      <c r="F914" s="2">
        <v>15.86</v>
      </c>
      <c r="G914" s="3">
        <f t="shared" si="14"/>
        <v>1.0475561426684279</v>
      </c>
      <c r="H914" s="3">
        <v>6.7027565718246598E-2</v>
      </c>
      <c r="I914" s="3">
        <v>0.60972342911719102</v>
      </c>
      <c r="J914" s="2">
        <v>0.68394629753096703</v>
      </c>
      <c r="K914" s="2" t="s">
        <v>508</v>
      </c>
    </row>
    <row r="915" spans="1:11">
      <c r="A915" s="2" t="s">
        <v>1434</v>
      </c>
      <c r="B915" s="2" t="s">
        <v>2466</v>
      </c>
      <c r="C915" s="2">
        <v>254</v>
      </c>
      <c r="D915" s="2">
        <v>168</v>
      </c>
      <c r="E915" s="2">
        <v>15.08</v>
      </c>
      <c r="F915" s="2">
        <v>12.06</v>
      </c>
      <c r="G915" s="3">
        <f t="shared" si="14"/>
        <v>0.79973474801061006</v>
      </c>
      <c r="H915" s="3">
        <v>-0.32240652136858</v>
      </c>
      <c r="I915" s="3">
        <v>2.40664668160608E-2</v>
      </c>
      <c r="J915" s="2">
        <v>4.4057678584602002E-2</v>
      </c>
      <c r="K915" s="2" t="s">
        <v>508</v>
      </c>
    </row>
    <row r="916" spans="1:11">
      <c r="A916" s="2" t="s">
        <v>1435</v>
      </c>
      <c r="B916" s="2" t="s">
        <v>2467</v>
      </c>
      <c r="C916" s="2">
        <v>254</v>
      </c>
      <c r="D916" s="2">
        <v>177</v>
      </c>
      <c r="E916" s="2">
        <v>15.08</v>
      </c>
      <c r="F916" s="2">
        <v>12.7</v>
      </c>
      <c r="G916" s="3">
        <f t="shared" si="14"/>
        <v>0.84217506631299732</v>
      </c>
      <c r="H916" s="3">
        <v>-0.247807931609136</v>
      </c>
      <c r="I916" s="3">
        <v>7.9741707545881904E-2</v>
      </c>
      <c r="J916" s="2">
        <v>0.12599006267030599</v>
      </c>
      <c r="K916" s="2" t="s">
        <v>508</v>
      </c>
    </row>
    <row r="917" spans="1:11">
      <c r="A917" s="2" t="s">
        <v>1436</v>
      </c>
      <c r="B917" s="2" t="s">
        <v>2468</v>
      </c>
      <c r="C917" s="2">
        <v>254</v>
      </c>
      <c r="D917" s="2">
        <v>162</v>
      </c>
      <c r="E917" s="2">
        <v>15.08</v>
      </c>
      <c r="F917" s="2">
        <v>11.62</v>
      </c>
      <c r="G917" s="3">
        <f t="shared" si="14"/>
        <v>0.77055702917771873</v>
      </c>
      <c r="H917" s="3">
        <v>-0.37602635986413602</v>
      </c>
      <c r="I917" s="3">
        <v>9.3487154755890201E-3</v>
      </c>
      <c r="J917" s="2">
        <v>1.8711058816302799E-2</v>
      </c>
      <c r="K917" s="2" t="s">
        <v>508</v>
      </c>
    </row>
    <row r="918" spans="1:11">
      <c r="A918" s="2" t="s">
        <v>1437</v>
      </c>
      <c r="B918" s="2" t="s">
        <v>2469</v>
      </c>
      <c r="C918" s="2">
        <v>254</v>
      </c>
      <c r="D918" s="2">
        <v>308</v>
      </c>
      <c r="E918" s="2">
        <v>15.08</v>
      </c>
      <c r="F918" s="2">
        <v>22.1</v>
      </c>
      <c r="G918" s="3">
        <f t="shared" si="14"/>
        <v>1.4655172413793105</v>
      </c>
      <c r="H918" s="3">
        <v>0.55140994101012997</v>
      </c>
      <c r="I918" s="3">
        <v>6.0244198142990098E-6</v>
      </c>
      <c r="J918" s="4">
        <v>2.0627252880380401E-5</v>
      </c>
      <c r="K918" s="2" t="s">
        <v>508</v>
      </c>
    </row>
    <row r="919" spans="1:11">
      <c r="A919" s="2" t="s">
        <v>1438</v>
      </c>
      <c r="B919" s="2" t="s">
        <v>2470</v>
      </c>
      <c r="C919" s="2">
        <v>254</v>
      </c>
      <c r="D919" s="2">
        <v>1120</v>
      </c>
      <c r="E919" s="2">
        <v>15.08</v>
      </c>
      <c r="F919" s="2">
        <v>80.37</v>
      </c>
      <c r="G919" s="3">
        <f t="shared" si="14"/>
        <v>5.3295755968169765</v>
      </c>
      <c r="H919" s="3">
        <v>2.41402065329487</v>
      </c>
      <c r="I919" s="3">
        <v>1.90676681433007E-168</v>
      </c>
      <c r="J919" s="4">
        <v>8.4451317292747905E-167</v>
      </c>
      <c r="K919" s="2" t="s">
        <v>507</v>
      </c>
    </row>
    <row r="920" spans="1:11">
      <c r="A920" s="2" t="s">
        <v>1439</v>
      </c>
      <c r="B920" s="2" t="s">
        <v>2471</v>
      </c>
      <c r="C920" s="2">
        <v>254</v>
      </c>
      <c r="D920" s="2">
        <v>182</v>
      </c>
      <c r="E920" s="2">
        <v>15.08</v>
      </c>
      <c r="F920" s="2">
        <v>13.06</v>
      </c>
      <c r="G920" s="3">
        <f t="shared" si="14"/>
        <v>0.86604774535809026</v>
      </c>
      <c r="H920" s="3">
        <v>-0.20748153172223299</v>
      </c>
      <c r="I920" s="3">
        <v>0.13955228655023</v>
      </c>
      <c r="J920" s="2">
        <v>0.202971704908332</v>
      </c>
      <c r="K920" s="2" t="s">
        <v>508</v>
      </c>
    </row>
    <row r="921" spans="1:11">
      <c r="A921" s="2" t="s">
        <v>1440</v>
      </c>
      <c r="B921" s="2" t="s">
        <v>173</v>
      </c>
      <c r="C921" s="2">
        <v>254</v>
      </c>
      <c r="D921" s="2">
        <v>172</v>
      </c>
      <c r="E921" s="2">
        <v>15.08</v>
      </c>
      <c r="F921" s="2">
        <v>12.34</v>
      </c>
      <c r="G921" s="3">
        <f t="shared" si="14"/>
        <v>0.8183023872679045</v>
      </c>
      <c r="H921" s="3">
        <v>-0.28929403411924598</v>
      </c>
      <c r="I921" s="3">
        <v>4.2296141917283397E-2</v>
      </c>
      <c r="J921" s="2">
        <v>7.2319555233412297E-2</v>
      </c>
      <c r="K921" s="2" t="s">
        <v>508</v>
      </c>
    </row>
    <row r="922" spans="1:11">
      <c r="A922" s="2" t="s">
        <v>1441</v>
      </c>
      <c r="B922" s="2" t="s">
        <v>340</v>
      </c>
      <c r="C922" s="2">
        <v>254</v>
      </c>
      <c r="D922" s="2">
        <v>216</v>
      </c>
      <c r="E922" s="2">
        <v>15.08</v>
      </c>
      <c r="F922" s="2">
        <v>15.5</v>
      </c>
      <c r="G922" s="3">
        <f t="shared" si="14"/>
        <v>1.0278514588859415</v>
      </c>
      <c r="H922" s="3">
        <v>3.9631786892935499E-2</v>
      </c>
      <c r="I922" s="3">
        <v>0.76220177786443599</v>
      </c>
      <c r="J922" s="2">
        <v>0.81566877709109198</v>
      </c>
      <c r="K922" s="2" t="s">
        <v>508</v>
      </c>
    </row>
    <row r="923" spans="1:11">
      <c r="A923" s="2" t="s">
        <v>1442</v>
      </c>
      <c r="B923" s="2" t="s">
        <v>2472</v>
      </c>
      <c r="C923" s="2">
        <v>253</v>
      </c>
      <c r="D923" s="2">
        <v>169</v>
      </c>
      <c r="E923" s="2">
        <v>15.02</v>
      </c>
      <c r="F923" s="2">
        <v>12.13</v>
      </c>
      <c r="G923" s="3">
        <f t="shared" si="14"/>
        <v>0.80758988015978705</v>
      </c>
      <c r="H923" s="3">
        <v>-0.30830526239376099</v>
      </c>
      <c r="I923" s="3">
        <v>3.0970817529463599E-2</v>
      </c>
      <c r="J923" s="4">
        <v>5.4939189235082099E-2</v>
      </c>
      <c r="K923" s="4" t="s">
        <v>508</v>
      </c>
    </row>
    <row r="924" spans="1:11">
      <c r="A924" s="2" t="s">
        <v>1443</v>
      </c>
      <c r="B924" s="2" t="s">
        <v>2473</v>
      </c>
      <c r="C924" s="2">
        <v>253</v>
      </c>
      <c r="D924" s="2">
        <v>198</v>
      </c>
      <c r="E924" s="2">
        <v>15.02</v>
      </c>
      <c r="F924" s="2">
        <v>14.21</v>
      </c>
      <c r="G924" s="3">
        <f t="shared" si="14"/>
        <v>0.9460719041278296</v>
      </c>
      <c r="H924" s="3">
        <v>-7.9978258271491395E-2</v>
      </c>
      <c r="I924" s="3">
        <v>0.56231889829838899</v>
      </c>
      <c r="J924" s="4">
        <v>0.64392314208814705</v>
      </c>
      <c r="K924" s="4" t="s">
        <v>508</v>
      </c>
    </row>
    <row r="925" spans="1:11">
      <c r="A925" s="2" t="s">
        <v>1444</v>
      </c>
      <c r="B925" s="2" t="s">
        <v>189</v>
      </c>
      <c r="C925" s="2">
        <v>253</v>
      </c>
      <c r="D925" s="2">
        <v>158</v>
      </c>
      <c r="E925" s="2">
        <v>15.02</v>
      </c>
      <c r="F925" s="2">
        <v>11.34</v>
      </c>
      <c r="G925" s="3">
        <f t="shared" si="14"/>
        <v>0.75499334221038616</v>
      </c>
      <c r="H925" s="3">
        <v>-0.40546417257204298</v>
      </c>
      <c r="I925" s="3">
        <v>5.2866126745425698E-3</v>
      </c>
      <c r="J925" s="2">
        <v>1.1466854979695001E-2</v>
      </c>
      <c r="K925" s="2" t="s">
        <v>508</v>
      </c>
    </row>
    <row r="926" spans="1:11">
      <c r="A926" s="2" t="s">
        <v>1445</v>
      </c>
      <c r="B926" s="2" t="s">
        <v>333</v>
      </c>
      <c r="C926" s="2">
        <v>253</v>
      </c>
      <c r="D926" s="2">
        <v>266</v>
      </c>
      <c r="E926" s="2">
        <v>15.02</v>
      </c>
      <c r="F926" s="2">
        <v>19.09</v>
      </c>
      <c r="G926" s="3">
        <f t="shared" si="14"/>
        <v>1.270972037283622</v>
      </c>
      <c r="H926" s="3">
        <v>0.34593228988966601</v>
      </c>
      <c r="I926" s="3">
        <v>6.3110225403252198E-3</v>
      </c>
      <c r="J926" s="4">
        <v>1.32695772555383E-2</v>
      </c>
      <c r="K926" s="4" t="s">
        <v>508</v>
      </c>
    </row>
    <row r="927" spans="1:11">
      <c r="A927" s="2" t="s">
        <v>1446</v>
      </c>
      <c r="B927" s="2" t="s">
        <v>421</v>
      </c>
      <c r="C927" s="2">
        <v>253</v>
      </c>
      <c r="D927" s="2">
        <v>218</v>
      </c>
      <c r="E927" s="2">
        <v>15.02</v>
      </c>
      <c r="F927" s="2">
        <v>15.64</v>
      </c>
      <c r="G927" s="3">
        <f t="shared" si="14"/>
        <v>1.0412782956058588</v>
      </c>
      <c r="H927" s="3">
        <v>5.8355699793080501E-2</v>
      </c>
      <c r="I927" s="3">
        <v>0.65619202787535202</v>
      </c>
      <c r="J927" s="4">
        <v>0.72598844018763797</v>
      </c>
      <c r="K927" s="4" t="s">
        <v>508</v>
      </c>
    </row>
    <row r="928" spans="1:11">
      <c r="A928" s="2" t="s">
        <v>1447</v>
      </c>
      <c r="B928" s="2" t="s">
        <v>2474</v>
      </c>
      <c r="C928" s="2">
        <v>253</v>
      </c>
      <c r="D928" s="2">
        <v>217</v>
      </c>
      <c r="E928" s="2">
        <v>15.02</v>
      </c>
      <c r="F928" s="2">
        <v>15.57</v>
      </c>
      <c r="G928" s="3">
        <f t="shared" si="14"/>
        <v>1.0366178428761652</v>
      </c>
      <c r="H928" s="3">
        <v>5.1884131564765401E-2</v>
      </c>
      <c r="I928" s="3">
        <v>0.69280166164805101</v>
      </c>
      <c r="J928" s="4">
        <v>0.75854599796074496</v>
      </c>
      <c r="K928" s="4" t="s">
        <v>508</v>
      </c>
    </row>
    <row r="929" spans="1:11">
      <c r="A929" s="2" t="s">
        <v>1448</v>
      </c>
      <c r="B929" s="2" t="s">
        <v>2475</v>
      </c>
      <c r="C929" s="2">
        <v>253</v>
      </c>
      <c r="D929" s="2">
        <v>212</v>
      </c>
      <c r="E929" s="2">
        <v>15.02</v>
      </c>
      <c r="F929" s="2">
        <v>15.21</v>
      </c>
      <c r="G929" s="3">
        <f t="shared" si="14"/>
        <v>1.0126498002663116</v>
      </c>
      <c r="H929" s="3">
        <v>1.81353402102249E-2</v>
      </c>
      <c r="I929" s="3">
        <v>0.88648451244978099</v>
      </c>
      <c r="J929" s="2">
        <v>0.91514528991996202</v>
      </c>
      <c r="K929" s="2" t="s">
        <v>508</v>
      </c>
    </row>
    <row r="930" spans="1:11">
      <c r="A930" s="2" t="s">
        <v>1449</v>
      </c>
      <c r="B930" s="2" t="s">
        <v>2476</v>
      </c>
      <c r="C930" s="2">
        <v>253</v>
      </c>
      <c r="D930" s="2">
        <v>168</v>
      </c>
      <c r="E930" s="2">
        <v>15.02</v>
      </c>
      <c r="F930" s="2">
        <v>12.06</v>
      </c>
      <c r="G930" s="3">
        <f t="shared" si="14"/>
        <v>0.80292942743009321</v>
      </c>
      <c r="H930" s="3">
        <v>-0.31665490561418702</v>
      </c>
      <c r="I930" s="3">
        <v>2.6824942632996701E-2</v>
      </c>
      <c r="J930" s="4">
        <v>4.8397695446917799E-2</v>
      </c>
      <c r="K930" s="4" t="s">
        <v>508</v>
      </c>
    </row>
    <row r="931" spans="1:11">
      <c r="A931" s="2" t="s">
        <v>1450</v>
      </c>
      <c r="B931" s="2" t="s">
        <v>2477</v>
      </c>
      <c r="C931" s="2">
        <v>253</v>
      </c>
      <c r="D931" s="2">
        <v>262</v>
      </c>
      <c r="E931" s="2">
        <v>15.02</v>
      </c>
      <c r="F931" s="2">
        <v>18.8</v>
      </c>
      <c r="G931" s="3">
        <f t="shared" si="14"/>
        <v>1.2516644474034622</v>
      </c>
      <c r="H931" s="3">
        <v>0.323847849050728</v>
      </c>
      <c r="I931" s="3">
        <v>1.08063140105886E-2</v>
      </c>
      <c r="J931" s="2">
        <v>2.1348300915882201E-2</v>
      </c>
      <c r="K931" s="2" t="s">
        <v>508</v>
      </c>
    </row>
    <row r="932" spans="1:11">
      <c r="A932" s="2" t="s">
        <v>1451</v>
      </c>
      <c r="B932" s="2" t="s">
        <v>113</v>
      </c>
      <c r="C932" s="2">
        <v>253</v>
      </c>
      <c r="D932" s="2">
        <v>192</v>
      </c>
      <c r="E932" s="2">
        <v>15.02</v>
      </c>
      <c r="F932" s="2">
        <v>13.78</v>
      </c>
      <c r="G932" s="3">
        <f t="shared" si="14"/>
        <v>0.91744340878828223</v>
      </c>
      <c r="H932" s="3">
        <v>-0.124308924809981</v>
      </c>
      <c r="I932" s="3">
        <v>0.37004952524241103</v>
      </c>
      <c r="J932" s="2">
        <v>0.45938336180635703</v>
      </c>
      <c r="K932" s="2" t="s">
        <v>508</v>
      </c>
    </row>
    <row r="933" spans="1:11">
      <c r="A933" s="2" t="s">
        <v>1452</v>
      </c>
      <c r="B933" s="2" t="s">
        <v>245</v>
      </c>
      <c r="C933" s="2">
        <v>252</v>
      </c>
      <c r="D933" s="2">
        <v>171</v>
      </c>
      <c r="E933" s="2">
        <v>14.96</v>
      </c>
      <c r="F933" s="2">
        <v>12.27</v>
      </c>
      <c r="G933" s="3">
        <f t="shared" si="14"/>
        <v>0.82018716577540096</v>
      </c>
      <c r="H933" s="3">
        <v>-0.28597492622473197</v>
      </c>
      <c r="I933" s="3">
        <v>4.52222596746008E-2</v>
      </c>
      <c r="J933" s="2">
        <v>7.6560003123584297E-2</v>
      </c>
      <c r="K933" s="2" t="s">
        <v>508</v>
      </c>
    </row>
    <row r="934" spans="1:11">
      <c r="A934" s="2" t="s">
        <v>1453</v>
      </c>
      <c r="B934" s="2" t="s">
        <v>2478</v>
      </c>
      <c r="C934" s="2">
        <v>252</v>
      </c>
      <c r="D934" s="2">
        <v>160</v>
      </c>
      <c r="E934" s="2">
        <v>14.96</v>
      </c>
      <c r="F934" s="2">
        <v>11.48</v>
      </c>
      <c r="G934" s="3">
        <f t="shared" si="14"/>
        <v>0.76737967914438499</v>
      </c>
      <c r="H934" s="3">
        <v>-0.381987533211949</v>
      </c>
      <c r="I934" s="3">
        <v>8.5216530882753095E-3</v>
      </c>
      <c r="J934" s="2">
        <v>1.7231560663036799E-2</v>
      </c>
      <c r="K934" s="2" t="s">
        <v>508</v>
      </c>
    </row>
    <row r="935" spans="1:11">
      <c r="A935" s="2" t="s">
        <v>1454</v>
      </c>
      <c r="B935" s="2" t="s">
        <v>2479</v>
      </c>
      <c r="C935" s="2">
        <v>252</v>
      </c>
      <c r="D935" s="2">
        <v>196</v>
      </c>
      <c r="E935" s="2">
        <v>14.96</v>
      </c>
      <c r="F935" s="2">
        <v>14.06</v>
      </c>
      <c r="G935" s="3">
        <f t="shared" si="14"/>
        <v>0.93983957219251335</v>
      </c>
      <c r="H935" s="3">
        <v>-8.9513580815101398E-2</v>
      </c>
      <c r="I935" s="3">
        <v>0.52068248766736902</v>
      </c>
      <c r="J935" s="2">
        <v>0.60635882575682598</v>
      </c>
      <c r="K935" s="2" t="s">
        <v>508</v>
      </c>
    </row>
    <row r="936" spans="1:11">
      <c r="A936" s="2" t="s">
        <v>1455</v>
      </c>
      <c r="B936" s="2" t="s">
        <v>2480</v>
      </c>
      <c r="C936" s="2">
        <v>252</v>
      </c>
      <c r="D936" s="2">
        <v>159</v>
      </c>
      <c r="E936" s="2">
        <v>14.96</v>
      </c>
      <c r="F936" s="2">
        <v>11.41</v>
      </c>
      <c r="G936" s="3">
        <f t="shared" si="14"/>
        <v>0.76270053475935828</v>
      </c>
      <c r="H936" s="3">
        <v>-0.39081138359895501</v>
      </c>
      <c r="I936" s="3">
        <v>7.1719331083735204E-3</v>
      </c>
      <c r="J936" s="2">
        <v>1.4919794178480101E-2</v>
      </c>
      <c r="K936" s="2" t="s">
        <v>508</v>
      </c>
    </row>
    <row r="937" spans="1:11">
      <c r="A937" s="2" t="s">
        <v>1456</v>
      </c>
      <c r="B937" s="2" t="s">
        <v>2481</v>
      </c>
      <c r="C937" s="2">
        <v>252</v>
      </c>
      <c r="D937" s="2">
        <v>234</v>
      </c>
      <c r="E937" s="2">
        <v>14.96</v>
      </c>
      <c r="F937" s="2">
        <v>16.79</v>
      </c>
      <c r="G937" s="3">
        <f t="shared" si="14"/>
        <v>1.1223262032085561</v>
      </c>
      <c r="H937" s="3">
        <v>0.16649205504939299</v>
      </c>
      <c r="I937" s="3">
        <v>0.20239756754267099</v>
      </c>
      <c r="J937" s="2">
        <v>0.27872804436919502</v>
      </c>
      <c r="K937" s="2" t="s">
        <v>508</v>
      </c>
    </row>
    <row r="938" spans="1:11">
      <c r="A938" s="2" t="s">
        <v>1457</v>
      </c>
      <c r="B938" s="2" t="s">
        <v>2482</v>
      </c>
      <c r="C938" s="2">
        <v>252</v>
      </c>
      <c r="D938" s="2">
        <v>158</v>
      </c>
      <c r="E938" s="2">
        <v>14.96</v>
      </c>
      <c r="F938" s="2">
        <v>11.34</v>
      </c>
      <c r="G938" s="3">
        <f t="shared" si="14"/>
        <v>0.75802139037433147</v>
      </c>
      <c r="H938" s="3">
        <v>-0.39968953494540799</v>
      </c>
      <c r="I938" s="3">
        <v>6.0141999293451898E-3</v>
      </c>
      <c r="J938" s="4">
        <v>1.2743050158936601E-2</v>
      </c>
      <c r="K938" s="4" t="s">
        <v>508</v>
      </c>
    </row>
    <row r="939" spans="1:11">
      <c r="A939" s="2" t="s">
        <v>1458</v>
      </c>
      <c r="B939" s="2" t="s">
        <v>2483</v>
      </c>
      <c r="C939" s="2">
        <v>252</v>
      </c>
      <c r="D939" s="2">
        <v>168</v>
      </c>
      <c r="E939" s="2">
        <v>14.96</v>
      </c>
      <c r="F939" s="2">
        <v>12.06</v>
      </c>
      <c r="G939" s="3">
        <f t="shared" si="14"/>
        <v>0.80614973262032086</v>
      </c>
      <c r="H939" s="3">
        <v>-0.31088026798755197</v>
      </c>
      <c r="I939" s="3">
        <v>2.98588636226647E-2</v>
      </c>
      <c r="J939" s="2">
        <v>5.3519869130442099E-2</v>
      </c>
      <c r="K939" s="2" t="s">
        <v>508</v>
      </c>
    </row>
    <row r="940" spans="1:11">
      <c r="A940" s="2" t="s">
        <v>1459</v>
      </c>
      <c r="B940" s="2" t="s">
        <v>2484</v>
      </c>
      <c r="C940" s="2">
        <v>252</v>
      </c>
      <c r="D940" s="2">
        <v>185</v>
      </c>
      <c r="E940" s="2">
        <v>14.96</v>
      </c>
      <c r="F940" s="2">
        <v>13.28</v>
      </c>
      <c r="G940" s="3">
        <f t="shared" si="14"/>
        <v>0.88770053475935817</v>
      </c>
      <c r="H940" s="3">
        <v>-0.171855028540712</v>
      </c>
      <c r="I940" s="3">
        <v>0.218687950269112</v>
      </c>
      <c r="J940" s="2">
        <v>0.29669817758842998</v>
      </c>
      <c r="K940" s="2" t="s">
        <v>508</v>
      </c>
    </row>
    <row r="941" spans="1:11">
      <c r="A941" s="2" t="s">
        <v>1460</v>
      </c>
      <c r="B941" s="2" t="s">
        <v>2485</v>
      </c>
      <c r="C941" s="2">
        <v>252</v>
      </c>
      <c r="D941" s="2">
        <v>167</v>
      </c>
      <c r="E941" s="2">
        <v>14.96</v>
      </c>
      <c r="F941" s="2">
        <v>11.98</v>
      </c>
      <c r="G941" s="3">
        <f t="shared" si="14"/>
        <v>0.80080213903743314</v>
      </c>
      <c r="H941" s="3">
        <v>-0.32048226709885103</v>
      </c>
      <c r="I941" s="3">
        <v>2.5831834890536001E-2</v>
      </c>
      <c r="J941" s="2">
        <v>4.6852191948092398E-2</v>
      </c>
      <c r="K941" s="2" t="s">
        <v>508</v>
      </c>
    </row>
    <row r="942" spans="1:11">
      <c r="A942" s="2" t="s">
        <v>1461</v>
      </c>
      <c r="B942" s="2" t="s">
        <v>2486</v>
      </c>
      <c r="C942" s="2">
        <v>252</v>
      </c>
      <c r="D942" s="2">
        <v>151</v>
      </c>
      <c r="E942" s="2">
        <v>14.96</v>
      </c>
      <c r="F942" s="2">
        <v>10.84</v>
      </c>
      <c r="G942" s="3">
        <f t="shared" si="14"/>
        <v>0.72459893048128332</v>
      </c>
      <c r="H942" s="3">
        <v>-0.464745418533765</v>
      </c>
      <c r="I942" s="3">
        <v>1.5795962100692701E-3</v>
      </c>
      <c r="J942" s="4">
        <v>3.8728314221876899E-3</v>
      </c>
      <c r="K942" s="4" t="s">
        <v>508</v>
      </c>
    </row>
    <row r="943" spans="1:11">
      <c r="A943" s="2" t="s">
        <v>1462</v>
      </c>
      <c r="B943" s="2" t="s">
        <v>2487</v>
      </c>
      <c r="C943" s="2">
        <v>252</v>
      </c>
      <c r="D943" s="2">
        <v>165</v>
      </c>
      <c r="E943" s="2">
        <v>14.96</v>
      </c>
      <c r="F943" s="2">
        <v>11.84</v>
      </c>
      <c r="G943" s="3">
        <f t="shared" si="14"/>
        <v>0.79144385026737962</v>
      </c>
      <c r="H943" s="3">
        <v>-0.33744109425868701</v>
      </c>
      <c r="I943" s="3">
        <v>1.9141923667230901E-2</v>
      </c>
      <c r="J943" s="2">
        <v>3.5806350402054501E-2</v>
      </c>
      <c r="K943" s="2" t="s">
        <v>508</v>
      </c>
    </row>
    <row r="944" spans="1:11">
      <c r="A944" s="2" t="s">
        <v>1463</v>
      </c>
      <c r="B944" s="2" t="s">
        <v>2488</v>
      </c>
      <c r="C944" s="2">
        <v>249</v>
      </c>
      <c r="D944" s="2">
        <v>150</v>
      </c>
      <c r="E944" s="2">
        <v>14.78</v>
      </c>
      <c r="F944" s="2">
        <v>10.76</v>
      </c>
      <c r="G944" s="3">
        <f t="shared" si="14"/>
        <v>0.72801082543978346</v>
      </c>
      <c r="H944" s="3">
        <v>-0.45796819158952701</v>
      </c>
      <c r="I944" s="3">
        <v>1.9820348040363398E-3</v>
      </c>
      <c r="J944" s="2">
        <v>4.7575765488494697E-3</v>
      </c>
      <c r="K944" s="2" t="s">
        <v>508</v>
      </c>
    </row>
    <row r="945" spans="1:11">
      <c r="A945" s="2" t="s">
        <v>1464</v>
      </c>
      <c r="B945" s="2" t="s">
        <v>2489</v>
      </c>
      <c r="C945" s="2">
        <v>249</v>
      </c>
      <c r="D945" s="2">
        <v>176</v>
      </c>
      <c r="E945" s="2">
        <v>14.78</v>
      </c>
      <c r="F945" s="2">
        <v>12.63</v>
      </c>
      <c r="G945" s="3">
        <f t="shared" si="14"/>
        <v>0.85453315290933707</v>
      </c>
      <c r="H945" s="3">
        <v>-0.22679163035859801</v>
      </c>
      <c r="I945" s="3">
        <v>0.11040361133495501</v>
      </c>
      <c r="J945" s="2">
        <v>0.16675925012419501</v>
      </c>
      <c r="K945" s="2" t="s">
        <v>508</v>
      </c>
    </row>
    <row r="946" spans="1:11">
      <c r="A946" s="2" t="s">
        <v>1465</v>
      </c>
      <c r="B946" s="2" t="s">
        <v>190</v>
      </c>
      <c r="C946" s="2">
        <v>249</v>
      </c>
      <c r="D946" s="2">
        <v>161</v>
      </c>
      <c r="E946" s="2">
        <v>14.78</v>
      </c>
      <c r="F946" s="2">
        <v>11.55</v>
      </c>
      <c r="G946" s="3">
        <f t="shared" si="14"/>
        <v>0.78146143437077142</v>
      </c>
      <c r="H946" s="3">
        <v>-0.35575341784273101</v>
      </c>
      <c r="I946" s="3">
        <v>1.44417982356732E-2</v>
      </c>
      <c r="J946" s="4">
        <v>2.7654935812523401E-2</v>
      </c>
      <c r="K946" s="4" t="s">
        <v>508</v>
      </c>
    </row>
    <row r="947" spans="1:11">
      <c r="A947" s="2" t="s">
        <v>1466</v>
      </c>
      <c r="B947" s="2" t="s">
        <v>2490</v>
      </c>
      <c r="C947" s="2">
        <v>249</v>
      </c>
      <c r="D947" s="2">
        <v>170</v>
      </c>
      <c r="E947" s="2">
        <v>14.78</v>
      </c>
      <c r="F947" s="2">
        <v>12.2</v>
      </c>
      <c r="G947" s="3">
        <f t="shared" si="14"/>
        <v>0.82543978349120428</v>
      </c>
      <c r="H947" s="3">
        <v>-0.27676512169590201</v>
      </c>
      <c r="I947" s="3">
        <v>5.3357069062167702E-2</v>
      </c>
      <c r="J947" s="4">
        <v>8.8157949244712694E-2</v>
      </c>
      <c r="K947" s="4" t="s">
        <v>508</v>
      </c>
    </row>
    <row r="948" spans="1:11">
      <c r="A948" s="2" t="s">
        <v>1467</v>
      </c>
      <c r="B948" s="2" t="s">
        <v>2491</v>
      </c>
      <c r="C948" s="2">
        <v>248</v>
      </c>
      <c r="D948" s="2">
        <v>244</v>
      </c>
      <c r="E948" s="2">
        <v>14.72</v>
      </c>
      <c r="F948" s="2">
        <v>17.510000000000002</v>
      </c>
      <c r="G948" s="3">
        <f t="shared" si="14"/>
        <v>1.189538043478261</v>
      </c>
      <c r="H948" s="3">
        <v>0.25040141237654501</v>
      </c>
      <c r="I948" s="3">
        <v>5.4383317370684497E-2</v>
      </c>
      <c r="J948" s="2">
        <v>8.9423107484969802E-2</v>
      </c>
      <c r="K948" s="2" t="s">
        <v>508</v>
      </c>
    </row>
    <row r="949" spans="1:11">
      <c r="A949" s="2" t="s">
        <v>1468</v>
      </c>
      <c r="B949" s="2" t="s">
        <v>111</v>
      </c>
      <c r="C949" s="2">
        <v>248</v>
      </c>
      <c r="D949" s="2">
        <v>153</v>
      </c>
      <c r="E949" s="2">
        <v>14.72</v>
      </c>
      <c r="F949" s="2">
        <v>10.98</v>
      </c>
      <c r="G949" s="3">
        <f t="shared" si="14"/>
        <v>0.74592391304347827</v>
      </c>
      <c r="H949" s="3">
        <v>-0.422899617051814</v>
      </c>
      <c r="I949" s="3">
        <v>4.0782300321911998E-3</v>
      </c>
      <c r="J949" s="4">
        <v>9.0458963395775704E-3</v>
      </c>
      <c r="K949" s="4" t="s">
        <v>508</v>
      </c>
    </row>
    <row r="950" spans="1:11">
      <c r="A950" s="2" t="s">
        <v>1469</v>
      </c>
      <c r="B950" s="2" t="s">
        <v>2492</v>
      </c>
      <c r="C950" s="2">
        <v>248</v>
      </c>
      <c r="D950" s="2">
        <v>232</v>
      </c>
      <c r="E950" s="2">
        <v>14.72</v>
      </c>
      <c r="F950" s="2">
        <v>16.649999999999999</v>
      </c>
      <c r="G950" s="3">
        <f t="shared" si="14"/>
        <v>1.1311141304347825</v>
      </c>
      <c r="H950" s="3">
        <v>0.17774450590161101</v>
      </c>
      <c r="I950" s="3">
        <v>0.17763086770914799</v>
      </c>
      <c r="J950" s="2">
        <v>0.24937339607838499</v>
      </c>
      <c r="K950" s="2" t="s">
        <v>508</v>
      </c>
    </row>
    <row r="951" spans="1:11">
      <c r="A951" s="2" t="s">
        <v>1470</v>
      </c>
      <c r="B951" s="2" t="s">
        <v>426</v>
      </c>
      <c r="C951" s="2">
        <v>248</v>
      </c>
      <c r="D951" s="2">
        <v>155</v>
      </c>
      <c r="E951" s="2">
        <v>14.72</v>
      </c>
      <c r="F951" s="2">
        <v>11.12</v>
      </c>
      <c r="G951" s="3">
        <f t="shared" si="14"/>
        <v>0.75543478260869557</v>
      </c>
      <c r="H951" s="3">
        <v>-0.40462088333350599</v>
      </c>
      <c r="I951" s="3">
        <v>5.8887977663402303E-3</v>
      </c>
      <c r="J951" s="2">
        <v>1.2515974199976999E-2</v>
      </c>
      <c r="K951" s="2" t="s">
        <v>508</v>
      </c>
    </row>
    <row r="952" spans="1:11">
      <c r="A952" s="2" t="s">
        <v>1471</v>
      </c>
      <c r="B952" s="2" t="s">
        <v>95</v>
      </c>
      <c r="C952" s="2">
        <v>248</v>
      </c>
      <c r="D952" s="2">
        <v>284</v>
      </c>
      <c r="E952" s="2">
        <v>14.72</v>
      </c>
      <c r="F952" s="2">
        <v>20.38</v>
      </c>
      <c r="G952" s="3">
        <f t="shared" si="14"/>
        <v>1.3845108695652173</v>
      </c>
      <c r="H952" s="3">
        <v>0.46937638010880101</v>
      </c>
      <c r="I952" s="3">
        <v>1.78489980791385E-4</v>
      </c>
      <c r="J952" s="4">
        <v>5.1162159420996202E-4</v>
      </c>
      <c r="K952" s="4" t="s">
        <v>508</v>
      </c>
    </row>
    <row r="953" spans="1:11">
      <c r="A953" s="2" t="s">
        <v>1472</v>
      </c>
      <c r="B953" s="2" t="s">
        <v>460</v>
      </c>
      <c r="C953" s="2">
        <v>248</v>
      </c>
      <c r="D953" s="2">
        <v>147</v>
      </c>
      <c r="E953" s="2">
        <v>14.72</v>
      </c>
      <c r="F953" s="2">
        <v>10.55</v>
      </c>
      <c r="G953" s="3">
        <f t="shared" si="14"/>
        <v>0.71671195652173914</v>
      </c>
      <c r="H953" s="3">
        <v>-0.48053467246246501</v>
      </c>
      <c r="I953" s="3">
        <v>1.23442693738019E-3</v>
      </c>
      <c r="J953" s="4">
        <v>3.0928251551514598E-3</v>
      </c>
      <c r="K953" s="4" t="s">
        <v>508</v>
      </c>
    </row>
    <row r="954" spans="1:11">
      <c r="A954" s="2" t="s">
        <v>1473</v>
      </c>
      <c r="B954" s="2" t="s">
        <v>435</v>
      </c>
      <c r="C954" s="2">
        <v>248</v>
      </c>
      <c r="D954" s="2">
        <v>210</v>
      </c>
      <c r="E954" s="2">
        <v>14.72</v>
      </c>
      <c r="F954" s="2">
        <v>15.07</v>
      </c>
      <c r="G954" s="3">
        <f t="shared" si="14"/>
        <v>1.0237771739130435</v>
      </c>
      <c r="H954" s="3">
        <v>3.3901745540811101E-2</v>
      </c>
      <c r="I954" s="3">
        <v>0.79996057816163102</v>
      </c>
      <c r="J954" s="4">
        <v>0.84553185051264002</v>
      </c>
      <c r="K954" s="4" t="s">
        <v>508</v>
      </c>
    </row>
    <row r="955" spans="1:11">
      <c r="A955" s="2" t="s">
        <v>1474</v>
      </c>
      <c r="B955" s="2" t="s">
        <v>150</v>
      </c>
      <c r="C955" s="2">
        <v>247</v>
      </c>
      <c r="D955" s="2">
        <v>209</v>
      </c>
      <c r="E955" s="2">
        <v>14.66</v>
      </c>
      <c r="F955" s="2">
        <v>15</v>
      </c>
      <c r="G955" s="3">
        <f t="shared" si="14"/>
        <v>1.0231923601637107</v>
      </c>
      <c r="H955" s="3">
        <v>3.3077397249431303E-2</v>
      </c>
      <c r="I955" s="3">
        <v>0.80639573826775202</v>
      </c>
      <c r="J955" s="4">
        <v>0.85102332716496798</v>
      </c>
      <c r="K955" s="4" t="s">
        <v>508</v>
      </c>
    </row>
    <row r="956" spans="1:11">
      <c r="A956" s="2" t="s">
        <v>1475</v>
      </c>
      <c r="B956" s="2" t="s">
        <v>2493</v>
      </c>
      <c r="C956" s="2">
        <v>247</v>
      </c>
      <c r="D956" s="2">
        <v>200</v>
      </c>
      <c r="E956" s="2">
        <v>14.66</v>
      </c>
      <c r="F956" s="2">
        <v>14.35</v>
      </c>
      <c r="G956" s="3">
        <f t="shared" si="14"/>
        <v>0.97885402455661663</v>
      </c>
      <c r="H956" s="3">
        <v>-3.08343665707617E-2</v>
      </c>
      <c r="I956" s="3">
        <v>0.82598104174639497</v>
      </c>
      <c r="J956" s="2">
        <v>0.86570379413572596</v>
      </c>
      <c r="K956" s="2" t="s">
        <v>508</v>
      </c>
    </row>
    <row r="957" spans="1:11">
      <c r="A957" s="2" t="s">
        <v>1476</v>
      </c>
      <c r="B957" s="2" t="s">
        <v>2494</v>
      </c>
      <c r="C957" s="2">
        <v>247</v>
      </c>
      <c r="D957" s="2">
        <v>154</v>
      </c>
      <c r="E957" s="2">
        <v>14.66</v>
      </c>
      <c r="F957" s="2">
        <v>11.05</v>
      </c>
      <c r="G957" s="3">
        <f t="shared" si="14"/>
        <v>0.75375170532060032</v>
      </c>
      <c r="H957" s="3">
        <v>-0.40783873385501801</v>
      </c>
      <c r="I957" s="3">
        <v>5.5978693184224899E-3</v>
      </c>
      <c r="J957" s="4">
        <v>1.20091790221782E-2</v>
      </c>
      <c r="K957" s="4" t="s">
        <v>508</v>
      </c>
    </row>
    <row r="958" spans="1:11">
      <c r="A958" s="2" t="s">
        <v>1477</v>
      </c>
      <c r="B958" s="2" t="s">
        <v>358</v>
      </c>
      <c r="C958" s="2">
        <v>246</v>
      </c>
      <c r="D958" s="2">
        <v>208</v>
      </c>
      <c r="E958" s="2">
        <v>14.6</v>
      </c>
      <c r="F958" s="2">
        <v>14.93</v>
      </c>
      <c r="G958" s="3">
        <f t="shared" si="14"/>
        <v>1.0226027397260273</v>
      </c>
      <c r="H958" s="3">
        <v>3.22457963671616E-2</v>
      </c>
      <c r="I958" s="3">
        <v>0.81287154850819099</v>
      </c>
      <c r="J958" s="4">
        <v>0.85654077981715004</v>
      </c>
      <c r="K958" s="4" t="s">
        <v>508</v>
      </c>
    </row>
    <row r="959" spans="1:11">
      <c r="A959" s="2" t="s">
        <v>1478</v>
      </c>
      <c r="B959" s="2" t="s">
        <v>2495</v>
      </c>
      <c r="C959" s="2">
        <v>246</v>
      </c>
      <c r="D959" s="2">
        <v>203</v>
      </c>
      <c r="E959" s="2">
        <v>14.6</v>
      </c>
      <c r="F959" s="2">
        <v>14.57</v>
      </c>
      <c r="G959" s="3">
        <f t="shared" si="14"/>
        <v>0.99794520547945209</v>
      </c>
      <c r="H959" s="3">
        <v>-2.96749170286694E-3</v>
      </c>
      <c r="I959" s="3">
        <v>0.98326657301656395</v>
      </c>
      <c r="J959" s="2">
        <v>0.98902930751043405</v>
      </c>
      <c r="K959" s="2" t="s">
        <v>508</v>
      </c>
    </row>
    <row r="960" spans="1:11">
      <c r="A960" s="2" t="s">
        <v>1479</v>
      </c>
      <c r="B960" s="2" t="s">
        <v>2496</v>
      </c>
      <c r="C960" s="2">
        <v>246</v>
      </c>
      <c r="D960" s="2">
        <v>175</v>
      </c>
      <c r="E960" s="2">
        <v>14.6</v>
      </c>
      <c r="F960" s="2">
        <v>12.56</v>
      </c>
      <c r="G960" s="3">
        <f t="shared" si="14"/>
        <v>0.86027397260273974</v>
      </c>
      <c r="H960" s="3">
        <v>-0.21713190487575301</v>
      </c>
      <c r="I960" s="3">
        <v>0.12746348517907599</v>
      </c>
      <c r="J960" s="4">
        <v>0.18838252438199299</v>
      </c>
      <c r="K960" s="4" t="s">
        <v>508</v>
      </c>
    </row>
    <row r="961" spans="1:11">
      <c r="A961" s="2" t="s">
        <v>1480</v>
      </c>
      <c r="B961" s="2" t="s">
        <v>2497</v>
      </c>
      <c r="C961" s="2">
        <v>246</v>
      </c>
      <c r="D961" s="2">
        <v>199</v>
      </c>
      <c r="E961" s="2">
        <v>14.6</v>
      </c>
      <c r="F961" s="2">
        <v>14.28</v>
      </c>
      <c r="G961" s="3">
        <f t="shared" si="14"/>
        <v>0.9780821917808219</v>
      </c>
      <c r="H961" s="3">
        <v>-3.1972389738279899E-2</v>
      </c>
      <c r="I961" s="3">
        <v>0.81860011533635701</v>
      </c>
      <c r="J961" s="2">
        <v>0.86059568021195898</v>
      </c>
      <c r="K961" s="2" t="s">
        <v>508</v>
      </c>
    </row>
    <row r="962" spans="1:11">
      <c r="A962" s="2" t="s">
        <v>1481</v>
      </c>
      <c r="B962" s="2" t="s">
        <v>2498</v>
      </c>
      <c r="C962" s="2">
        <v>246</v>
      </c>
      <c r="D962" s="2">
        <v>389</v>
      </c>
      <c r="E962" s="2">
        <v>14.6</v>
      </c>
      <c r="F962" s="2">
        <v>27.91</v>
      </c>
      <c r="G962" s="3">
        <f t="shared" si="14"/>
        <v>1.9116438356164385</v>
      </c>
      <c r="H962" s="3">
        <v>0.93481375529868804</v>
      </c>
      <c r="I962" s="3">
        <v>6.6122510043152702E-16</v>
      </c>
      <c r="J962" s="4">
        <v>4.3231526804404104E-15</v>
      </c>
      <c r="K962" s="2" t="s">
        <v>508</v>
      </c>
    </row>
    <row r="963" spans="1:11">
      <c r="A963" s="2" t="s">
        <v>1482</v>
      </c>
      <c r="B963" s="2" t="s">
        <v>2499</v>
      </c>
      <c r="C963" s="2">
        <v>245</v>
      </c>
      <c r="D963" s="2">
        <v>171</v>
      </c>
      <c r="E963" s="2">
        <v>14.54</v>
      </c>
      <c r="F963" s="2">
        <v>12.27</v>
      </c>
      <c r="G963" s="3">
        <f t="shared" si="14"/>
        <v>0.84387895460797802</v>
      </c>
      <c r="H963" s="3">
        <v>-0.24489202025668899</v>
      </c>
      <c r="I963" s="3">
        <v>8.8144973143499505E-2</v>
      </c>
      <c r="J963" s="4">
        <v>0.13783946255811499</v>
      </c>
      <c r="K963" s="4" t="s">
        <v>508</v>
      </c>
    </row>
    <row r="964" spans="1:11">
      <c r="A964" s="2" t="s">
        <v>1483</v>
      </c>
      <c r="B964" s="2" t="s">
        <v>2500</v>
      </c>
      <c r="C964" s="2">
        <v>244</v>
      </c>
      <c r="D964" s="2">
        <v>169</v>
      </c>
      <c r="E964" s="2">
        <v>14.49</v>
      </c>
      <c r="F964" s="2">
        <v>12.13</v>
      </c>
      <c r="G964" s="3">
        <f t="shared" si="14"/>
        <v>0.83712905452035891</v>
      </c>
      <c r="H964" s="3">
        <v>-0.25647804443641897</v>
      </c>
      <c r="I964" s="3">
        <v>7.5849324622314501E-2</v>
      </c>
      <c r="J964" s="4">
        <v>0.120533706836155</v>
      </c>
      <c r="K964" s="4" t="s">
        <v>508</v>
      </c>
    </row>
    <row r="965" spans="1:11">
      <c r="A965" s="2" t="s">
        <v>1484</v>
      </c>
      <c r="B965" s="2" t="s">
        <v>2501</v>
      </c>
      <c r="C965" s="2">
        <v>244</v>
      </c>
      <c r="D965" s="2">
        <v>163</v>
      </c>
      <c r="E965" s="2">
        <v>14.49</v>
      </c>
      <c r="F965" s="2">
        <v>11.7</v>
      </c>
      <c r="G965" s="3">
        <f t="shared" ref="G965:G1028" si="15">F965/E965</f>
        <v>0.80745341614906829</v>
      </c>
      <c r="H965" s="3">
        <v>-0.30854906508616298</v>
      </c>
      <c r="I965" s="3">
        <v>3.4199621870330002E-2</v>
      </c>
      <c r="J965" s="4">
        <v>5.9816663475112199E-2</v>
      </c>
      <c r="K965" s="4" t="s">
        <v>508</v>
      </c>
    </row>
    <row r="966" spans="1:11">
      <c r="A966" s="2" t="s">
        <v>1485</v>
      </c>
      <c r="B966" s="2" t="s">
        <v>2502</v>
      </c>
      <c r="C966" s="2">
        <v>244</v>
      </c>
      <c r="D966" s="2">
        <v>198</v>
      </c>
      <c r="E966" s="2">
        <v>14.49</v>
      </c>
      <c r="F966" s="2">
        <v>14.21</v>
      </c>
      <c r="G966" s="3">
        <f t="shared" si="15"/>
        <v>0.98067632850241548</v>
      </c>
      <c r="H966" s="3">
        <v>-2.8151040314149001E-2</v>
      </c>
      <c r="I966" s="3">
        <v>0.84468051175024905</v>
      </c>
      <c r="J966" s="2">
        <v>0.88193638223048798</v>
      </c>
      <c r="K966" s="2" t="s">
        <v>508</v>
      </c>
    </row>
    <row r="967" spans="1:11">
      <c r="A967" s="2" t="s">
        <v>1486</v>
      </c>
      <c r="B967" s="2" t="s">
        <v>2503</v>
      </c>
      <c r="C967" s="2">
        <v>244</v>
      </c>
      <c r="D967" s="2">
        <v>180</v>
      </c>
      <c r="E967" s="2">
        <v>14.49</v>
      </c>
      <c r="F967" s="2">
        <v>12.92</v>
      </c>
      <c r="G967" s="3">
        <f t="shared" si="15"/>
        <v>0.89164941338854375</v>
      </c>
      <c r="H967" s="3">
        <v>-0.16545152486300499</v>
      </c>
      <c r="I967" s="3">
        <v>0.24520026104852799</v>
      </c>
      <c r="J967" s="4">
        <v>0.32812861444408298</v>
      </c>
      <c r="K967" s="4" t="s">
        <v>508</v>
      </c>
    </row>
    <row r="968" spans="1:11">
      <c r="A968" s="2" t="s">
        <v>1487</v>
      </c>
      <c r="B968" s="2" t="s">
        <v>2504</v>
      </c>
      <c r="C968" s="2">
        <v>244</v>
      </c>
      <c r="D968" s="2">
        <v>228</v>
      </c>
      <c r="E968" s="2">
        <v>14.49</v>
      </c>
      <c r="F968" s="2">
        <v>16.36</v>
      </c>
      <c r="G968" s="3">
        <f t="shared" si="15"/>
        <v>1.1290545203588682</v>
      </c>
      <c r="H968" s="3">
        <v>0.17511515338482</v>
      </c>
      <c r="I968" s="3">
        <v>0.18530539365385801</v>
      </c>
      <c r="J968" s="4">
        <v>0.25803682098047398</v>
      </c>
      <c r="K968" s="4" t="s">
        <v>508</v>
      </c>
    </row>
    <row r="969" spans="1:11">
      <c r="A969" s="2" t="s">
        <v>1488</v>
      </c>
      <c r="B969" s="2" t="s">
        <v>199</v>
      </c>
      <c r="C969" s="2">
        <v>244</v>
      </c>
      <c r="D969" s="2">
        <v>140</v>
      </c>
      <c r="E969" s="2">
        <v>14.49</v>
      </c>
      <c r="F969" s="2">
        <v>10.050000000000001</v>
      </c>
      <c r="G969" s="3">
        <f t="shared" si="15"/>
        <v>0.69358178053830233</v>
      </c>
      <c r="H969" s="3">
        <v>-0.52786209349063795</v>
      </c>
      <c r="I969" s="3">
        <v>4.8630590085480701E-4</v>
      </c>
      <c r="J969" s="2">
        <v>1.3274314152557701E-3</v>
      </c>
      <c r="K969" s="2" t="s">
        <v>508</v>
      </c>
    </row>
    <row r="970" spans="1:11">
      <c r="A970" s="2" t="s">
        <v>1489</v>
      </c>
      <c r="B970" s="2" t="s">
        <v>2505</v>
      </c>
      <c r="C970" s="2">
        <v>244</v>
      </c>
      <c r="D970" s="2">
        <v>224</v>
      </c>
      <c r="E970" s="2">
        <v>14.49</v>
      </c>
      <c r="F970" s="2">
        <v>16.07</v>
      </c>
      <c r="G970" s="3">
        <f t="shared" si="15"/>
        <v>1.1090407177363699</v>
      </c>
      <c r="H970" s="3">
        <v>0.149312334118164</v>
      </c>
      <c r="I970" s="3">
        <v>0.25942630107340903</v>
      </c>
      <c r="J970" s="4">
        <v>0.34315251577436501</v>
      </c>
      <c r="K970" s="4" t="s">
        <v>508</v>
      </c>
    </row>
    <row r="971" spans="1:11">
      <c r="A971" s="2" t="s">
        <v>1490</v>
      </c>
      <c r="B971" s="2" t="s">
        <v>2506</v>
      </c>
      <c r="C971" s="2">
        <v>244</v>
      </c>
      <c r="D971" s="2">
        <v>140</v>
      </c>
      <c r="E971" s="2">
        <v>14.49</v>
      </c>
      <c r="F971" s="2">
        <v>10.050000000000001</v>
      </c>
      <c r="G971" s="3">
        <f t="shared" si="15"/>
        <v>0.69358178053830233</v>
      </c>
      <c r="H971" s="3">
        <v>-0.52786209349063795</v>
      </c>
      <c r="I971" s="3">
        <v>4.8630590085480701E-4</v>
      </c>
      <c r="J971" s="4">
        <v>1.3247976227651801E-3</v>
      </c>
      <c r="K971" s="4" t="s">
        <v>508</v>
      </c>
    </row>
    <row r="972" spans="1:11">
      <c r="A972" s="2" t="s">
        <v>1491</v>
      </c>
      <c r="B972" s="2" t="s">
        <v>156</v>
      </c>
      <c r="C972" s="2">
        <v>243</v>
      </c>
      <c r="D972" s="2">
        <v>175</v>
      </c>
      <c r="E972" s="2">
        <v>14.43</v>
      </c>
      <c r="F972" s="2">
        <v>12.56</v>
      </c>
      <c r="G972" s="3">
        <f t="shared" si="15"/>
        <v>0.87040887040887049</v>
      </c>
      <c r="H972" s="3">
        <v>-0.200234835599571</v>
      </c>
      <c r="I972" s="3">
        <v>0.16283423508446099</v>
      </c>
      <c r="J972" s="2">
        <v>0.23192054436822099</v>
      </c>
      <c r="K972" s="2" t="s">
        <v>508</v>
      </c>
    </row>
    <row r="973" spans="1:11">
      <c r="A973" s="2" t="s">
        <v>1492</v>
      </c>
      <c r="B973" s="2" t="s">
        <v>87</v>
      </c>
      <c r="C973" s="2">
        <v>243</v>
      </c>
      <c r="D973" s="2">
        <v>240</v>
      </c>
      <c r="E973" s="2">
        <v>14.43</v>
      </c>
      <c r="F973" s="2">
        <v>17.22</v>
      </c>
      <c r="G973" s="3">
        <f t="shared" si="15"/>
        <v>1.1933471933471933</v>
      </c>
      <c r="H973" s="3">
        <v>0.25501384290564599</v>
      </c>
      <c r="I973" s="3">
        <v>5.1377253244588098E-2</v>
      </c>
      <c r="J973" s="2">
        <v>8.5297422859515706E-2</v>
      </c>
      <c r="K973" s="2" t="s">
        <v>508</v>
      </c>
    </row>
    <row r="974" spans="1:11">
      <c r="A974" s="2" t="s">
        <v>1493</v>
      </c>
      <c r="B974" s="2" t="s">
        <v>2507</v>
      </c>
      <c r="C974" s="2">
        <v>243</v>
      </c>
      <c r="D974" s="2">
        <v>215</v>
      </c>
      <c r="E974" s="2">
        <v>14.43</v>
      </c>
      <c r="F974" s="2">
        <v>15.43</v>
      </c>
      <c r="G974" s="3">
        <f t="shared" si="15"/>
        <v>1.0693000693000694</v>
      </c>
      <c r="H974" s="3">
        <v>9.6666762079536894E-2</v>
      </c>
      <c r="I974" s="3">
        <v>0.47056304116735997</v>
      </c>
      <c r="J974" s="4">
        <v>0.557448710545975</v>
      </c>
      <c r="K974" s="4" t="s">
        <v>508</v>
      </c>
    </row>
    <row r="975" spans="1:11">
      <c r="A975" s="2" t="s">
        <v>1494</v>
      </c>
      <c r="B975" s="2" t="s">
        <v>2508</v>
      </c>
      <c r="C975" s="2">
        <v>242</v>
      </c>
      <c r="D975" s="2">
        <v>140</v>
      </c>
      <c r="E975" s="2">
        <v>14.37</v>
      </c>
      <c r="F975" s="2">
        <v>10.050000000000001</v>
      </c>
      <c r="G975" s="3">
        <f t="shared" si="15"/>
        <v>0.69937369519832993</v>
      </c>
      <c r="H975" s="3">
        <v>-0.515864560391045</v>
      </c>
      <c r="I975" s="3">
        <v>6.6713106274506398E-4</v>
      </c>
      <c r="J975" s="2">
        <v>1.76487658795563E-3</v>
      </c>
      <c r="K975" s="2" t="s">
        <v>508</v>
      </c>
    </row>
    <row r="976" spans="1:11">
      <c r="A976" s="2" t="s">
        <v>1495</v>
      </c>
      <c r="B976" s="2" t="s">
        <v>481</v>
      </c>
      <c r="C976" s="2">
        <v>242</v>
      </c>
      <c r="D976" s="2">
        <v>160</v>
      </c>
      <c r="E976" s="2">
        <v>14.37</v>
      </c>
      <c r="F976" s="2">
        <v>11.48</v>
      </c>
      <c r="G976" s="3">
        <f t="shared" si="15"/>
        <v>0.79888656924147539</v>
      </c>
      <c r="H976" s="3">
        <v>-0.32393741978164797</v>
      </c>
      <c r="I976" s="3">
        <v>2.7430673451241599E-2</v>
      </c>
      <c r="J976" s="2">
        <v>4.9360831780543499E-2</v>
      </c>
      <c r="K976" s="2" t="s">
        <v>508</v>
      </c>
    </row>
    <row r="977" spans="1:11">
      <c r="A977" s="2" t="s">
        <v>1496</v>
      </c>
      <c r="B977" s="2" t="s">
        <v>188</v>
      </c>
      <c r="C977" s="2">
        <v>242</v>
      </c>
      <c r="D977" s="2">
        <v>156</v>
      </c>
      <c r="E977" s="2">
        <v>14.37</v>
      </c>
      <c r="F977" s="2">
        <v>11.19</v>
      </c>
      <c r="G977" s="3">
        <f t="shared" si="15"/>
        <v>0.77870563674321502</v>
      </c>
      <c r="H977" s="3">
        <v>-0.36085002548094303</v>
      </c>
      <c r="I977" s="3">
        <v>1.47278496236753E-2</v>
      </c>
      <c r="J977" s="2">
        <v>2.8085191018480799E-2</v>
      </c>
      <c r="K977" s="2" t="s">
        <v>508</v>
      </c>
    </row>
    <row r="978" spans="1:11">
      <c r="A978" s="2" t="s">
        <v>1497</v>
      </c>
      <c r="B978" s="2" t="s">
        <v>2509</v>
      </c>
      <c r="C978" s="2">
        <v>241</v>
      </c>
      <c r="D978" s="2">
        <v>268</v>
      </c>
      <c r="E978" s="2">
        <v>14.31</v>
      </c>
      <c r="F978" s="2">
        <v>19.23</v>
      </c>
      <c r="G978" s="3">
        <f t="shared" si="15"/>
        <v>1.3438155136268344</v>
      </c>
      <c r="H978" s="3">
        <v>0.426335090613229</v>
      </c>
      <c r="I978" s="3">
        <v>8.4984444909477004E-4</v>
      </c>
      <c r="J978" s="4">
        <v>2.2057399406561801E-3</v>
      </c>
      <c r="K978" s="4" t="s">
        <v>508</v>
      </c>
    </row>
    <row r="979" spans="1:11">
      <c r="A979" s="2" t="s">
        <v>1498</v>
      </c>
      <c r="B979" s="2" t="s">
        <v>2510</v>
      </c>
      <c r="C979" s="2">
        <v>241</v>
      </c>
      <c r="D979" s="2">
        <v>199</v>
      </c>
      <c r="E979" s="2">
        <v>14.31</v>
      </c>
      <c r="F979" s="2">
        <v>14.28</v>
      </c>
      <c r="G979" s="3">
        <f t="shared" si="15"/>
        <v>0.99790356394129975</v>
      </c>
      <c r="H979" s="3">
        <v>-3.0276926975680799E-3</v>
      </c>
      <c r="I979" s="3">
        <v>0.98880048961647404</v>
      </c>
      <c r="J979" s="2">
        <v>0.99314050639606399</v>
      </c>
      <c r="K979" s="2" t="s">
        <v>508</v>
      </c>
    </row>
    <row r="980" spans="1:11">
      <c r="A980" s="2" t="s">
        <v>1499</v>
      </c>
      <c r="B980" s="2" t="s">
        <v>103</v>
      </c>
      <c r="C980" s="2">
        <v>241</v>
      </c>
      <c r="D980" s="2">
        <v>408</v>
      </c>
      <c r="E980" s="2">
        <v>14.31</v>
      </c>
      <c r="F980" s="2">
        <v>29.28</v>
      </c>
      <c r="G980" s="3">
        <f t="shared" si="15"/>
        <v>2.0461215932914047</v>
      </c>
      <c r="H980" s="3">
        <v>1.03289188155737</v>
      </c>
      <c r="I980" s="3">
        <v>2.39701973414493E-19</v>
      </c>
      <c r="J980" s="4">
        <v>1.75058941222393E-18</v>
      </c>
      <c r="K980" s="2" t="s">
        <v>507</v>
      </c>
    </row>
    <row r="981" spans="1:11">
      <c r="A981" s="2" t="s">
        <v>1500</v>
      </c>
      <c r="B981" s="2" t="s">
        <v>468</v>
      </c>
      <c r="C981" s="2">
        <v>241</v>
      </c>
      <c r="D981" s="2">
        <v>241</v>
      </c>
      <c r="E981" s="2">
        <v>14.31</v>
      </c>
      <c r="F981" s="2">
        <v>17.29</v>
      </c>
      <c r="G981" s="3">
        <f t="shared" si="15"/>
        <v>1.2082459818308875</v>
      </c>
      <c r="H981" s="3">
        <v>0.27291419691561403</v>
      </c>
      <c r="I981" s="3">
        <v>3.7286626606528102E-2</v>
      </c>
      <c r="J981" s="2">
        <v>6.4721287396666299E-2</v>
      </c>
      <c r="K981" s="2" t="s">
        <v>508</v>
      </c>
    </row>
    <row r="982" spans="1:11">
      <c r="A982" s="2" t="s">
        <v>1501</v>
      </c>
      <c r="B982" s="2" t="s">
        <v>2511</v>
      </c>
      <c r="C982" s="2">
        <v>241</v>
      </c>
      <c r="D982" s="2">
        <v>210</v>
      </c>
      <c r="E982" s="2">
        <v>14.31</v>
      </c>
      <c r="F982" s="2">
        <v>15.07</v>
      </c>
      <c r="G982" s="3">
        <f t="shared" si="15"/>
        <v>1.0531097134870719</v>
      </c>
      <c r="H982" s="3">
        <v>7.4655744871156199E-2</v>
      </c>
      <c r="I982" s="3">
        <v>0.57927659714767799</v>
      </c>
      <c r="J982" s="2">
        <v>0.65785506028433605</v>
      </c>
      <c r="K982" s="2" t="s">
        <v>508</v>
      </c>
    </row>
    <row r="983" spans="1:11">
      <c r="A983" s="2" t="s">
        <v>1502</v>
      </c>
      <c r="B983" s="2" t="s">
        <v>2512</v>
      </c>
      <c r="C983" s="2">
        <v>241</v>
      </c>
      <c r="D983" s="2">
        <v>222</v>
      </c>
      <c r="E983" s="2">
        <v>14.31</v>
      </c>
      <c r="F983" s="2">
        <v>15.93</v>
      </c>
      <c r="G983" s="3">
        <f t="shared" si="15"/>
        <v>1.1132075471698113</v>
      </c>
      <c r="H983" s="3">
        <v>0.154722594798642</v>
      </c>
      <c r="I983" s="3">
        <v>0.24673336502951099</v>
      </c>
      <c r="J983" s="2">
        <v>0.32985872462075799</v>
      </c>
      <c r="K983" s="2" t="s">
        <v>508</v>
      </c>
    </row>
    <row r="984" spans="1:11">
      <c r="A984" s="2" t="s">
        <v>1503</v>
      </c>
      <c r="B984" s="2" t="s">
        <v>2513</v>
      </c>
      <c r="C984" s="2">
        <v>241</v>
      </c>
      <c r="D984" s="2">
        <v>169</v>
      </c>
      <c r="E984" s="2">
        <v>14.31</v>
      </c>
      <c r="F984" s="2">
        <v>12.13</v>
      </c>
      <c r="G984" s="3">
        <f t="shared" si="15"/>
        <v>0.84765897973445148</v>
      </c>
      <c r="H984" s="3">
        <v>-0.23844412160615699</v>
      </c>
      <c r="I984" s="3">
        <v>9.97079393608091E-2</v>
      </c>
      <c r="J984" s="2">
        <v>0.15278906332856099</v>
      </c>
      <c r="K984" s="2" t="s">
        <v>508</v>
      </c>
    </row>
    <row r="985" spans="1:11">
      <c r="A985" s="2" t="s">
        <v>1504</v>
      </c>
      <c r="B985" s="2" t="s">
        <v>453</v>
      </c>
      <c r="C985" s="2">
        <v>240</v>
      </c>
      <c r="D985" s="2">
        <v>306</v>
      </c>
      <c r="E985" s="2">
        <v>14.25</v>
      </c>
      <c r="F985" s="2">
        <v>21.96</v>
      </c>
      <c r="G985" s="3">
        <f t="shared" si="15"/>
        <v>1.5410526315789475</v>
      </c>
      <c r="H985" s="3">
        <v>0.62391613506573196</v>
      </c>
      <c r="I985" s="3">
        <v>4.6420709251131502E-7</v>
      </c>
      <c r="J985" s="4">
        <v>1.8262359255531099E-6</v>
      </c>
      <c r="K985" s="4" t="s">
        <v>508</v>
      </c>
    </row>
    <row r="986" spans="1:11">
      <c r="A986" s="2" t="s">
        <v>1505</v>
      </c>
      <c r="B986" s="2" t="s">
        <v>2514</v>
      </c>
      <c r="C986" s="2">
        <v>240</v>
      </c>
      <c r="D986" s="2">
        <v>143</v>
      </c>
      <c r="E986" s="2">
        <v>14.25</v>
      </c>
      <c r="F986" s="2">
        <v>10.26</v>
      </c>
      <c r="G986" s="3">
        <f t="shared" si="15"/>
        <v>0.72</v>
      </c>
      <c r="H986" s="3">
        <v>-0.47393118833241199</v>
      </c>
      <c r="I986" s="3">
        <v>1.7336094896565899E-3</v>
      </c>
      <c r="J986" s="4">
        <v>4.2128244766345101E-3</v>
      </c>
      <c r="K986" s="4" t="s">
        <v>508</v>
      </c>
    </row>
    <row r="987" spans="1:11">
      <c r="A987" s="2" t="s">
        <v>1506</v>
      </c>
      <c r="B987" s="2" t="s">
        <v>2515</v>
      </c>
      <c r="C987" s="2">
        <v>240</v>
      </c>
      <c r="D987" s="2">
        <v>239</v>
      </c>
      <c r="E987" s="2">
        <v>14.25</v>
      </c>
      <c r="F987" s="2">
        <v>17.149999999999999</v>
      </c>
      <c r="G987" s="3">
        <f t="shared" si="15"/>
        <v>1.2035087719298245</v>
      </c>
      <c r="H987" s="3">
        <v>0.267246657120708</v>
      </c>
      <c r="I987" s="3">
        <v>4.23087672082227E-2</v>
      </c>
      <c r="J987" s="2">
        <v>7.2251165891653896E-2</v>
      </c>
      <c r="K987" s="2" t="s">
        <v>508</v>
      </c>
    </row>
    <row r="988" spans="1:11">
      <c r="A988" s="2" t="s">
        <v>1507</v>
      </c>
      <c r="B988" s="2" t="s">
        <v>2516</v>
      </c>
      <c r="C988" s="2">
        <v>240</v>
      </c>
      <c r="D988" s="2">
        <v>212</v>
      </c>
      <c r="E988" s="2">
        <v>14.25</v>
      </c>
      <c r="F988" s="2">
        <v>15.21</v>
      </c>
      <c r="G988" s="3">
        <f t="shared" si="15"/>
        <v>1.0673684210526317</v>
      </c>
      <c r="H988" s="3">
        <v>9.4058233785030504E-2</v>
      </c>
      <c r="I988" s="3">
        <v>0.484170939516123</v>
      </c>
      <c r="J988" s="4">
        <v>0.57012581471323898</v>
      </c>
      <c r="K988" s="2" t="s">
        <v>508</v>
      </c>
    </row>
    <row r="989" spans="1:11">
      <c r="A989" s="2" t="s">
        <v>1508</v>
      </c>
      <c r="B989" s="2" t="s">
        <v>2517</v>
      </c>
      <c r="C989" s="2">
        <v>240</v>
      </c>
      <c r="D989" s="2">
        <v>207</v>
      </c>
      <c r="E989" s="2">
        <v>14.25</v>
      </c>
      <c r="F989" s="2">
        <v>14.85</v>
      </c>
      <c r="G989" s="3">
        <f t="shared" si="15"/>
        <v>1.0421052631578946</v>
      </c>
      <c r="H989" s="3">
        <v>5.9501011748661702E-2</v>
      </c>
      <c r="I989" s="3">
        <v>0.65687964860257697</v>
      </c>
      <c r="J989" s="4">
        <v>0.72616405598336398</v>
      </c>
      <c r="K989" s="4" t="s">
        <v>508</v>
      </c>
    </row>
    <row r="990" spans="1:11">
      <c r="A990" s="2" t="s">
        <v>1509</v>
      </c>
      <c r="B990" s="2" t="s">
        <v>2518</v>
      </c>
      <c r="C990" s="2">
        <v>240</v>
      </c>
      <c r="D990" s="2">
        <v>162</v>
      </c>
      <c r="E990" s="2">
        <v>14.25</v>
      </c>
      <c r="F990" s="2">
        <v>11.62</v>
      </c>
      <c r="G990" s="3">
        <f t="shared" si="15"/>
        <v>0.81543859649122796</v>
      </c>
      <c r="H990" s="3">
        <v>-0.29435185053493801</v>
      </c>
      <c r="I990" s="3">
        <v>4.5142784139280197E-2</v>
      </c>
      <c r="J990" s="2">
        <v>7.6519805707693497E-2</v>
      </c>
      <c r="K990" s="2" t="s">
        <v>508</v>
      </c>
    </row>
    <row r="991" spans="1:11">
      <c r="A991" s="2" t="s">
        <v>1510</v>
      </c>
      <c r="B991" s="2" t="s">
        <v>2519</v>
      </c>
      <c r="C991" s="2">
        <v>240</v>
      </c>
      <c r="D991" s="2">
        <v>154</v>
      </c>
      <c r="E991" s="2">
        <v>14.25</v>
      </c>
      <c r="F991" s="2">
        <v>11.05</v>
      </c>
      <c r="G991" s="3">
        <f t="shared" si="15"/>
        <v>0.77543859649122815</v>
      </c>
      <c r="H991" s="3">
        <v>-0.36691554966067202</v>
      </c>
      <c r="I991" s="3">
        <v>1.348094728661E-2</v>
      </c>
      <c r="J991" s="2">
        <v>2.6106263222165801E-2</v>
      </c>
      <c r="K991" s="2" t="s">
        <v>508</v>
      </c>
    </row>
    <row r="992" spans="1:11">
      <c r="A992" s="2" t="s">
        <v>1511</v>
      </c>
      <c r="B992" s="2" t="s">
        <v>2520</v>
      </c>
      <c r="C992" s="2">
        <v>240</v>
      </c>
      <c r="D992" s="2">
        <v>427</v>
      </c>
      <c r="E992" s="2">
        <v>14.25</v>
      </c>
      <c r="F992" s="2">
        <v>30.64</v>
      </c>
      <c r="G992" s="3">
        <f t="shared" si="15"/>
        <v>2.1501754385964911</v>
      </c>
      <c r="H992" s="3">
        <v>1.1044543779854901</v>
      </c>
      <c r="I992" s="3">
        <v>2.4553477631211702E-22</v>
      </c>
      <c r="J992" s="4">
        <v>2.03083884262974E-21</v>
      </c>
      <c r="K992" s="4" t="s">
        <v>507</v>
      </c>
    </row>
    <row r="993" spans="1:11">
      <c r="A993" s="2" t="s">
        <v>1512</v>
      </c>
      <c r="B993" s="2" t="s">
        <v>2521</v>
      </c>
      <c r="C993" s="2">
        <v>240</v>
      </c>
      <c r="D993" s="2">
        <v>208</v>
      </c>
      <c r="E993" s="2">
        <v>14.25</v>
      </c>
      <c r="F993" s="2">
        <v>14.93</v>
      </c>
      <c r="G993" s="3">
        <f t="shared" si="15"/>
        <v>1.0477192982456141</v>
      </c>
      <c r="H993" s="3">
        <v>6.7252246195074902E-2</v>
      </c>
      <c r="I993" s="3">
        <v>0.62021882743184997</v>
      </c>
      <c r="J993" s="4">
        <v>0.69288889346129401</v>
      </c>
      <c r="K993" s="4" t="s">
        <v>508</v>
      </c>
    </row>
    <row r="994" spans="1:11">
      <c r="A994" s="2" t="s">
        <v>1513</v>
      </c>
      <c r="B994" s="2" t="s">
        <v>2522</v>
      </c>
      <c r="C994" s="2">
        <v>240</v>
      </c>
      <c r="D994" s="2">
        <v>151</v>
      </c>
      <c r="E994" s="2">
        <v>14.25</v>
      </c>
      <c r="F994" s="2">
        <v>10.84</v>
      </c>
      <c r="G994" s="3">
        <f t="shared" si="15"/>
        <v>0.76070175438596488</v>
      </c>
      <c r="H994" s="3">
        <v>-0.39459716258559502</v>
      </c>
      <c r="I994" s="3">
        <v>8.0726105756829102E-3</v>
      </c>
      <c r="J994" s="2">
        <v>1.6542827343899499E-2</v>
      </c>
      <c r="K994" s="2" t="s">
        <v>508</v>
      </c>
    </row>
    <row r="995" spans="1:11">
      <c r="A995" s="2" t="s">
        <v>1514</v>
      </c>
      <c r="B995" s="2" t="s">
        <v>2523</v>
      </c>
      <c r="C995" s="2">
        <v>240</v>
      </c>
      <c r="D995" s="2">
        <v>162</v>
      </c>
      <c r="E995" s="2">
        <v>14.25</v>
      </c>
      <c r="F995" s="2">
        <v>11.62</v>
      </c>
      <c r="G995" s="3">
        <f t="shared" si="15"/>
        <v>0.81543859649122796</v>
      </c>
      <c r="H995" s="3">
        <v>-0.29435185053493801</v>
      </c>
      <c r="I995" s="3">
        <v>4.5142784139280197E-2</v>
      </c>
      <c r="J995" s="2">
        <v>7.6614391376058993E-2</v>
      </c>
      <c r="K995" s="2" t="s">
        <v>508</v>
      </c>
    </row>
    <row r="996" spans="1:11">
      <c r="A996" s="2" t="s">
        <v>1515</v>
      </c>
      <c r="B996" s="2" t="s">
        <v>2524</v>
      </c>
      <c r="C996" s="2">
        <v>240</v>
      </c>
      <c r="D996" s="2">
        <v>403</v>
      </c>
      <c r="E996" s="2">
        <v>14.25</v>
      </c>
      <c r="F996" s="2">
        <v>28.92</v>
      </c>
      <c r="G996" s="3">
        <f t="shared" si="15"/>
        <v>2.0294736842105263</v>
      </c>
      <c r="H996" s="3">
        <v>1.0211056330116499</v>
      </c>
      <c r="I996" s="3">
        <v>8.4724262533491604E-19</v>
      </c>
      <c r="J996" s="4">
        <v>6.1224427609728397E-18</v>
      </c>
      <c r="K996" s="4" t="s">
        <v>507</v>
      </c>
    </row>
    <row r="997" spans="1:11">
      <c r="A997" s="2" t="s">
        <v>1516</v>
      </c>
      <c r="B997" s="2" t="s">
        <v>2525</v>
      </c>
      <c r="C997" s="2">
        <v>240</v>
      </c>
      <c r="D997" s="2">
        <v>228</v>
      </c>
      <c r="E997" s="2">
        <v>14.25</v>
      </c>
      <c r="F997" s="2">
        <v>16.36</v>
      </c>
      <c r="G997" s="3">
        <f t="shared" si="15"/>
        <v>1.1480701754385965</v>
      </c>
      <c r="H997" s="3">
        <v>0.19921082900228201</v>
      </c>
      <c r="I997" s="3">
        <v>0.13421826045236801</v>
      </c>
      <c r="J997" s="4">
        <v>0.19667200811216801</v>
      </c>
      <c r="K997" s="4" t="s">
        <v>508</v>
      </c>
    </row>
    <row r="998" spans="1:11">
      <c r="A998" s="2" t="s">
        <v>1517</v>
      </c>
      <c r="B998" s="2" t="s">
        <v>346</v>
      </c>
      <c r="C998" s="2">
        <v>239</v>
      </c>
      <c r="D998" s="2">
        <v>218</v>
      </c>
      <c r="E998" s="2">
        <v>14.19</v>
      </c>
      <c r="F998" s="2">
        <v>15.64</v>
      </c>
      <c r="G998" s="3">
        <f t="shared" si="15"/>
        <v>1.1021846370683581</v>
      </c>
      <c r="H998" s="3">
        <v>0.140365923246801</v>
      </c>
      <c r="I998" s="3">
        <v>0.295695761950728</v>
      </c>
      <c r="J998" s="2">
        <v>0.38049698327867798</v>
      </c>
      <c r="K998" s="2" t="s">
        <v>508</v>
      </c>
    </row>
    <row r="999" spans="1:11">
      <c r="A999" s="2" t="s">
        <v>1518</v>
      </c>
      <c r="B999" s="2" t="s">
        <v>2526</v>
      </c>
      <c r="C999" s="2">
        <v>239</v>
      </c>
      <c r="D999" s="2">
        <v>153</v>
      </c>
      <c r="E999" s="2">
        <v>14.19</v>
      </c>
      <c r="F999" s="2">
        <v>10.98</v>
      </c>
      <c r="G999" s="3">
        <f t="shared" si="15"/>
        <v>0.77378435517970412</v>
      </c>
      <c r="H999" s="3">
        <v>-0.36999653505535302</v>
      </c>
      <c r="I999" s="3">
        <v>1.288780010533E-2</v>
      </c>
      <c r="J999" s="4">
        <v>2.5099219212224199E-2</v>
      </c>
      <c r="K999" s="4" t="s">
        <v>508</v>
      </c>
    </row>
    <row r="1000" spans="1:11">
      <c r="A1000" s="2" t="s">
        <v>1519</v>
      </c>
      <c r="B1000" s="2" t="s">
        <v>2527</v>
      </c>
      <c r="C1000" s="2">
        <v>239</v>
      </c>
      <c r="D1000" s="2">
        <v>195</v>
      </c>
      <c r="E1000" s="2">
        <v>14.19</v>
      </c>
      <c r="F1000" s="2">
        <v>13.99</v>
      </c>
      <c r="G1000" s="3">
        <f t="shared" si="15"/>
        <v>0.98590556730091616</v>
      </c>
      <c r="H1000" s="3">
        <v>-2.0478626895798002E-2</v>
      </c>
      <c r="I1000" s="3">
        <v>0.89042162762893595</v>
      </c>
      <c r="J1000" s="4">
        <v>0.91782950055144796</v>
      </c>
      <c r="K1000" s="4" t="s">
        <v>508</v>
      </c>
    </row>
    <row r="1001" spans="1:11">
      <c r="A1001" s="2" t="s">
        <v>1520</v>
      </c>
      <c r="B1001" s="2" t="s">
        <v>140</v>
      </c>
      <c r="C1001" s="2">
        <v>239</v>
      </c>
      <c r="D1001" s="2">
        <v>160</v>
      </c>
      <c r="E1001" s="2">
        <v>14.19</v>
      </c>
      <c r="F1001" s="2">
        <v>11.48</v>
      </c>
      <c r="G1001" s="3">
        <f t="shared" si="15"/>
        <v>0.80902043692741377</v>
      </c>
      <c r="H1001" s="3">
        <v>-0.305751947384863</v>
      </c>
      <c r="I1001" s="3">
        <v>3.7900083771885397E-2</v>
      </c>
      <c r="J1001" s="4">
        <v>6.5620195483983207E-2</v>
      </c>
      <c r="K1001" s="4" t="s">
        <v>508</v>
      </c>
    </row>
    <row r="1002" spans="1:11">
      <c r="A1002" s="2" t="s">
        <v>1521</v>
      </c>
      <c r="B1002" s="2" t="s">
        <v>136</v>
      </c>
      <c r="C1002" s="2">
        <v>239</v>
      </c>
      <c r="D1002" s="2">
        <v>148</v>
      </c>
      <c r="E1002" s="2">
        <v>14.19</v>
      </c>
      <c r="F1002" s="2">
        <v>10.62</v>
      </c>
      <c r="G1002" s="3">
        <f t="shared" si="15"/>
        <v>0.74841437632135299</v>
      </c>
      <c r="H1002" s="3">
        <v>-0.41809082325639801</v>
      </c>
      <c r="I1002" s="3">
        <v>5.3404032360392E-3</v>
      </c>
      <c r="J1002" s="2">
        <v>1.15652581121164E-2</v>
      </c>
      <c r="K1002" s="2" t="s">
        <v>508</v>
      </c>
    </row>
    <row r="1003" spans="1:11">
      <c r="A1003" s="2" t="s">
        <v>1522</v>
      </c>
      <c r="B1003" s="2" t="s">
        <v>305</v>
      </c>
      <c r="C1003" s="2">
        <v>239</v>
      </c>
      <c r="D1003" s="2">
        <v>263</v>
      </c>
      <c r="E1003" s="2">
        <v>14.19</v>
      </c>
      <c r="F1003" s="2">
        <v>18.87</v>
      </c>
      <c r="G1003" s="3">
        <f t="shared" si="15"/>
        <v>1.3298097251585626</v>
      </c>
      <c r="H1003" s="3">
        <v>0.411219833539894</v>
      </c>
      <c r="I1003" s="3">
        <v>1.39454425544072E-3</v>
      </c>
      <c r="J1003" s="2">
        <v>3.4686762005799099E-3</v>
      </c>
      <c r="K1003" s="2" t="s">
        <v>508</v>
      </c>
    </row>
    <row r="1004" spans="1:11">
      <c r="A1004" s="2" t="s">
        <v>1523</v>
      </c>
      <c r="B1004" s="2" t="s">
        <v>250</v>
      </c>
      <c r="C1004" s="2">
        <v>238</v>
      </c>
      <c r="D1004" s="2">
        <v>181</v>
      </c>
      <c r="E1004" s="2">
        <v>14.13</v>
      </c>
      <c r="F1004" s="2">
        <v>12.99</v>
      </c>
      <c r="G1004" s="3">
        <f t="shared" si="15"/>
        <v>0.91932059447983017</v>
      </c>
      <c r="H1004" s="3">
        <v>-0.121360034886058</v>
      </c>
      <c r="I1004" s="3">
        <v>0.39647300583012901</v>
      </c>
      <c r="J1004" s="4">
        <v>0.48516705615398098</v>
      </c>
      <c r="K1004" s="4" t="s">
        <v>508</v>
      </c>
    </row>
    <row r="1005" spans="1:11">
      <c r="A1005" s="2" t="s">
        <v>1524</v>
      </c>
      <c r="B1005" s="2" t="s">
        <v>2528</v>
      </c>
      <c r="C1005" s="2">
        <v>238</v>
      </c>
      <c r="D1005" s="2">
        <v>285</v>
      </c>
      <c r="E1005" s="2">
        <v>14.13</v>
      </c>
      <c r="F1005" s="2">
        <v>20.45</v>
      </c>
      <c r="G1005" s="3">
        <f t="shared" si="15"/>
        <v>1.4472753007784853</v>
      </c>
      <c r="H1005" s="3">
        <v>0.53333937749517202</v>
      </c>
      <c r="I1005" s="3">
        <v>2.4058824770233601E-5</v>
      </c>
      <c r="J1005" s="4">
        <v>7.7179360769931603E-5</v>
      </c>
      <c r="K1005" s="4" t="s">
        <v>508</v>
      </c>
    </row>
    <row r="1006" spans="1:11">
      <c r="A1006" s="2" t="s">
        <v>1525</v>
      </c>
      <c r="B1006" s="2" t="s">
        <v>384</v>
      </c>
      <c r="C1006" s="2">
        <v>238</v>
      </c>
      <c r="D1006" s="2">
        <v>252</v>
      </c>
      <c r="E1006" s="2">
        <v>14.13</v>
      </c>
      <c r="F1006" s="2">
        <v>18.079999999999998</v>
      </c>
      <c r="G1006" s="3">
        <f t="shared" si="15"/>
        <v>1.2795470629865533</v>
      </c>
      <c r="H1006" s="3">
        <v>0.35563321208124798</v>
      </c>
      <c r="I1006" s="3">
        <v>6.2980418019601796E-3</v>
      </c>
      <c r="J1006" s="4">
        <v>1.3262594162716799E-2</v>
      </c>
      <c r="K1006" s="4" t="s">
        <v>508</v>
      </c>
    </row>
    <row r="1007" spans="1:11">
      <c r="A1007" s="2" t="s">
        <v>1526</v>
      </c>
      <c r="B1007" s="2" t="s">
        <v>2529</v>
      </c>
      <c r="C1007" s="2">
        <v>238</v>
      </c>
      <c r="D1007" s="2">
        <v>149</v>
      </c>
      <c r="E1007" s="2">
        <v>14.13</v>
      </c>
      <c r="F1007" s="2">
        <v>10.69</v>
      </c>
      <c r="G1007" s="3">
        <f t="shared" si="15"/>
        <v>0.75654635527246983</v>
      </c>
      <c r="H1007" s="3">
        <v>-0.40249961261344902</v>
      </c>
      <c r="I1007" s="3">
        <v>7.3103460433729403E-3</v>
      </c>
      <c r="J1007" s="2">
        <v>1.5184727863163499E-2</v>
      </c>
      <c r="K1007" s="2" t="s">
        <v>508</v>
      </c>
    </row>
    <row r="1008" spans="1:11">
      <c r="A1008" s="2" t="s">
        <v>1527</v>
      </c>
      <c r="B1008" s="2" t="s">
        <v>418</v>
      </c>
      <c r="C1008" s="2">
        <v>238</v>
      </c>
      <c r="D1008" s="2">
        <v>181</v>
      </c>
      <c r="E1008" s="2">
        <v>14.13</v>
      </c>
      <c r="F1008" s="2">
        <v>12.99</v>
      </c>
      <c r="G1008" s="3">
        <f t="shared" si="15"/>
        <v>0.91932059447983017</v>
      </c>
      <c r="H1008" s="3">
        <v>-0.121360034886058</v>
      </c>
      <c r="I1008" s="3">
        <v>0.39647300583012901</v>
      </c>
      <c r="J1008" s="2">
        <v>0.48473502849934702</v>
      </c>
      <c r="K1008" s="2" t="s">
        <v>508</v>
      </c>
    </row>
    <row r="1009" spans="1:11">
      <c r="A1009" s="2" t="s">
        <v>1528</v>
      </c>
      <c r="B1009" s="2" t="s">
        <v>503</v>
      </c>
      <c r="C1009" s="2">
        <v>238</v>
      </c>
      <c r="D1009" s="2">
        <v>197</v>
      </c>
      <c r="E1009" s="2">
        <v>14.13</v>
      </c>
      <c r="F1009" s="2">
        <v>14.14</v>
      </c>
      <c r="G1009" s="3">
        <f t="shared" si="15"/>
        <v>1.0007077140835103</v>
      </c>
      <c r="H1009" s="3">
        <v>1.0206544754595801E-3</v>
      </c>
      <c r="I1009" s="3">
        <v>0.99102070711762402</v>
      </c>
      <c r="J1009" s="2">
        <v>0.99391631181336604</v>
      </c>
      <c r="K1009" s="2" t="s">
        <v>508</v>
      </c>
    </row>
    <row r="1010" spans="1:11">
      <c r="A1010" s="2" t="s">
        <v>1529</v>
      </c>
      <c r="B1010" s="2" t="s">
        <v>2530</v>
      </c>
      <c r="C1010" s="2">
        <v>238</v>
      </c>
      <c r="D1010" s="2">
        <v>256</v>
      </c>
      <c r="E1010" s="2">
        <v>14.13</v>
      </c>
      <c r="F1010" s="2">
        <v>18.37</v>
      </c>
      <c r="G1010" s="3">
        <f t="shared" si="15"/>
        <v>1.300070771408351</v>
      </c>
      <c r="H1010" s="3">
        <v>0.37859016077740998</v>
      </c>
      <c r="I1010" s="3">
        <v>3.52666160340258E-3</v>
      </c>
      <c r="J1010" s="2">
        <v>7.9509135984757694E-3</v>
      </c>
      <c r="K1010" s="2" t="s">
        <v>508</v>
      </c>
    </row>
    <row r="1011" spans="1:11">
      <c r="A1011" s="2" t="s">
        <v>1530</v>
      </c>
      <c r="B1011" s="2" t="s">
        <v>228</v>
      </c>
      <c r="C1011" s="2">
        <v>237</v>
      </c>
      <c r="D1011" s="2">
        <v>167</v>
      </c>
      <c r="E1011" s="2">
        <v>14.07</v>
      </c>
      <c r="F1011" s="2">
        <v>11.98</v>
      </c>
      <c r="G1011" s="3">
        <f t="shared" si="15"/>
        <v>0.85145700071073205</v>
      </c>
      <c r="H1011" s="3">
        <v>-0.23199442044774701</v>
      </c>
      <c r="I1011" s="3">
        <v>0.112623682744114</v>
      </c>
      <c r="J1011" s="2">
        <v>0.169925622426009</v>
      </c>
      <c r="K1011" s="2" t="s">
        <v>508</v>
      </c>
    </row>
    <row r="1012" spans="1:11">
      <c r="A1012" s="2" t="s">
        <v>1531</v>
      </c>
      <c r="B1012" s="2" t="s">
        <v>2531</v>
      </c>
      <c r="C1012" s="2">
        <v>237</v>
      </c>
      <c r="D1012" s="2">
        <v>161</v>
      </c>
      <c r="E1012" s="2">
        <v>14.07</v>
      </c>
      <c r="F1012" s="2">
        <v>11.55</v>
      </c>
      <c r="G1012" s="3">
        <f t="shared" si="15"/>
        <v>0.82089552238805974</v>
      </c>
      <c r="H1012" s="3">
        <v>-0.28472947693311301</v>
      </c>
      <c r="I1012" s="3">
        <v>5.3462530512295499E-2</v>
      </c>
      <c r="J1012" s="4">
        <v>8.8226026915122296E-2</v>
      </c>
      <c r="K1012" s="4" t="s">
        <v>508</v>
      </c>
    </row>
    <row r="1013" spans="1:11">
      <c r="A1013" s="2" t="s">
        <v>1532</v>
      </c>
      <c r="B1013" s="2" t="s">
        <v>2532</v>
      </c>
      <c r="C1013" s="2">
        <v>236</v>
      </c>
      <c r="D1013" s="2">
        <v>226</v>
      </c>
      <c r="E1013" s="2">
        <v>14.01</v>
      </c>
      <c r="F1013" s="2">
        <v>16.22</v>
      </c>
      <c r="G1013" s="3">
        <f t="shared" si="15"/>
        <v>1.1577444682369735</v>
      </c>
      <c r="H1013" s="3">
        <v>0.21131686378645501</v>
      </c>
      <c r="I1013" s="3">
        <v>0.115491315626671</v>
      </c>
      <c r="J1013" s="4">
        <v>0.17311089121770701</v>
      </c>
      <c r="K1013" s="4" t="s">
        <v>508</v>
      </c>
    </row>
    <row r="1014" spans="1:11">
      <c r="A1014" s="2" t="s">
        <v>1533</v>
      </c>
      <c r="B1014" s="2" t="s">
        <v>371</v>
      </c>
      <c r="C1014" s="2">
        <v>236</v>
      </c>
      <c r="D1014" s="2">
        <v>315</v>
      </c>
      <c r="E1014" s="2">
        <v>14.01</v>
      </c>
      <c r="F1014" s="2">
        <v>22.6</v>
      </c>
      <c r="G1014" s="3">
        <f t="shared" si="15"/>
        <v>1.6131334760885083</v>
      </c>
      <c r="H1014" s="3">
        <v>0.68986581687173198</v>
      </c>
      <c r="I1014" s="3">
        <v>2.2357085191139301E-8</v>
      </c>
      <c r="J1014" s="4">
        <v>9.6226576700420904E-8</v>
      </c>
      <c r="K1014" s="2" t="s">
        <v>508</v>
      </c>
    </row>
    <row r="1015" spans="1:11">
      <c r="A1015" s="2" t="s">
        <v>1534</v>
      </c>
      <c r="B1015" s="2" t="s">
        <v>281</v>
      </c>
      <c r="C1015" s="2">
        <v>236</v>
      </c>
      <c r="D1015" s="2">
        <v>345</v>
      </c>
      <c r="E1015" s="2">
        <v>14.01</v>
      </c>
      <c r="F1015" s="2">
        <v>24.76</v>
      </c>
      <c r="G1015" s="3">
        <f t="shared" si="15"/>
        <v>1.7673090649536047</v>
      </c>
      <c r="H1015" s="3">
        <v>0.82155435878344696</v>
      </c>
      <c r="I1015" s="3">
        <v>9.5271599936355693E-12</v>
      </c>
      <c r="J1015" s="4">
        <v>5.2745123674442101E-11</v>
      </c>
      <c r="K1015" s="2" t="s">
        <v>508</v>
      </c>
    </row>
    <row r="1016" spans="1:11">
      <c r="A1016" s="2" t="s">
        <v>1535</v>
      </c>
      <c r="B1016" s="2" t="s">
        <v>2533</v>
      </c>
      <c r="C1016" s="2">
        <v>236</v>
      </c>
      <c r="D1016" s="2">
        <v>147</v>
      </c>
      <c r="E1016" s="2">
        <v>14.01</v>
      </c>
      <c r="F1016" s="2">
        <v>10.55</v>
      </c>
      <c r="G1016" s="3">
        <f t="shared" si="15"/>
        <v>0.75303354746609574</v>
      </c>
      <c r="H1016" s="3">
        <v>-0.40921395683626999</v>
      </c>
      <c r="I1016" s="3">
        <v>6.6046680641407398E-3</v>
      </c>
      <c r="J1016" s="4">
        <v>1.38445942779622E-2</v>
      </c>
      <c r="K1016" s="4" t="s">
        <v>508</v>
      </c>
    </row>
    <row r="1017" spans="1:11">
      <c r="A1017" s="2" t="s">
        <v>1536</v>
      </c>
      <c r="B1017" s="2" t="s">
        <v>2534</v>
      </c>
      <c r="C1017" s="2">
        <v>236</v>
      </c>
      <c r="D1017" s="2">
        <v>333</v>
      </c>
      <c r="E1017" s="2">
        <v>14.01</v>
      </c>
      <c r="F1017" s="2">
        <v>23.9</v>
      </c>
      <c r="G1017" s="3">
        <f t="shared" si="15"/>
        <v>1.7059243397573161</v>
      </c>
      <c r="H1017" s="3">
        <v>0.77055366243729295</v>
      </c>
      <c r="I1017" s="3">
        <v>2.4204197675242202E-10</v>
      </c>
      <c r="J1017" s="4">
        <v>1.2128599783980901E-9</v>
      </c>
      <c r="K1017" s="4" t="s">
        <v>508</v>
      </c>
    </row>
    <row r="1018" spans="1:11">
      <c r="A1018" s="2" t="s">
        <v>1537</v>
      </c>
      <c r="B1018" s="2" t="s">
        <v>2535</v>
      </c>
      <c r="C1018" s="2">
        <v>236</v>
      </c>
      <c r="D1018" s="2">
        <v>206</v>
      </c>
      <c r="E1018" s="2">
        <v>14.01</v>
      </c>
      <c r="F1018" s="2">
        <v>14.78</v>
      </c>
      <c r="G1018" s="3">
        <f t="shared" si="15"/>
        <v>1.0549607423269094</v>
      </c>
      <c r="H1018" s="3">
        <v>7.71893137153329E-2</v>
      </c>
      <c r="I1018" s="3">
        <v>0.57060710770192902</v>
      </c>
      <c r="J1018" s="4">
        <v>0.65016062977157596</v>
      </c>
      <c r="K1018" s="4" t="s">
        <v>508</v>
      </c>
    </row>
    <row r="1019" spans="1:11">
      <c r="A1019" s="2" t="s">
        <v>1538</v>
      </c>
      <c r="B1019" s="2" t="s">
        <v>121</v>
      </c>
      <c r="C1019" s="2">
        <v>236</v>
      </c>
      <c r="D1019" s="2">
        <v>163</v>
      </c>
      <c r="E1019" s="2">
        <v>14.01</v>
      </c>
      <c r="F1019" s="2">
        <v>11.7</v>
      </c>
      <c r="G1019" s="3">
        <f t="shared" si="15"/>
        <v>0.83511777301927193</v>
      </c>
      <c r="H1019" s="3">
        <v>-0.25994842596005102</v>
      </c>
      <c r="I1019" s="3">
        <v>7.6380718707542594E-2</v>
      </c>
      <c r="J1019" s="2">
        <v>0.121237834434053</v>
      </c>
      <c r="K1019" s="2" t="s">
        <v>508</v>
      </c>
    </row>
    <row r="1020" spans="1:11">
      <c r="A1020" s="2" t="s">
        <v>1539</v>
      </c>
      <c r="B1020" s="2" t="s">
        <v>2536</v>
      </c>
      <c r="C1020" s="2">
        <v>236</v>
      </c>
      <c r="D1020" s="2">
        <v>158</v>
      </c>
      <c r="E1020" s="2">
        <v>14.01</v>
      </c>
      <c r="F1020" s="2">
        <v>11.34</v>
      </c>
      <c r="G1020" s="3">
        <f t="shared" si="15"/>
        <v>0.80942184154175589</v>
      </c>
      <c r="H1020" s="3">
        <v>-0.305036315488589</v>
      </c>
      <c r="I1020" s="3">
        <v>3.9183446481648003E-2</v>
      </c>
      <c r="J1020" s="2">
        <v>6.7586522637315002E-2</v>
      </c>
      <c r="K1020" s="2" t="s">
        <v>508</v>
      </c>
    </row>
    <row r="1021" spans="1:11">
      <c r="A1021" s="2" t="s">
        <v>1540</v>
      </c>
      <c r="B1021" s="2" t="s">
        <v>2537</v>
      </c>
      <c r="C1021" s="2">
        <v>235</v>
      </c>
      <c r="D1021" s="2">
        <v>142</v>
      </c>
      <c r="E1021" s="2">
        <v>13.95</v>
      </c>
      <c r="F1021" s="2">
        <v>10.19</v>
      </c>
      <c r="G1021" s="3">
        <f t="shared" si="15"/>
        <v>0.7304659498207885</v>
      </c>
      <c r="H1021" s="3">
        <v>-0.45311107055073602</v>
      </c>
      <c r="I1021" s="3">
        <v>2.9070618707301302E-3</v>
      </c>
      <c r="J1021" s="4">
        <v>6.69697306797394E-3</v>
      </c>
      <c r="K1021" s="4" t="s">
        <v>508</v>
      </c>
    </row>
    <row r="1022" spans="1:11">
      <c r="A1022" s="2" t="s">
        <v>1541</v>
      </c>
      <c r="B1022" s="2" t="s">
        <v>37</v>
      </c>
      <c r="C1022" s="2">
        <v>235</v>
      </c>
      <c r="D1022" s="2">
        <v>162</v>
      </c>
      <c r="E1022" s="2">
        <v>13.95</v>
      </c>
      <c r="F1022" s="2">
        <v>11.62</v>
      </c>
      <c r="G1022" s="3">
        <f t="shared" si="15"/>
        <v>0.83297491039426519</v>
      </c>
      <c r="H1022" s="3">
        <v>-0.26365505331202099</v>
      </c>
      <c r="I1022" s="3">
        <v>7.4074398134182401E-2</v>
      </c>
      <c r="J1022" s="4">
        <v>0.11812328529411401</v>
      </c>
      <c r="K1022" s="4" t="s">
        <v>508</v>
      </c>
    </row>
    <row r="1023" spans="1:11">
      <c r="A1023" s="2" t="s">
        <v>1542</v>
      </c>
      <c r="B1023" s="2" t="s">
        <v>2538</v>
      </c>
      <c r="C1023" s="2">
        <v>235</v>
      </c>
      <c r="D1023" s="2">
        <v>224</v>
      </c>
      <c r="E1023" s="2">
        <v>13.95</v>
      </c>
      <c r="F1023" s="2">
        <v>16.07</v>
      </c>
      <c r="G1023" s="3">
        <f t="shared" si="15"/>
        <v>1.1519713261648745</v>
      </c>
      <c r="H1023" s="3">
        <v>0.20410480695854399</v>
      </c>
      <c r="I1023" s="3">
        <v>0.12871599931026001</v>
      </c>
      <c r="J1023" s="4">
        <v>0.189621316580458</v>
      </c>
      <c r="K1023" s="4" t="s">
        <v>508</v>
      </c>
    </row>
    <row r="1024" spans="1:11">
      <c r="A1024" s="2" t="s">
        <v>1543</v>
      </c>
      <c r="B1024" s="2" t="s">
        <v>2539</v>
      </c>
      <c r="C1024" s="2">
        <v>235</v>
      </c>
      <c r="D1024" s="2">
        <v>236</v>
      </c>
      <c r="E1024" s="2">
        <v>13.95</v>
      </c>
      <c r="F1024" s="2">
        <v>16.93</v>
      </c>
      <c r="G1024" s="3">
        <f t="shared" si="15"/>
        <v>1.213620071684588</v>
      </c>
      <c r="H1024" s="3">
        <v>0.279316851179092</v>
      </c>
      <c r="I1024" s="3">
        <v>3.5305307531310899E-2</v>
      </c>
      <c r="J1024" s="2">
        <v>6.1671993944643601E-2</v>
      </c>
      <c r="K1024" s="2" t="s">
        <v>508</v>
      </c>
    </row>
    <row r="1025" spans="1:11">
      <c r="A1025" s="2" t="s">
        <v>1544</v>
      </c>
      <c r="B1025" s="2" t="s">
        <v>2540</v>
      </c>
      <c r="C1025" s="2">
        <v>235</v>
      </c>
      <c r="D1025" s="2">
        <v>167</v>
      </c>
      <c r="E1025" s="2">
        <v>13.95</v>
      </c>
      <c r="F1025" s="2">
        <v>11.98</v>
      </c>
      <c r="G1025" s="3">
        <f t="shared" si="15"/>
        <v>0.85878136200716848</v>
      </c>
      <c r="H1025" s="3">
        <v>-0.219637213927764</v>
      </c>
      <c r="I1025" s="3">
        <v>0.13379882786178299</v>
      </c>
      <c r="J1025" s="2">
        <v>0.19626687035708101</v>
      </c>
      <c r="K1025" s="2" t="s">
        <v>508</v>
      </c>
    </row>
    <row r="1026" spans="1:11">
      <c r="A1026" s="2" t="s">
        <v>1545</v>
      </c>
      <c r="B1026" s="2" t="s">
        <v>2541</v>
      </c>
      <c r="C1026" s="2">
        <v>234</v>
      </c>
      <c r="D1026" s="2">
        <v>178</v>
      </c>
      <c r="E1026" s="2">
        <v>13.89</v>
      </c>
      <c r="F1026" s="2">
        <v>12.77</v>
      </c>
      <c r="G1026" s="3">
        <f t="shared" si="15"/>
        <v>0.91936645068394518</v>
      </c>
      <c r="H1026" s="3">
        <v>-0.121288074278669</v>
      </c>
      <c r="I1026" s="3">
        <v>0.40184320005094898</v>
      </c>
      <c r="J1026" s="2">
        <v>0.48912297311165998</v>
      </c>
      <c r="K1026" s="2" t="s">
        <v>508</v>
      </c>
    </row>
    <row r="1027" spans="1:11">
      <c r="A1027" s="2" t="s">
        <v>1546</v>
      </c>
      <c r="B1027" s="2" t="s">
        <v>450</v>
      </c>
      <c r="C1027" s="2">
        <v>234</v>
      </c>
      <c r="D1027" s="2">
        <v>177</v>
      </c>
      <c r="E1027" s="2">
        <v>13.89</v>
      </c>
      <c r="F1027" s="2">
        <v>12.7</v>
      </c>
      <c r="G1027" s="3">
        <f t="shared" si="15"/>
        <v>0.91432685385169177</v>
      </c>
      <c r="H1027" s="3">
        <v>-0.12921810232186501</v>
      </c>
      <c r="I1027" s="3">
        <v>0.37149364017049202</v>
      </c>
      <c r="J1027" s="2">
        <v>0.45992855541396299</v>
      </c>
      <c r="K1027" s="2" t="s">
        <v>508</v>
      </c>
    </row>
    <row r="1028" spans="1:11">
      <c r="A1028" s="2" t="s">
        <v>1547</v>
      </c>
      <c r="B1028" s="2" t="s">
        <v>2542</v>
      </c>
      <c r="C1028" s="2">
        <v>234</v>
      </c>
      <c r="D1028" s="2">
        <v>316</v>
      </c>
      <c r="E1028" s="2">
        <v>13.89</v>
      </c>
      <c r="F1028" s="2">
        <v>22.68</v>
      </c>
      <c r="G1028" s="3">
        <f t="shared" si="15"/>
        <v>1.6328293736501078</v>
      </c>
      <c r="H1028" s="3">
        <v>0.707374040960836</v>
      </c>
      <c r="I1028" s="3">
        <v>1.05264573383507E-8</v>
      </c>
      <c r="J1028" s="4">
        <v>4.7386314510018098E-8</v>
      </c>
      <c r="K1028" s="2" t="s">
        <v>508</v>
      </c>
    </row>
    <row r="1029" spans="1:11">
      <c r="A1029" s="2" t="s">
        <v>1548</v>
      </c>
      <c r="B1029" s="2" t="s">
        <v>2543</v>
      </c>
      <c r="C1029" s="2">
        <v>234</v>
      </c>
      <c r="D1029" s="2">
        <v>150</v>
      </c>
      <c r="E1029" s="2">
        <v>13.89</v>
      </c>
      <c r="F1029" s="2">
        <v>10.76</v>
      </c>
      <c r="G1029" s="3">
        <f t="shared" ref="G1029:G1092" si="16">F1029/E1029</f>
        <v>0.77465802735781131</v>
      </c>
      <c r="H1029" s="3">
        <v>-0.368368521424769</v>
      </c>
      <c r="I1029" s="3">
        <v>1.4347145114847099E-2</v>
      </c>
      <c r="J1029" s="4">
        <v>2.7512053411571299E-2</v>
      </c>
      <c r="K1029" s="4" t="s">
        <v>508</v>
      </c>
    </row>
    <row r="1030" spans="1:11">
      <c r="A1030" s="2" t="s">
        <v>1549</v>
      </c>
      <c r="B1030" s="2" t="s">
        <v>2544</v>
      </c>
      <c r="C1030" s="2">
        <v>234</v>
      </c>
      <c r="D1030" s="2">
        <v>144</v>
      </c>
      <c r="E1030" s="2">
        <v>13.89</v>
      </c>
      <c r="F1030" s="2">
        <v>10.33</v>
      </c>
      <c r="G1030" s="3">
        <f t="shared" si="16"/>
        <v>0.74370050395968323</v>
      </c>
      <c r="H1030" s="3">
        <v>-0.42720634511633299</v>
      </c>
      <c r="I1030" s="3">
        <v>4.9337094802612497E-3</v>
      </c>
      <c r="J1030" s="2">
        <v>1.07865973191062E-2</v>
      </c>
      <c r="K1030" s="2" t="s">
        <v>508</v>
      </c>
    </row>
    <row r="1031" spans="1:11">
      <c r="A1031" s="2" t="s">
        <v>1550</v>
      </c>
      <c r="B1031" s="2" t="s">
        <v>2545</v>
      </c>
      <c r="C1031" s="2">
        <v>234</v>
      </c>
      <c r="D1031" s="2">
        <v>227</v>
      </c>
      <c r="E1031" s="2">
        <v>13.89</v>
      </c>
      <c r="F1031" s="2">
        <v>16.29</v>
      </c>
      <c r="G1031" s="3">
        <f t="shared" si="16"/>
        <v>1.1727861771058314</v>
      </c>
      <c r="H1031" s="3">
        <v>0.229940004544125</v>
      </c>
      <c r="I1031" s="3">
        <v>8.7084174468567505E-2</v>
      </c>
      <c r="J1031" s="4">
        <v>0.136335885456492</v>
      </c>
      <c r="K1031" s="4" t="s">
        <v>508</v>
      </c>
    </row>
    <row r="1032" spans="1:11">
      <c r="A1032" s="2" t="s">
        <v>1551</v>
      </c>
      <c r="B1032" s="2" t="s">
        <v>2546</v>
      </c>
      <c r="C1032" s="2">
        <v>234</v>
      </c>
      <c r="D1032" s="2">
        <v>147</v>
      </c>
      <c r="E1032" s="2">
        <v>13.89</v>
      </c>
      <c r="F1032" s="2">
        <v>10.55</v>
      </c>
      <c r="G1032" s="3">
        <f t="shared" si="16"/>
        <v>0.75953923686105118</v>
      </c>
      <c r="H1032" s="3">
        <v>-0.39680360038684498</v>
      </c>
      <c r="I1032" s="3">
        <v>8.5628074637396304E-3</v>
      </c>
      <c r="J1032" s="2">
        <v>1.7289315658403699E-2</v>
      </c>
      <c r="K1032" s="2" t="s">
        <v>508</v>
      </c>
    </row>
    <row r="1033" spans="1:11">
      <c r="A1033" s="2" t="s">
        <v>1552</v>
      </c>
      <c r="B1033" s="2" t="s">
        <v>2547</v>
      </c>
      <c r="C1033" s="2">
        <v>234</v>
      </c>
      <c r="D1033" s="2">
        <v>161</v>
      </c>
      <c r="E1033" s="2">
        <v>13.89</v>
      </c>
      <c r="F1033" s="2">
        <v>11.55</v>
      </c>
      <c r="G1033" s="3">
        <f t="shared" si="16"/>
        <v>0.83153347732181426</v>
      </c>
      <c r="H1033" s="3">
        <v>-0.26615374767797301</v>
      </c>
      <c r="I1033" s="3">
        <v>7.1812049782957202E-2</v>
      </c>
      <c r="J1033" s="2">
        <v>0.114916019058275</v>
      </c>
      <c r="K1033" s="2" t="s">
        <v>508</v>
      </c>
    </row>
    <row r="1034" spans="1:11">
      <c r="A1034" s="2" t="s">
        <v>1553</v>
      </c>
      <c r="B1034" s="2" t="s">
        <v>2548</v>
      </c>
      <c r="C1034" s="2">
        <v>234</v>
      </c>
      <c r="D1034" s="2">
        <v>178</v>
      </c>
      <c r="E1034" s="2">
        <v>13.89</v>
      </c>
      <c r="F1034" s="2">
        <v>12.77</v>
      </c>
      <c r="G1034" s="3">
        <f t="shared" si="16"/>
        <v>0.91936645068394518</v>
      </c>
      <c r="H1034" s="3">
        <v>-0.121288074278669</v>
      </c>
      <c r="I1034" s="3">
        <v>0.40184320005094898</v>
      </c>
      <c r="J1034" s="2">
        <v>0.489556977524359</v>
      </c>
      <c r="K1034" s="2" t="s">
        <v>508</v>
      </c>
    </row>
    <row r="1035" spans="1:11">
      <c r="A1035" s="2" t="s">
        <v>1554</v>
      </c>
      <c r="B1035" s="2" t="s">
        <v>2549</v>
      </c>
      <c r="C1035" s="2">
        <v>233</v>
      </c>
      <c r="D1035" s="2">
        <v>217</v>
      </c>
      <c r="E1035" s="2">
        <v>13.83</v>
      </c>
      <c r="F1035" s="2">
        <v>15.57</v>
      </c>
      <c r="G1035" s="3">
        <f t="shared" si="16"/>
        <v>1.1258134490238612</v>
      </c>
      <c r="H1035" s="3">
        <v>0.170967787928543</v>
      </c>
      <c r="I1035" s="3">
        <v>0.20825057685090201</v>
      </c>
      <c r="J1035" s="4">
        <v>0.285072823545651</v>
      </c>
      <c r="K1035" s="4" t="s">
        <v>508</v>
      </c>
    </row>
    <row r="1036" spans="1:11">
      <c r="A1036" s="2" t="s">
        <v>1555</v>
      </c>
      <c r="B1036" s="2" t="s">
        <v>2550</v>
      </c>
      <c r="C1036" s="2">
        <v>233</v>
      </c>
      <c r="D1036" s="2">
        <v>251</v>
      </c>
      <c r="E1036" s="2">
        <v>13.83</v>
      </c>
      <c r="F1036" s="2">
        <v>18.010000000000002</v>
      </c>
      <c r="G1036" s="3">
        <f t="shared" si="16"/>
        <v>1.302241503976862</v>
      </c>
      <c r="H1036" s="3">
        <v>0.38099702475578201</v>
      </c>
      <c r="I1036" s="3">
        <v>3.6774994360986601E-3</v>
      </c>
      <c r="J1036" s="2">
        <v>8.2503377871951996E-3</v>
      </c>
      <c r="K1036" s="2" t="s">
        <v>508</v>
      </c>
    </row>
    <row r="1037" spans="1:11">
      <c r="A1037" s="2" t="s">
        <v>1556</v>
      </c>
      <c r="B1037" s="2" t="s">
        <v>45</v>
      </c>
      <c r="C1037" s="2">
        <v>233</v>
      </c>
      <c r="D1037" s="2">
        <v>184</v>
      </c>
      <c r="E1037" s="2">
        <v>13.83</v>
      </c>
      <c r="F1037" s="2">
        <v>13.2</v>
      </c>
      <c r="G1037" s="3">
        <f t="shared" si="16"/>
        <v>0.95444685466377432</v>
      </c>
      <c r="H1037" s="3">
        <v>-6.7263226904678494E-2</v>
      </c>
      <c r="I1037" s="3">
        <v>0.641650306902252</v>
      </c>
      <c r="J1037" s="4">
        <v>0.71277174059611004</v>
      </c>
      <c r="K1037" s="4" t="s">
        <v>508</v>
      </c>
    </row>
    <row r="1038" spans="1:11">
      <c r="A1038" s="2" t="s">
        <v>1557</v>
      </c>
      <c r="B1038" s="2" t="s">
        <v>312</v>
      </c>
      <c r="C1038" s="2">
        <v>233</v>
      </c>
      <c r="D1038" s="2">
        <v>149</v>
      </c>
      <c r="E1038" s="2">
        <v>13.83</v>
      </c>
      <c r="F1038" s="2">
        <v>10.69</v>
      </c>
      <c r="G1038" s="3">
        <f t="shared" si="16"/>
        <v>0.77295733911785969</v>
      </c>
      <c r="H1038" s="3">
        <v>-0.37153930343000402</v>
      </c>
      <c r="I1038" s="3">
        <v>1.37114274457246E-2</v>
      </c>
      <c r="J1038" s="4">
        <v>2.6477904195471001E-2</v>
      </c>
      <c r="K1038" s="4" t="s">
        <v>508</v>
      </c>
    </row>
    <row r="1039" spans="1:11">
      <c r="A1039" s="2" t="s">
        <v>1558</v>
      </c>
      <c r="B1039" s="2" t="s">
        <v>2551</v>
      </c>
      <c r="C1039" s="2">
        <v>233</v>
      </c>
      <c r="D1039" s="2">
        <v>168</v>
      </c>
      <c r="E1039" s="2">
        <v>13.83</v>
      </c>
      <c r="F1039" s="2">
        <v>12.06</v>
      </c>
      <c r="G1039" s="3">
        <f t="shared" si="16"/>
        <v>0.87201735357917576</v>
      </c>
      <c r="H1039" s="3">
        <v>-0.197571249250409</v>
      </c>
      <c r="I1039" s="3">
        <v>0.17548725520980199</v>
      </c>
      <c r="J1039" s="4">
        <v>0.24661617339105199</v>
      </c>
      <c r="K1039" s="4" t="s">
        <v>508</v>
      </c>
    </row>
    <row r="1040" spans="1:11">
      <c r="A1040" s="2" t="s">
        <v>1559</v>
      </c>
      <c r="B1040" s="2" t="s">
        <v>50</v>
      </c>
      <c r="C1040" s="2">
        <v>233</v>
      </c>
      <c r="D1040" s="2">
        <v>191</v>
      </c>
      <c r="E1040" s="2">
        <v>13.83</v>
      </c>
      <c r="F1040" s="2">
        <v>13.71</v>
      </c>
      <c r="G1040" s="3">
        <f t="shared" si="16"/>
        <v>0.99132321041214755</v>
      </c>
      <c r="H1040" s="3">
        <v>-1.2572585371268199E-2</v>
      </c>
      <c r="I1040" s="3">
        <v>0.92990111707346501</v>
      </c>
      <c r="J1040" s="2">
        <v>0.95209115118707499</v>
      </c>
      <c r="K1040" s="2" t="s">
        <v>508</v>
      </c>
    </row>
    <row r="1041" spans="1:11">
      <c r="A1041" s="2" t="s">
        <v>1560</v>
      </c>
      <c r="B1041" s="2" t="s">
        <v>2552</v>
      </c>
      <c r="C1041" s="2">
        <v>232</v>
      </c>
      <c r="D1041" s="2">
        <v>215</v>
      </c>
      <c r="E1041" s="2">
        <v>13.77</v>
      </c>
      <c r="F1041" s="2">
        <v>15.43</v>
      </c>
      <c r="G1041" s="3">
        <f t="shared" si="16"/>
        <v>1.1205519244734932</v>
      </c>
      <c r="H1041" s="3">
        <v>0.16420950243577101</v>
      </c>
      <c r="I1041" s="3">
        <v>0.22941956525836699</v>
      </c>
      <c r="J1041" s="4">
        <v>0.31003254242100198</v>
      </c>
      <c r="K1041" s="4" t="s">
        <v>508</v>
      </c>
    </row>
    <row r="1042" spans="1:11">
      <c r="A1042" s="2" t="s">
        <v>1561</v>
      </c>
      <c r="B1042" s="2" t="s">
        <v>2553</v>
      </c>
      <c r="C1042" s="2">
        <v>232</v>
      </c>
      <c r="D1042" s="2">
        <v>184</v>
      </c>
      <c r="E1042" s="2">
        <v>13.77</v>
      </c>
      <c r="F1042" s="2">
        <v>13.2</v>
      </c>
      <c r="G1042" s="3">
        <f t="shared" si="16"/>
        <v>0.95860566448801743</v>
      </c>
      <c r="H1042" s="3">
        <v>-6.0990629889148301E-2</v>
      </c>
      <c r="I1042" s="3">
        <v>0.67349852245389297</v>
      </c>
      <c r="J1042" s="2">
        <v>0.74214564312134401</v>
      </c>
      <c r="K1042" s="2" t="s">
        <v>508</v>
      </c>
    </row>
    <row r="1043" spans="1:11">
      <c r="A1043" s="2" t="s">
        <v>1562</v>
      </c>
      <c r="B1043" s="2" t="s">
        <v>2554</v>
      </c>
      <c r="C1043" s="2">
        <v>232</v>
      </c>
      <c r="D1043" s="2">
        <v>222</v>
      </c>
      <c r="E1043" s="2">
        <v>13.77</v>
      </c>
      <c r="F1043" s="2">
        <v>15.93</v>
      </c>
      <c r="G1043" s="3">
        <f t="shared" si="16"/>
        <v>1.1568627450980393</v>
      </c>
      <c r="H1043" s="3">
        <v>0.21021770739034601</v>
      </c>
      <c r="I1043" s="3">
        <v>0.12060530521719701</v>
      </c>
      <c r="J1043" s="2">
        <v>0.17940529150943799</v>
      </c>
      <c r="K1043" s="2" t="s">
        <v>508</v>
      </c>
    </row>
    <row r="1044" spans="1:11">
      <c r="A1044" s="2" t="s">
        <v>1563</v>
      </c>
      <c r="B1044" s="2" t="s">
        <v>2555</v>
      </c>
      <c r="C1044" s="2">
        <v>231</v>
      </c>
      <c r="D1044" s="2">
        <v>142</v>
      </c>
      <c r="E1044" s="2">
        <v>13.71</v>
      </c>
      <c r="F1044" s="2">
        <v>10.19</v>
      </c>
      <c r="G1044" s="3">
        <f t="shared" si="16"/>
        <v>0.74325309992706046</v>
      </c>
      <c r="H1044" s="3">
        <v>-0.42807451961341197</v>
      </c>
      <c r="I1044" s="3">
        <v>5.06979189229165E-3</v>
      </c>
      <c r="J1044" s="4">
        <v>1.10489274097086E-2</v>
      </c>
      <c r="K1044" s="4" t="s">
        <v>508</v>
      </c>
    </row>
    <row r="1045" spans="1:11">
      <c r="A1045" s="2" t="s">
        <v>1564</v>
      </c>
      <c r="B1045" s="2" t="s">
        <v>2556</v>
      </c>
      <c r="C1045" s="2">
        <v>231</v>
      </c>
      <c r="D1045" s="2">
        <v>176</v>
      </c>
      <c r="E1045" s="2">
        <v>13.71</v>
      </c>
      <c r="F1045" s="2">
        <v>12.63</v>
      </c>
      <c r="G1045" s="3">
        <f t="shared" si="16"/>
        <v>0.92122538293216627</v>
      </c>
      <c r="H1045" s="3">
        <v>-0.11837393199167399</v>
      </c>
      <c r="I1045" s="3">
        <v>0.413835341794143</v>
      </c>
      <c r="J1045" s="2">
        <v>0.50193986244112898</v>
      </c>
      <c r="K1045" s="2" t="s">
        <v>508</v>
      </c>
    </row>
    <row r="1046" spans="1:11">
      <c r="A1046" s="2" t="s">
        <v>1565</v>
      </c>
      <c r="B1046" s="2" t="s">
        <v>2557</v>
      </c>
      <c r="C1046" s="2">
        <v>231</v>
      </c>
      <c r="D1046" s="2">
        <v>164</v>
      </c>
      <c r="E1046" s="2">
        <v>13.71</v>
      </c>
      <c r="F1046" s="2">
        <v>11.77</v>
      </c>
      <c r="G1046" s="3">
        <f t="shared" si="16"/>
        <v>0.8584974471188912</v>
      </c>
      <c r="H1046" s="3">
        <v>-0.220114250740782</v>
      </c>
      <c r="I1046" s="3">
        <v>0.134816503042994</v>
      </c>
      <c r="J1046" s="4">
        <v>0.197127858017072</v>
      </c>
      <c r="K1046" s="4" t="s">
        <v>508</v>
      </c>
    </row>
    <row r="1047" spans="1:11">
      <c r="A1047" s="2" t="s">
        <v>1566</v>
      </c>
      <c r="B1047" s="2" t="s">
        <v>2558</v>
      </c>
      <c r="C1047" s="2">
        <v>231</v>
      </c>
      <c r="D1047" s="2">
        <v>169</v>
      </c>
      <c r="E1047" s="2">
        <v>13.71</v>
      </c>
      <c r="F1047" s="2">
        <v>12.13</v>
      </c>
      <c r="G1047" s="3">
        <f t="shared" si="16"/>
        <v>0.88475565280816926</v>
      </c>
      <c r="H1047" s="3">
        <v>-0.17664902065871599</v>
      </c>
      <c r="I1047" s="3">
        <v>0.22627255141694999</v>
      </c>
      <c r="J1047" s="2">
        <v>0.306080998123618</v>
      </c>
      <c r="K1047" s="2" t="s">
        <v>508</v>
      </c>
    </row>
    <row r="1048" spans="1:11">
      <c r="A1048" s="2" t="s">
        <v>1567</v>
      </c>
      <c r="B1048" s="2" t="s">
        <v>2559</v>
      </c>
      <c r="C1048" s="2">
        <v>231</v>
      </c>
      <c r="D1048" s="2">
        <v>146</v>
      </c>
      <c r="E1048" s="2">
        <v>13.71</v>
      </c>
      <c r="F1048" s="2">
        <v>10.48</v>
      </c>
      <c r="G1048" s="3">
        <f t="shared" si="16"/>
        <v>0.76440554339897882</v>
      </c>
      <c r="H1048" s="3">
        <v>-0.387589854241776</v>
      </c>
      <c r="I1048" s="3">
        <v>1.0520932772560099E-2</v>
      </c>
      <c r="J1048" s="2">
        <v>2.0874625284284701E-2</v>
      </c>
      <c r="K1048" s="2" t="s">
        <v>508</v>
      </c>
    </row>
    <row r="1049" spans="1:11">
      <c r="A1049" s="2" t="s">
        <v>1568</v>
      </c>
      <c r="B1049" s="2" t="s">
        <v>2560</v>
      </c>
      <c r="C1049" s="2">
        <v>231</v>
      </c>
      <c r="D1049" s="2">
        <v>179</v>
      </c>
      <c r="E1049" s="2">
        <v>13.71</v>
      </c>
      <c r="F1049" s="2">
        <v>12.84</v>
      </c>
      <c r="G1049" s="3">
        <f t="shared" si="16"/>
        <v>0.93654266958424504</v>
      </c>
      <c r="H1049" s="3">
        <v>-9.4583368656922795E-2</v>
      </c>
      <c r="I1049" s="3">
        <v>0.51499393962272899</v>
      </c>
      <c r="J1049" s="4">
        <v>0.60280194296846301</v>
      </c>
      <c r="K1049" s="4" t="s">
        <v>508</v>
      </c>
    </row>
    <row r="1050" spans="1:11">
      <c r="A1050" s="2" t="s">
        <v>1569</v>
      </c>
      <c r="B1050" s="2" t="s">
        <v>78</v>
      </c>
      <c r="C1050" s="2">
        <v>231</v>
      </c>
      <c r="D1050" s="2">
        <v>251</v>
      </c>
      <c r="E1050" s="2">
        <v>13.71</v>
      </c>
      <c r="F1050" s="2">
        <v>18.010000000000002</v>
      </c>
      <c r="G1050" s="3">
        <f t="shared" si="16"/>
        <v>1.3136396790663749</v>
      </c>
      <c r="H1050" s="3">
        <v>0.39356961012705</v>
      </c>
      <c r="I1050" s="3">
        <v>2.7625121096601099E-3</v>
      </c>
      <c r="J1050" s="4">
        <v>6.4178157809870202E-3</v>
      </c>
      <c r="K1050" s="4" t="s">
        <v>508</v>
      </c>
    </row>
    <row r="1051" spans="1:11">
      <c r="A1051" s="2" t="s">
        <v>1570</v>
      </c>
      <c r="B1051" s="2" t="s">
        <v>284</v>
      </c>
      <c r="C1051" s="2">
        <v>230</v>
      </c>
      <c r="D1051" s="2">
        <v>201</v>
      </c>
      <c r="E1051" s="2">
        <v>13.65</v>
      </c>
      <c r="F1051" s="2">
        <v>14.42</v>
      </c>
      <c r="G1051" s="3">
        <f t="shared" si="16"/>
        <v>1.0564102564102564</v>
      </c>
      <c r="H1051" s="3">
        <v>7.9170213433607695E-2</v>
      </c>
      <c r="I1051" s="3">
        <v>0.56704192759303196</v>
      </c>
      <c r="J1051" s="2">
        <v>0.64717254080235498</v>
      </c>
      <c r="K1051" s="2" t="s">
        <v>508</v>
      </c>
    </row>
    <row r="1052" spans="1:11">
      <c r="A1052" s="2" t="s">
        <v>1571</v>
      </c>
      <c r="B1052" s="2" t="s">
        <v>2561</v>
      </c>
      <c r="C1052" s="2">
        <v>230</v>
      </c>
      <c r="D1052" s="2">
        <v>164</v>
      </c>
      <c r="E1052" s="2">
        <v>13.65</v>
      </c>
      <c r="F1052" s="2">
        <v>11.77</v>
      </c>
      <c r="G1052" s="3">
        <f t="shared" si="16"/>
        <v>0.86227106227106221</v>
      </c>
      <c r="H1052" s="3">
        <v>-0.213786630768771</v>
      </c>
      <c r="I1052" s="3">
        <v>0.146712227541695</v>
      </c>
      <c r="J1052" s="2">
        <v>0.21203777727868101</v>
      </c>
      <c r="K1052" s="2" t="s">
        <v>508</v>
      </c>
    </row>
    <row r="1053" spans="1:11">
      <c r="A1053" s="2" t="s">
        <v>1572</v>
      </c>
      <c r="B1053" s="2" t="s">
        <v>2562</v>
      </c>
      <c r="C1053" s="2">
        <v>229</v>
      </c>
      <c r="D1053" s="2">
        <v>216</v>
      </c>
      <c r="E1053" s="2">
        <v>13.59</v>
      </c>
      <c r="F1053" s="2">
        <v>15.5</v>
      </c>
      <c r="G1053" s="3">
        <f t="shared" si="16"/>
        <v>1.1405445180279616</v>
      </c>
      <c r="H1053" s="3">
        <v>0.18972275939420899</v>
      </c>
      <c r="I1053" s="3">
        <v>0.16597839441305501</v>
      </c>
      <c r="J1053" s="2">
        <v>0.23493642838054099</v>
      </c>
      <c r="K1053" s="2" t="s">
        <v>508</v>
      </c>
    </row>
    <row r="1054" spans="1:11">
      <c r="A1054" s="2" t="s">
        <v>1573</v>
      </c>
      <c r="B1054" s="2" t="s">
        <v>2563</v>
      </c>
      <c r="C1054" s="2">
        <v>229</v>
      </c>
      <c r="D1054" s="2">
        <v>659</v>
      </c>
      <c r="E1054" s="2">
        <v>13.59</v>
      </c>
      <c r="F1054" s="2">
        <v>47.29</v>
      </c>
      <c r="G1054" s="3">
        <f t="shared" si="16"/>
        <v>3.4797645327446651</v>
      </c>
      <c r="H1054" s="3">
        <v>1.79898968569041</v>
      </c>
      <c r="I1054" s="3">
        <v>1.3062716065825299E-68</v>
      </c>
      <c r="J1054" s="4">
        <v>2.4568642682709801E-67</v>
      </c>
      <c r="K1054" s="4" t="s">
        <v>507</v>
      </c>
    </row>
    <row r="1055" spans="1:11">
      <c r="A1055" s="2" t="s">
        <v>1574</v>
      </c>
      <c r="B1055" s="2" t="s">
        <v>2564</v>
      </c>
      <c r="C1055" s="2">
        <v>229</v>
      </c>
      <c r="D1055" s="2">
        <v>191</v>
      </c>
      <c r="E1055" s="2">
        <v>13.59</v>
      </c>
      <c r="F1055" s="2">
        <v>13.71</v>
      </c>
      <c r="G1055" s="3">
        <f t="shared" si="16"/>
        <v>1.0088300220750552</v>
      </c>
      <c r="H1055" s="3">
        <v>1.26831150118347E-2</v>
      </c>
      <c r="I1055" s="3">
        <v>0.92916292675284595</v>
      </c>
      <c r="J1055" s="4">
        <v>0.95204529733705801</v>
      </c>
      <c r="K1055" s="4" t="s">
        <v>508</v>
      </c>
    </row>
    <row r="1056" spans="1:11">
      <c r="A1056" s="2" t="s">
        <v>1575</v>
      </c>
      <c r="B1056" s="2" t="s">
        <v>114</v>
      </c>
      <c r="C1056" s="2">
        <v>229</v>
      </c>
      <c r="D1056" s="2">
        <v>141</v>
      </c>
      <c r="E1056" s="2">
        <v>13.59</v>
      </c>
      <c r="F1056" s="2">
        <v>10.119999999999999</v>
      </c>
      <c r="G1056" s="3">
        <f t="shared" si="16"/>
        <v>0.74466519499632078</v>
      </c>
      <c r="H1056" s="3">
        <v>-0.425336166073081</v>
      </c>
      <c r="I1056" s="3">
        <v>5.5007077845482004E-3</v>
      </c>
      <c r="J1056" s="2">
        <v>1.18377300755246E-2</v>
      </c>
      <c r="K1056" s="2" t="s">
        <v>508</v>
      </c>
    </row>
    <row r="1057" spans="1:11">
      <c r="A1057" s="2" t="s">
        <v>1576</v>
      </c>
      <c r="B1057" s="2" t="s">
        <v>155</v>
      </c>
      <c r="C1057" s="2">
        <v>229</v>
      </c>
      <c r="D1057" s="2">
        <v>211</v>
      </c>
      <c r="E1057" s="2">
        <v>13.59</v>
      </c>
      <c r="F1057" s="2">
        <v>15.14</v>
      </c>
      <c r="G1057" s="3">
        <f t="shared" si="16"/>
        <v>1.1140544518027962</v>
      </c>
      <c r="H1057" s="3">
        <v>0.15581974921833999</v>
      </c>
      <c r="I1057" s="3">
        <v>0.25759803795652297</v>
      </c>
      <c r="J1057" s="2">
        <v>0.34172184165633401</v>
      </c>
      <c r="K1057" s="2" t="s">
        <v>508</v>
      </c>
    </row>
    <row r="1058" spans="1:11">
      <c r="A1058" s="2" t="s">
        <v>1577</v>
      </c>
      <c r="B1058" s="2" t="s">
        <v>2565</v>
      </c>
      <c r="C1058" s="2">
        <v>228</v>
      </c>
      <c r="D1058" s="2">
        <v>179</v>
      </c>
      <c r="E1058" s="2">
        <v>13.54</v>
      </c>
      <c r="F1058" s="2">
        <v>12.84</v>
      </c>
      <c r="G1058" s="3">
        <f t="shared" si="16"/>
        <v>0.94830132939438705</v>
      </c>
      <c r="H1058" s="3">
        <v>-7.6582536452693598E-2</v>
      </c>
      <c r="I1058" s="3">
        <v>0.60436455924648802</v>
      </c>
      <c r="J1058" s="4">
        <v>0.67848940298072602</v>
      </c>
      <c r="K1058" s="4" t="s">
        <v>508</v>
      </c>
    </row>
    <row r="1059" spans="1:11">
      <c r="A1059" s="2" t="s">
        <v>1578</v>
      </c>
      <c r="B1059" s="2" t="s">
        <v>2566</v>
      </c>
      <c r="C1059" s="2">
        <v>227</v>
      </c>
      <c r="D1059" s="2">
        <v>140</v>
      </c>
      <c r="E1059" s="2">
        <v>13.48</v>
      </c>
      <c r="F1059" s="2">
        <v>10.050000000000001</v>
      </c>
      <c r="G1059" s="3">
        <f t="shared" si="16"/>
        <v>0.74554896142433236</v>
      </c>
      <c r="H1059" s="3">
        <v>-0.423624995115568</v>
      </c>
      <c r="I1059" s="3">
        <v>5.9674549958204301E-3</v>
      </c>
      <c r="J1059" s="4">
        <v>1.2663548236880101E-2</v>
      </c>
      <c r="K1059" s="4" t="s">
        <v>508</v>
      </c>
    </row>
    <row r="1060" spans="1:11">
      <c r="A1060" s="2" t="s">
        <v>1579</v>
      </c>
      <c r="B1060" s="2" t="s">
        <v>402</v>
      </c>
      <c r="C1060" s="2">
        <v>227</v>
      </c>
      <c r="D1060" s="2">
        <v>144</v>
      </c>
      <c r="E1060" s="2">
        <v>13.48</v>
      </c>
      <c r="F1060" s="2">
        <v>10.33</v>
      </c>
      <c r="G1060" s="3">
        <f t="shared" si="16"/>
        <v>0.76632047477744802</v>
      </c>
      <c r="H1060" s="3">
        <v>-0.383980242316799</v>
      </c>
      <c r="I1060" s="3">
        <v>1.22978093246258E-2</v>
      </c>
      <c r="J1060" s="2">
        <v>2.40183388374271E-2</v>
      </c>
      <c r="K1060" s="2" t="s">
        <v>508</v>
      </c>
    </row>
    <row r="1061" spans="1:11">
      <c r="A1061" s="2" t="s">
        <v>1580</v>
      </c>
      <c r="B1061" s="2" t="s">
        <v>2567</v>
      </c>
      <c r="C1061" s="2">
        <v>227</v>
      </c>
      <c r="D1061" s="2">
        <v>144</v>
      </c>
      <c r="E1061" s="2">
        <v>13.48</v>
      </c>
      <c r="F1061" s="2">
        <v>10.33</v>
      </c>
      <c r="G1061" s="3">
        <f t="shared" si="16"/>
        <v>0.76632047477744802</v>
      </c>
      <c r="H1061" s="3">
        <v>-0.383980242316799</v>
      </c>
      <c r="I1061" s="3">
        <v>1.22978093246258E-2</v>
      </c>
      <c r="J1061" s="4">
        <v>2.4052552995315099E-2</v>
      </c>
      <c r="K1061" s="4" t="s">
        <v>508</v>
      </c>
    </row>
    <row r="1062" spans="1:11">
      <c r="A1062" s="2" t="s">
        <v>1581</v>
      </c>
      <c r="B1062" s="2" t="s">
        <v>2568</v>
      </c>
      <c r="C1062" s="2">
        <v>227</v>
      </c>
      <c r="D1062" s="2">
        <v>183</v>
      </c>
      <c r="E1062" s="2">
        <v>13.48</v>
      </c>
      <c r="F1062" s="2">
        <v>13.13</v>
      </c>
      <c r="G1062" s="3">
        <f t="shared" si="16"/>
        <v>0.97403560830860536</v>
      </c>
      <c r="H1062" s="3">
        <v>-3.79535802889715E-2</v>
      </c>
      <c r="I1062" s="3">
        <v>0.79937021314587897</v>
      </c>
      <c r="J1062" s="4">
        <v>0.84555878478373803</v>
      </c>
      <c r="K1062" s="4" t="s">
        <v>508</v>
      </c>
    </row>
    <row r="1063" spans="1:11">
      <c r="A1063" s="2" t="s">
        <v>1582</v>
      </c>
      <c r="B1063" s="2" t="s">
        <v>220</v>
      </c>
      <c r="C1063" s="2">
        <v>227</v>
      </c>
      <c r="D1063" s="2">
        <v>150</v>
      </c>
      <c r="E1063" s="2">
        <v>13.48</v>
      </c>
      <c r="F1063" s="2">
        <v>10.76</v>
      </c>
      <c r="G1063" s="3">
        <f t="shared" si="16"/>
        <v>0.79821958456973285</v>
      </c>
      <c r="H1063" s="3">
        <v>-0.32514241862523502</v>
      </c>
      <c r="I1063" s="3">
        <v>3.23357481300749E-2</v>
      </c>
      <c r="J1063" s="2">
        <v>5.7065529797677199E-2</v>
      </c>
      <c r="K1063" s="2" t="s">
        <v>508</v>
      </c>
    </row>
    <row r="1064" spans="1:11">
      <c r="A1064" s="2" t="s">
        <v>1583</v>
      </c>
      <c r="B1064" s="2" t="s">
        <v>2569</v>
      </c>
      <c r="C1064" s="2">
        <v>226</v>
      </c>
      <c r="D1064" s="2">
        <v>153</v>
      </c>
      <c r="E1064" s="2">
        <v>13.42</v>
      </c>
      <c r="F1064" s="2">
        <v>10.98</v>
      </c>
      <c r="G1064" s="3">
        <f t="shared" si="16"/>
        <v>0.81818181818181823</v>
      </c>
      <c r="H1064" s="3">
        <v>-0.28950661719498499</v>
      </c>
      <c r="I1064" s="3">
        <v>5.5276618793763201E-2</v>
      </c>
      <c r="J1064" s="4">
        <v>9.0783250722292902E-2</v>
      </c>
      <c r="K1064" s="4" t="s">
        <v>508</v>
      </c>
    </row>
    <row r="1065" spans="1:11">
      <c r="A1065" s="2" t="s">
        <v>1584</v>
      </c>
      <c r="B1065" s="2" t="s">
        <v>2570</v>
      </c>
      <c r="C1065" s="2">
        <v>225</v>
      </c>
      <c r="D1065" s="2">
        <v>212</v>
      </c>
      <c r="E1065" s="2">
        <v>13.36</v>
      </c>
      <c r="F1065" s="2">
        <v>15.21</v>
      </c>
      <c r="G1065" s="3">
        <f t="shared" si="16"/>
        <v>1.1384730538922156</v>
      </c>
      <c r="H1065" s="3">
        <v>0.18710014525044499</v>
      </c>
      <c r="I1065" s="3">
        <v>0.17331498005846299</v>
      </c>
      <c r="J1065" s="2">
        <v>0.244313621786725</v>
      </c>
      <c r="K1065" s="2" t="s">
        <v>508</v>
      </c>
    </row>
    <row r="1066" spans="1:11">
      <c r="A1066" s="2" t="s">
        <v>1585</v>
      </c>
      <c r="B1066" s="2" t="s">
        <v>2571</v>
      </c>
      <c r="C1066" s="2">
        <v>225</v>
      </c>
      <c r="D1066" s="2">
        <v>217</v>
      </c>
      <c r="E1066" s="2">
        <v>13.36</v>
      </c>
      <c r="F1066" s="2">
        <v>15.57</v>
      </c>
      <c r="G1066" s="3">
        <f t="shared" si="16"/>
        <v>1.1654191616766467</v>
      </c>
      <c r="H1066" s="3">
        <v>0.220848936604985</v>
      </c>
      <c r="I1066" s="3">
        <v>0.10647604819437601</v>
      </c>
      <c r="J1066" s="4">
        <v>0.16189547527229001</v>
      </c>
      <c r="K1066" s="4" t="s">
        <v>508</v>
      </c>
    </row>
    <row r="1067" spans="1:11">
      <c r="A1067" s="2" t="s">
        <v>1586</v>
      </c>
      <c r="B1067" s="2" t="s">
        <v>2572</v>
      </c>
      <c r="C1067" s="2">
        <v>225</v>
      </c>
      <c r="D1067" s="2">
        <v>216</v>
      </c>
      <c r="E1067" s="2">
        <v>13.36</v>
      </c>
      <c r="F1067" s="2">
        <v>15.5</v>
      </c>
      <c r="G1067" s="3">
        <f t="shared" si="16"/>
        <v>1.1601796407185629</v>
      </c>
      <c r="H1067" s="3">
        <v>0.214348207687548</v>
      </c>
      <c r="I1067" s="3">
        <v>0.117830164933969</v>
      </c>
      <c r="J1067" s="4">
        <v>0.175657781166492</v>
      </c>
      <c r="K1067" s="4" t="s">
        <v>508</v>
      </c>
    </row>
    <row r="1068" spans="1:11">
      <c r="A1068" s="2" t="s">
        <v>1587</v>
      </c>
      <c r="B1068" s="2" t="s">
        <v>2573</v>
      </c>
      <c r="C1068" s="2">
        <v>225</v>
      </c>
      <c r="D1068" s="2">
        <v>157</v>
      </c>
      <c r="E1068" s="2">
        <v>13.36</v>
      </c>
      <c r="F1068" s="2">
        <v>11.27</v>
      </c>
      <c r="G1068" s="3">
        <f t="shared" si="16"/>
        <v>0.84356287425149701</v>
      </c>
      <c r="H1068" s="3">
        <v>-0.24543249230183101</v>
      </c>
      <c r="I1068" s="3">
        <v>0.101872823881592</v>
      </c>
      <c r="J1068" s="2">
        <v>0.155932427189995</v>
      </c>
      <c r="K1068" s="2" t="s">
        <v>508</v>
      </c>
    </row>
    <row r="1069" spans="1:11">
      <c r="A1069" s="2" t="s">
        <v>1588</v>
      </c>
      <c r="B1069" s="2" t="s">
        <v>2574</v>
      </c>
      <c r="C1069" s="2">
        <v>225</v>
      </c>
      <c r="D1069" s="2">
        <v>151</v>
      </c>
      <c r="E1069" s="2">
        <v>13.36</v>
      </c>
      <c r="F1069" s="2">
        <v>10.84</v>
      </c>
      <c r="G1069" s="3">
        <f t="shared" si="16"/>
        <v>0.81137724550898205</v>
      </c>
      <c r="H1069" s="3">
        <v>-0.301555251120181</v>
      </c>
      <c r="I1069" s="3">
        <v>4.64409761942116E-2</v>
      </c>
      <c r="J1069" s="2">
        <v>7.8237374619205602E-2</v>
      </c>
      <c r="K1069" s="2" t="s">
        <v>508</v>
      </c>
    </row>
    <row r="1070" spans="1:11">
      <c r="A1070" s="2" t="s">
        <v>1589</v>
      </c>
      <c r="B1070" s="2" t="s">
        <v>501</v>
      </c>
      <c r="C1070" s="2">
        <v>224</v>
      </c>
      <c r="D1070" s="2">
        <v>209</v>
      </c>
      <c r="E1070" s="2">
        <v>13.3</v>
      </c>
      <c r="F1070" s="2">
        <v>15</v>
      </c>
      <c r="G1070" s="3">
        <f t="shared" si="16"/>
        <v>1.1278195488721805</v>
      </c>
      <c r="H1070" s="3">
        <v>0.173536254994691</v>
      </c>
      <c r="I1070" s="3">
        <v>0.20999738408152499</v>
      </c>
      <c r="J1070" s="4">
        <v>0.28717769755371902</v>
      </c>
      <c r="K1070" s="4" t="s">
        <v>508</v>
      </c>
    </row>
    <row r="1071" spans="1:11">
      <c r="A1071" s="2" t="s">
        <v>1590</v>
      </c>
      <c r="B1071" s="2" t="s">
        <v>2575</v>
      </c>
      <c r="C1071" s="2">
        <v>224</v>
      </c>
      <c r="D1071" s="2">
        <v>161</v>
      </c>
      <c r="E1071" s="2">
        <v>13.3</v>
      </c>
      <c r="F1071" s="2">
        <v>11.55</v>
      </c>
      <c r="G1071" s="3">
        <f t="shared" si="16"/>
        <v>0.86842105263157898</v>
      </c>
      <c r="H1071" s="3">
        <v>-0.20353339408513199</v>
      </c>
      <c r="I1071" s="3">
        <v>0.17457616982465399</v>
      </c>
      <c r="J1071" s="2">
        <v>0.24583905760948699</v>
      </c>
      <c r="K1071" s="2" t="s">
        <v>508</v>
      </c>
    </row>
    <row r="1072" spans="1:11">
      <c r="A1072" s="2" t="s">
        <v>1591</v>
      </c>
      <c r="B1072" s="2" t="s">
        <v>2576</v>
      </c>
      <c r="C1072" s="2">
        <v>224</v>
      </c>
      <c r="D1072" s="2">
        <v>171</v>
      </c>
      <c r="E1072" s="2">
        <v>13.3</v>
      </c>
      <c r="F1072" s="2">
        <v>12.27</v>
      </c>
      <c r="G1072" s="3">
        <f t="shared" si="16"/>
        <v>0.92255639097744357</v>
      </c>
      <c r="H1072" s="3">
        <v>-0.11629099672564699</v>
      </c>
      <c r="I1072" s="3">
        <v>0.43207193674683497</v>
      </c>
      <c r="J1072" s="2">
        <v>0.52083825211010004</v>
      </c>
      <c r="K1072" s="2" t="s">
        <v>508</v>
      </c>
    </row>
    <row r="1073" spans="1:11">
      <c r="A1073" s="2" t="s">
        <v>1592</v>
      </c>
      <c r="B1073" s="2" t="s">
        <v>2577</v>
      </c>
      <c r="C1073" s="2">
        <v>224</v>
      </c>
      <c r="D1073" s="2">
        <v>243</v>
      </c>
      <c r="E1073" s="2">
        <v>13.3</v>
      </c>
      <c r="F1073" s="2">
        <v>17.440000000000001</v>
      </c>
      <c r="G1073" s="3">
        <f t="shared" si="16"/>
        <v>1.3112781954887218</v>
      </c>
      <c r="H1073" s="3">
        <v>0.39097379438837399</v>
      </c>
      <c r="I1073" s="3">
        <v>3.4042007497904901E-3</v>
      </c>
      <c r="J1073" s="2">
        <v>7.68744675898412E-3</v>
      </c>
      <c r="K1073" s="2" t="s">
        <v>508</v>
      </c>
    </row>
    <row r="1074" spans="1:11">
      <c r="A1074" s="2" t="s">
        <v>1593</v>
      </c>
      <c r="B1074" s="2" t="s">
        <v>457</v>
      </c>
      <c r="C1074" s="2">
        <v>224</v>
      </c>
      <c r="D1074" s="2">
        <v>446</v>
      </c>
      <c r="E1074" s="2">
        <v>13.3</v>
      </c>
      <c r="F1074" s="2">
        <v>32</v>
      </c>
      <c r="G1074" s="3">
        <f t="shared" si="16"/>
        <v>2.4060150375939848</v>
      </c>
      <c r="H1074" s="3">
        <v>1.2666456593861699</v>
      </c>
      <c r="I1074" s="3">
        <v>1.4297995860940201E-28</v>
      </c>
      <c r="J1074" s="4">
        <v>1.4022248797907799E-27</v>
      </c>
      <c r="K1074" s="2" t="s">
        <v>507</v>
      </c>
    </row>
    <row r="1075" spans="1:11">
      <c r="A1075" s="2" t="s">
        <v>1594</v>
      </c>
      <c r="B1075" s="2" t="s">
        <v>2578</v>
      </c>
      <c r="C1075" s="2">
        <v>224</v>
      </c>
      <c r="D1075" s="2">
        <v>212</v>
      </c>
      <c r="E1075" s="2">
        <v>13.3</v>
      </c>
      <c r="F1075" s="2">
        <v>15.21</v>
      </c>
      <c r="G1075" s="3">
        <f t="shared" si="16"/>
        <v>1.1436090225563911</v>
      </c>
      <c r="H1075" s="3">
        <v>0.193593907335945</v>
      </c>
      <c r="I1075" s="3">
        <v>0.159560997282333</v>
      </c>
      <c r="J1075" s="4">
        <v>0.22820546798817001</v>
      </c>
      <c r="K1075" s="4" t="s">
        <v>508</v>
      </c>
    </row>
    <row r="1076" spans="1:11">
      <c r="A1076" s="2" t="s">
        <v>1595</v>
      </c>
      <c r="B1076" s="2" t="s">
        <v>15</v>
      </c>
      <c r="C1076" s="2">
        <v>224</v>
      </c>
      <c r="D1076" s="2">
        <v>191</v>
      </c>
      <c r="E1076" s="2">
        <v>13.3</v>
      </c>
      <c r="F1076" s="2">
        <v>13.71</v>
      </c>
      <c r="G1076" s="3">
        <f t="shared" si="16"/>
        <v>1.0308270676691729</v>
      </c>
      <c r="H1076" s="3">
        <v>4.3802325390673802E-2</v>
      </c>
      <c r="I1076" s="3">
        <v>0.754865916104835</v>
      </c>
      <c r="J1076" s="2">
        <v>0.81161386281279402</v>
      </c>
      <c r="K1076" s="2" t="s">
        <v>508</v>
      </c>
    </row>
    <row r="1077" spans="1:11">
      <c r="A1077" s="2" t="s">
        <v>1596</v>
      </c>
      <c r="B1077" s="2" t="s">
        <v>301</v>
      </c>
      <c r="C1077" s="2">
        <v>224</v>
      </c>
      <c r="D1077" s="2">
        <v>168</v>
      </c>
      <c r="E1077" s="2">
        <v>13.3</v>
      </c>
      <c r="F1077" s="2">
        <v>12.06</v>
      </c>
      <c r="G1077" s="3">
        <f t="shared" si="16"/>
        <v>0.90676691729323311</v>
      </c>
      <c r="H1077" s="3">
        <v>-0.14119633848846699</v>
      </c>
      <c r="I1077" s="3">
        <v>0.339305308852975</v>
      </c>
      <c r="J1077" s="4">
        <v>0.42779264376045401</v>
      </c>
      <c r="K1077" s="4" t="s">
        <v>508</v>
      </c>
    </row>
    <row r="1078" spans="1:11">
      <c r="A1078" s="2" t="s">
        <v>1597</v>
      </c>
      <c r="B1078" s="2" t="s">
        <v>2579</v>
      </c>
      <c r="C1078" s="2">
        <v>224</v>
      </c>
      <c r="D1078" s="2">
        <v>250</v>
      </c>
      <c r="E1078" s="2">
        <v>13.3</v>
      </c>
      <c r="F1078" s="2">
        <v>17.940000000000001</v>
      </c>
      <c r="G1078" s="3">
        <f t="shared" si="16"/>
        <v>1.3488721804511279</v>
      </c>
      <c r="H1078" s="3">
        <v>0.43175364453070902</v>
      </c>
      <c r="I1078" s="3">
        <v>1.1190963428083301E-3</v>
      </c>
      <c r="J1078" s="2">
        <v>2.8296855960881001E-3</v>
      </c>
      <c r="K1078" s="2" t="s">
        <v>508</v>
      </c>
    </row>
    <row r="1079" spans="1:11">
      <c r="A1079" s="2" t="s">
        <v>1598</v>
      </c>
      <c r="B1079" s="2" t="s">
        <v>2580</v>
      </c>
      <c r="C1079" s="2">
        <v>224</v>
      </c>
      <c r="D1079" s="2">
        <v>178</v>
      </c>
      <c r="E1079" s="2">
        <v>13.3</v>
      </c>
      <c r="F1079" s="2">
        <v>12.77</v>
      </c>
      <c r="G1079" s="3">
        <f t="shared" si="16"/>
        <v>0.96015037593984953</v>
      </c>
      <c r="H1079" s="3">
        <v>-5.8667720685828303E-2</v>
      </c>
      <c r="I1079" s="3">
        <v>0.69306421662495998</v>
      </c>
      <c r="J1079" s="2">
        <v>0.75822882025981697</v>
      </c>
      <c r="K1079" s="2" t="s">
        <v>508</v>
      </c>
    </row>
    <row r="1080" spans="1:11">
      <c r="A1080" s="2" t="s">
        <v>1599</v>
      </c>
      <c r="B1080" s="2" t="s">
        <v>2581</v>
      </c>
      <c r="C1080" s="2">
        <v>224</v>
      </c>
      <c r="D1080" s="2">
        <v>300</v>
      </c>
      <c r="E1080" s="2">
        <v>13.3</v>
      </c>
      <c r="F1080" s="2">
        <v>21.53</v>
      </c>
      <c r="G1080" s="3">
        <f t="shared" si="16"/>
        <v>1.6187969924812029</v>
      </c>
      <c r="H1080" s="3">
        <v>0.69492207377868198</v>
      </c>
      <c r="I1080" s="3">
        <v>3.9723801945424703E-8</v>
      </c>
      <c r="J1080" s="4">
        <v>1.6628286607032999E-7</v>
      </c>
      <c r="K1080" s="4" t="s">
        <v>508</v>
      </c>
    </row>
    <row r="1081" spans="1:11">
      <c r="A1081" s="2" t="s">
        <v>1600</v>
      </c>
      <c r="B1081" s="2" t="s">
        <v>2582</v>
      </c>
      <c r="C1081" s="2">
        <v>224</v>
      </c>
      <c r="D1081" s="2">
        <v>148</v>
      </c>
      <c r="E1081" s="2">
        <v>13.3</v>
      </c>
      <c r="F1081" s="2">
        <v>10.62</v>
      </c>
      <c r="G1081" s="3">
        <f t="shared" si="16"/>
        <v>0.7984962406015037</v>
      </c>
      <c r="H1081" s="3">
        <v>-0.32464247958439801</v>
      </c>
      <c r="I1081" s="3">
        <v>3.3421928180431701E-2</v>
      </c>
      <c r="J1081" s="2">
        <v>5.8680699989428001E-2</v>
      </c>
      <c r="K1081" s="2" t="s">
        <v>508</v>
      </c>
    </row>
    <row r="1082" spans="1:11">
      <c r="A1082" s="2" t="s">
        <v>1601</v>
      </c>
      <c r="B1082" s="2" t="s">
        <v>2583</v>
      </c>
      <c r="C1082" s="2">
        <v>223</v>
      </c>
      <c r="D1082" s="2">
        <v>151</v>
      </c>
      <c r="E1082" s="2">
        <v>13.24</v>
      </c>
      <c r="F1082" s="2">
        <v>10.84</v>
      </c>
      <c r="G1082" s="3">
        <f t="shared" si="16"/>
        <v>0.81873111782477337</v>
      </c>
      <c r="H1082" s="3">
        <v>-0.28853836545334599</v>
      </c>
      <c r="I1082" s="3">
        <v>5.7177473663276003E-2</v>
      </c>
      <c r="J1082" s="4">
        <v>9.3569334135492205E-2</v>
      </c>
      <c r="K1082" s="4" t="s">
        <v>508</v>
      </c>
    </row>
    <row r="1083" spans="1:11">
      <c r="A1083" s="2" t="s">
        <v>1602</v>
      </c>
      <c r="B1083" s="2" t="s">
        <v>2584</v>
      </c>
      <c r="C1083" s="2">
        <v>223</v>
      </c>
      <c r="D1083" s="2">
        <v>150</v>
      </c>
      <c r="E1083" s="2">
        <v>13.24</v>
      </c>
      <c r="F1083" s="2">
        <v>10.76</v>
      </c>
      <c r="G1083" s="3">
        <f t="shared" si="16"/>
        <v>0.81268882175226587</v>
      </c>
      <c r="H1083" s="3">
        <v>-0.29922504425059399</v>
      </c>
      <c r="I1083" s="3">
        <v>4.97786561158454E-2</v>
      </c>
      <c r="J1083" s="4">
        <v>8.2944289862931703E-2</v>
      </c>
      <c r="K1083" s="4" t="s">
        <v>508</v>
      </c>
    </row>
    <row r="1084" spans="1:11">
      <c r="A1084" s="2" t="s">
        <v>1603</v>
      </c>
      <c r="B1084" s="2" t="s">
        <v>2585</v>
      </c>
      <c r="C1084" s="2">
        <v>223</v>
      </c>
      <c r="D1084" s="2">
        <v>167</v>
      </c>
      <c r="E1084" s="2">
        <v>13.24</v>
      </c>
      <c r="F1084" s="2">
        <v>11.98</v>
      </c>
      <c r="G1084" s="3">
        <f t="shared" si="16"/>
        <v>0.90483383685800611</v>
      </c>
      <c r="H1084" s="3">
        <v>-0.14427521401843199</v>
      </c>
      <c r="I1084" s="3">
        <v>0.33323292754698602</v>
      </c>
      <c r="J1084" s="2">
        <v>0.421685538729965</v>
      </c>
      <c r="K1084" s="2" t="s">
        <v>508</v>
      </c>
    </row>
    <row r="1085" spans="1:11">
      <c r="A1085" s="2" t="s">
        <v>1604</v>
      </c>
      <c r="B1085" s="2" t="s">
        <v>498</v>
      </c>
      <c r="C1085" s="2">
        <v>222</v>
      </c>
      <c r="D1085" s="2">
        <v>232</v>
      </c>
      <c r="E1085" s="2">
        <v>13.18</v>
      </c>
      <c r="F1085" s="2">
        <v>16.649999999999999</v>
      </c>
      <c r="G1085" s="3">
        <f t="shared" si="16"/>
        <v>1.2632776934749619</v>
      </c>
      <c r="H1085" s="3">
        <v>0.33717180695057303</v>
      </c>
      <c r="I1085" s="3">
        <v>1.27592808304529E-2</v>
      </c>
      <c r="J1085" s="2">
        <v>2.4884222415073601E-2</v>
      </c>
      <c r="K1085" s="2" t="s">
        <v>508</v>
      </c>
    </row>
    <row r="1086" spans="1:11">
      <c r="A1086" s="2" t="s">
        <v>1605</v>
      </c>
      <c r="B1086" s="2" t="s">
        <v>2586</v>
      </c>
      <c r="C1086" s="2">
        <v>222</v>
      </c>
      <c r="D1086" s="2">
        <v>244</v>
      </c>
      <c r="E1086" s="2">
        <v>13.18</v>
      </c>
      <c r="F1086" s="2">
        <v>17.510000000000002</v>
      </c>
      <c r="G1086" s="3">
        <f t="shared" si="16"/>
        <v>1.328528072837633</v>
      </c>
      <c r="H1086" s="3">
        <v>0.40982871342550597</v>
      </c>
      <c r="I1086" s="3">
        <v>2.1673312933493398E-3</v>
      </c>
      <c r="J1086" s="2">
        <v>5.1483492487346804E-3</v>
      </c>
      <c r="K1086" s="2" t="s">
        <v>508</v>
      </c>
    </row>
    <row r="1087" spans="1:11">
      <c r="A1087" s="2" t="s">
        <v>1606</v>
      </c>
      <c r="B1087" s="2" t="s">
        <v>2587</v>
      </c>
      <c r="C1087" s="2">
        <v>222</v>
      </c>
      <c r="D1087" s="2">
        <v>140</v>
      </c>
      <c r="E1087" s="2">
        <v>13.18</v>
      </c>
      <c r="F1087" s="2">
        <v>10.050000000000001</v>
      </c>
      <c r="G1087" s="3">
        <f t="shared" si="16"/>
        <v>0.7625189681335357</v>
      </c>
      <c r="H1087" s="3">
        <v>-0.39115486894176099</v>
      </c>
      <c r="I1087" s="3">
        <v>1.1511508431513899E-2</v>
      </c>
      <c r="J1087" s="2">
        <v>2.26761851886206E-2</v>
      </c>
      <c r="K1087" s="2" t="s">
        <v>508</v>
      </c>
    </row>
    <row r="1088" spans="1:11">
      <c r="A1088" s="2" t="s">
        <v>1607</v>
      </c>
      <c r="B1088" s="2" t="s">
        <v>275</v>
      </c>
      <c r="C1088" s="2">
        <v>221</v>
      </c>
      <c r="D1088" s="2">
        <v>178</v>
      </c>
      <c r="E1088" s="2">
        <v>13.12</v>
      </c>
      <c r="F1088" s="2">
        <v>12.77</v>
      </c>
      <c r="G1088" s="3">
        <f t="shared" si="16"/>
        <v>0.97332317073170738</v>
      </c>
      <c r="H1088" s="3">
        <v>-3.9009194915359799E-2</v>
      </c>
      <c r="I1088" s="3">
        <v>0.79515648708752396</v>
      </c>
      <c r="J1088" s="4">
        <v>0.84175008232164295</v>
      </c>
      <c r="K1088" s="4" t="s">
        <v>508</v>
      </c>
    </row>
    <row r="1089" spans="1:11">
      <c r="A1089" s="2" t="s">
        <v>1608</v>
      </c>
      <c r="B1089" s="2" t="s">
        <v>2588</v>
      </c>
      <c r="C1089" s="2">
        <v>221</v>
      </c>
      <c r="D1089" s="2">
        <v>140</v>
      </c>
      <c r="E1089" s="2">
        <v>13.12</v>
      </c>
      <c r="F1089" s="2">
        <v>10.050000000000001</v>
      </c>
      <c r="G1089" s="3">
        <f t="shared" si="16"/>
        <v>0.76600609756097571</v>
      </c>
      <c r="H1089" s="3">
        <v>-0.38457221855179302</v>
      </c>
      <c r="I1089" s="3">
        <v>1.30683855595995E-2</v>
      </c>
      <c r="J1089" s="2">
        <v>2.5414863135028502E-2</v>
      </c>
      <c r="K1089" s="2" t="s">
        <v>508</v>
      </c>
    </row>
    <row r="1090" spans="1:11">
      <c r="A1090" s="2" t="s">
        <v>1609</v>
      </c>
      <c r="B1090" s="2" t="s">
        <v>2589</v>
      </c>
      <c r="C1090" s="2">
        <v>220</v>
      </c>
      <c r="D1090" s="2">
        <v>278</v>
      </c>
      <c r="E1090" s="2">
        <v>13.06</v>
      </c>
      <c r="F1090" s="2">
        <v>19.95</v>
      </c>
      <c r="G1090" s="3">
        <f t="shared" si="16"/>
        <v>1.5275650842266462</v>
      </c>
      <c r="H1090" s="3">
        <v>0.61123384956327698</v>
      </c>
      <c r="I1090" s="3">
        <v>2.4137716960579598E-6</v>
      </c>
      <c r="J1090" s="4">
        <v>8.7213382597041603E-6</v>
      </c>
      <c r="K1090" s="4" t="s">
        <v>508</v>
      </c>
    </row>
    <row r="1091" spans="1:11">
      <c r="A1091" s="2" t="s">
        <v>1610</v>
      </c>
      <c r="B1091" s="2" t="s">
        <v>2590</v>
      </c>
      <c r="C1091" s="2">
        <v>220</v>
      </c>
      <c r="D1091" s="2">
        <v>254</v>
      </c>
      <c r="E1091" s="2">
        <v>13.06</v>
      </c>
      <c r="F1091" s="2">
        <v>18.23</v>
      </c>
      <c r="G1091" s="3">
        <f t="shared" si="16"/>
        <v>1.395865237366003</v>
      </c>
      <c r="H1091" s="3">
        <v>0.48115966449270298</v>
      </c>
      <c r="I1091" s="3">
        <v>2.8782993360482601E-4</v>
      </c>
      <c r="J1091" s="2">
        <v>8.0651122212127796E-4</v>
      </c>
      <c r="K1091" s="2" t="s">
        <v>508</v>
      </c>
    </row>
    <row r="1092" spans="1:11">
      <c r="A1092" s="2" t="s">
        <v>1611</v>
      </c>
      <c r="B1092" s="2" t="s">
        <v>380</v>
      </c>
      <c r="C1092" s="2">
        <v>220</v>
      </c>
      <c r="D1092" s="2">
        <v>261</v>
      </c>
      <c r="E1092" s="2">
        <v>13.06</v>
      </c>
      <c r="F1092" s="2">
        <v>18.73</v>
      </c>
      <c r="G1092" s="3">
        <f t="shared" si="16"/>
        <v>1.4341500765696784</v>
      </c>
      <c r="H1092" s="3">
        <v>0.52019600269661503</v>
      </c>
      <c r="I1092" s="3">
        <v>7.8510809307205201E-5</v>
      </c>
      <c r="J1092" s="2">
        <v>2.36393292058756E-4</v>
      </c>
      <c r="K1092" s="2" t="s">
        <v>508</v>
      </c>
    </row>
    <row r="1093" spans="1:11">
      <c r="A1093" s="2" t="s">
        <v>1612</v>
      </c>
      <c r="B1093" s="2" t="s">
        <v>2591</v>
      </c>
      <c r="C1093" s="2">
        <v>220</v>
      </c>
      <c r="D1093" s="2">
        <v>176</v>
      </c>
      <c r="E1093" s="2">
        <v>13.06</v>
      </c>
      <c r="F1093" s="2">
        <v>12.63</v>
      </c>
      <c r="G1093" s="3">
        <f t="shared" ref="G1093:G1156" si="17">F1093/E1093</f>
        <v>0.96707503828483921</v>
      </c>
      <c r="H1093" s="3">
        <v>-4.8300257758878501E-2</v>
      </c>
      <c r="I1093" s="3">
        <v>0.74491076174012105</v>
      </c>
      <c r="J1093" s="2">
        <v>0.80216664774053803</v>
      </c>
      <c r="K1093" s="2" t="s">
        <v>508</v>
      </c>
    </row>
    <row r="1094" spans="1:11">
      <c r="A1094" s="2" t="s">
        <v>1613</v>
      </c>
      <c r="B1094" s="2" t="s">
        <v>47</v>
      </c>
      <c r="C1094" s="2">
        <v>219</v>
      </c>
      <c r="D1094" s="2">
        <v>225</v>
      </c>
      <c r="E1094" s="2">
        <v>13</v>
      </c>
      <c r="F1094" s="2">
        <v>16.149999999999999</v>
      </c>
      <c r="G1094" s="3">
        <f t="shared" si="17"/>
        <v>1.2423076923076921</v>
      </c>
      <c r="H1094" s="3">
        <v>0.31302254166547</v>
      </c>
      <c r="I1094" s="3">
        <v>2.2391648473555702E-2</v>
      </c>
      <c r="J1094" s="2">
        <v>4.1377837623407798E-2</v>
      </c>
      <c r="K1094" s="2" t="s">
        <v>508</v>
      </c>
    </row>
    <row r="1095" spans="1:11">
      <c r="A1095" s="2" t="s">
        <v>1614</v>
      </c>
      <c r="B1095" s="2" t="s">
        <v>2592</v>
      </c>
      <c r="C1095" s="2">
        <v>219</v>
      </c>
      <c r="D1095" s="2">
        <v>252</v>
      </c>
      <c r="E1095" s="2">
        <v>13</v>
      </c>
      <c r="F1095" s="2">
        <v>18.079999999999998</v>
      </c>
      <c r="G1095" s="3">
        <f t="shared" si="17"/>
        <v>1.3907692307692305</v>
      </c>
      <c r="H1095" s="3">
        <v>0.47588305449937102</v>
      </c>
      <c r="I1095" s="3">
        <v>3.45730441509187E-4</v>
      </c>
      <c r="J1095" s="4">
        <v>9.5896544685275498E-4</v>
      </c>
      <c r="K1095" s="4" t="s">
        <v>508</v>
      </c>
    </row>
    <row r="1096" spans="1:11">
      <c r="A1096" s="2" t="s">
        <v>1615</v>
      </c>
      <c r="B1096" s="2" t="s">
        <v>16</v>
      </c>
      <c r="C1096" s="2">
        <v>218</v>
      </c>
      <c r="D1096" s="2">
        <v>143</v>
      </c>
      <c r="E1096" s="2">
        <v>12.94</v>
      </c>
      <c r="F1096" s="2">
        <v>10.26</v>
      </c>
      <c r="G1096" s="3">
        <f t="shared" si="17"/>
        <v>0.79289026275115926</v>
      </c>
      <c r="H1096" s="3">
        <v>-0.33480688638545297</v>
      </c>
      <c r="I1096" s="3">
        <v>3.0655648401549499E-2</v>
      </c>
      <c r="J1096" s="4">
        <v>5.4591705908336501E-2</v>
      </c>
      <c r="K1096" s="4" t="s">
        <v>508</v>
      </c>
    </row>
    <row r="1097" spans="1:11">
      <c r="A1097" s="2" t="s">
        <v>1616</v>
      </c>
      <c r="B1097" s="2" t="s">
        <v>142</v>
      </c>
      <c r="C1097" s="2">
        <v>218</v>
      </c>
      <c r="D1097" s="2">
        <v>200</v>
      </c>
      <c r="E1097" s="2">
        <v>12.94</v>
      </c>
      <c r="F1097" s="2">
        <v>14.35</v>
      </c>
      <c r="G1097" s="3">
        <f t="shared" si="17"/>
        <v>1.1089644513137558</v>
      </c>
      <c r="H1097" s="3">
        <v>0.14921311957054301</v>
      </c>
      <c r="I1097" s="3">
        <v>0.28932068834807301</v>
      </c>
      <c r="J1097" s="4">
        <v>0.37404642664962701</v>
      </c>
      <c r="K1097" s="4" t="s">
        <v>508</v>
      </c>
    </row>
    <row r="1098" spans="1:11">
      <c r="A1098" s="2" t="s">
        <v>1617</v>
      </c>
      <c r="B1098" s="2" t="s">
        <v>2593</v>
      </c>
      <c r="C1098" s="2">
        <v>218</v>
      </c>
      <c r="D1098" s="2">
        <v>144</v>
      </c>
      <c r="E1098" s="2">
        <v>12.94</v>
      </c>
      <c r="F1098" s="2">
        <v>10.33</v>
      </c>
      <c r="G1098" s="3">
        <f t="shared" si="17"/>
        <v>0.79829984544049459</v>
      </c>
      <c r="H1098" s="3">
        <v>-0.32499736312744798</v>
      </c>
      <c r="I1098" s="3">
        <v>3.5710119838304903E-2</v>
      </c>
      <c r="J1098" s="2">
        <v>6.2299865994907999E-2</v>
      </c>
      <c r="K1098" s="2" t="s">
        <v>508</v>
      </c>
    </row>
    <row r="1099" spans="1:11">
      <c r="A1099" s="2" t="s">
        <v>1618</v>
      </c>
      <c r="B1099" s="2" t="s">
        <v>2594</v>
      </c>
      <c r="C1099" s="2">
        <v>217</v>
      </c>
      <c r="D1099" s="2">
        <v>223</v>
      </c>
      <c r="E1099" s="2">
        <v>12.88</v>
      </c>
      <c r="F1099" s="2">
        <v>16</v>
      </c>
      <c r="G1099" s="3">
        <f t="shared" si="17"/>
        <v>1.2422360248447204</v>
      </c>
      <c r="H1099" s="3">
        <v>0.31293931166010802</v>
      </c>
      <c r="I1099" s="3">
        <v>2.2849007882243099E-2</v>
      </c>
      <c r="J1099" s="2">
        <v>4.2109648083650697E-2</v>
      </c>
      <c r="K1099" s="2" t="s">
        <v>508</v>
      </c>
    </row>
    <row r="1100" spans="1:11">
      <c r="A1100" s="2" t="s">
        <v>1619</v>
      </c>
      <c r="B1100" s="2" t="s">
        <v>2595</v>
      </c>
      <c r="C1100" s="2">
        <v>217</v>
      </c>
      <c r="D1100" s="2">
        <v>141</v>
      </c>
      <c r="E1100" s="2">
        <v>12.88</v>
      </c>
      <c r="F1100" s="2">
        <v>10.119999999999999</v>
      </c>
      <c r="G1100" s="3">
        <f t="shared" si="17"/>
        <v>0.78571428571428559</v>
      </c>
      <c r="H1100" s="3">
        <v>-0.34792330342030697</v>
      </c>
      <c r="I1100" s="3">
        <v>2.51298229008666E-2</v>
      </c>
      <c r="J1100" s="2">
        <v>4.5760274327440099E-2</v>
      </c>
      <c r="K1100" s="2" t="s">
        <v>508</v>
      </c>
    </row>
    <row r="1101" spans="1:11">
      <c r="A1101" s="2" t="s">
        <v>1620</v>
      </c>
      <c r="B1101" s="2" t="s">
        <v>311</v>
      </c>
      <c r="C1101" s="2">
        <v>217</v>
      </c>
      <c r="D1101" s="2">
        <v>244</v>
      </c>
      <c r="E1101" s="2">
        <v>12.88</v>
      </c>
      <c r="F1101" s="2">
        <v>17.510000000000002</v>
      </c>
      <c r="G1101" s="3">
        <f t="shared" si="17"/>
        <v>1.359472049689441</v>
      </c>
      <c r="H1101" s="3">
        <v>0.443046490318941</v>
      </c>
      <c r="I1101" s="3">
        <v>9.8939301084895095E-4</v>
      </c>
      <c r="J1101" s="2">
        <v>2.5249751001777099E-3</v>
      </c>
      <c r="K1101" s="2" t="s">
        <v>508</v>
      </c>
    </row>
    <row r="1102" spans="1:11">
      <c r="A1102" s="2" t="s">
        <v>1621</v>
      </c>
      <c r="B1102" s="2" t="s">
        <v>417</v>
      </c>
      <c r="C1102" s="2">
        <v>217</v>
      </c>
      <c r="D1102" s="2">
        <v>190</v>
      </c>
      <c r="E1102" s="2">
        <v>12.88</v>
      </c>
      <c r="F1102" s="2">
        <v>13.63</v>
      </c>
      <c r="G1102" s="3">
        <f t="shared" si="17"/>
        <v>1.0582298136645962</v>
      </c>
      <c r="H1102" s="3">
        <v>8.1652968690592506E-2</v>
      </c>
      <c r="I1102" s="3">
        <v>0.56483709134347204</v>
      </c>
      <c r="J1102" s="4">
        <v>0.645729663958857</v>
      </c>
      <c r="K1102" s="4" t="s">
        <v>508</v>
      </c>
    </row>
    <row r="1103" spans="1:11">
      <c r="A1103" s="2" t="s">
        <v>1622</v>
      </c>
      <c r="B1103" s="2" t="s">
        <v>2596</v>
      </c>
      <c r="C1103" s="2">
        <v>217</v>
      </c>
      <c r="D1103" s="2">
        <v>149</v>
      </c>
      <c r="E1103" s="2">
        <v>12.88</v>
      </c>
      <c r="F1103" s="2">
        <v>10.69</v>
      </c>
      <c r="G1103" s="3">
        <f t="shared" si="17"/>
        <v>0.82996894409937882</v>
      </c>
      <c r="H1103" s="3">
        <v>-0.26887074039412701</v>
      </c>
      <c r="I1103" s="3">
        <v>7.99006387371205E-2</v>
      </c>
      <c r="J1103" s="2">
        <v>0.12609606550122601</v>
      </c>
      <c r="K1103" s="2" t="s">
        <v>508</v>
      </c>
    </row>
    <row r="1104" spans="1:11">
      <c r="A1104" s="2" t="s">
        <v>1623</v>
      </c>
      <c r="B1104" s="2" t="s">
        <v>2597</v>
      </c>
      <c r="C1104" s="2">
        <v>216</v>
      </c>
      <c r="D1104" s="2">
        <v>158</v>
      </c>
      <c r="E1104" s="2">
        <v>12.82</v>
      </c>
      <c r="F1104" s="2">
        <v>11.34</v>
      </c>
      <c r="G1104" s="3">
        <f t="shared" si="17"/>
        <v>0.88455538221528862</v>
      </c>
      <c r="H1104" s="3">
        <v>-0.17697562167651201</v>
      </c>
      <c r="I1104" s="3">
        <v>0.24157957269053101</v>
      </c>
      <c r="J1104" s="2">
        <v>0.32359878371131601</v>
      </c>
      <c r="K1104" s="2" t="s">
        <v>508</v>
      </c>
    </row>
    <row r="1105" spans="1:11">
      <c r="A1105" s="2" t="s">
        <v>1624</v>
      </c>
      <c r="B1105" s="2" t="s">
        <v>12</v>
      </c>
      <c r="C1105" s="2">
        <v>216</v>
      </c>
      <c r="D1105" s="2">
        <v>221</v>
      </c>
      <c r="E1105" s="2">
        <v>12.82</v>
      </c>
      <c r="F1105" s="2">
        <v>15.86</v>
      </c>
      <c r="G1105" s="3">
        <f t="shared" si="17"/>
        <v>1.237129485179407</v>
      </c>
      <c r="H1105" s="3">
        <v>0.30699650908523701</v>
      </c>
      <c r="I1105" s="3">
        <v>2.6259465863931301E-2</v>
      </c>
      <c r="J1105" s="2">
        <v>4.75023012268481E-2</v>
      </c>
      <c r="K1105" s="2" t="s">
        <v>508</v>
      </c>
    </row>
    <row r="1106" spans="1:11">
      <c r="A1106" s="2" t="s">
        <v>1625</v>
      </c>
      <c r="B1106" s="2" t="s">
        <v>2598</v>
      </c>
      <c r="C1106" s="2">
        <v>216</v>
      </c>
      <c r="D1106" s="2">
        <v>200</v>
      </c>
      <c r="E1106" s="2">
        <v>12.82</v>
      </c>
      <c r="F1106" s="2">
        <v>14.35</v>
      </c>
      <c r="G1106" s="3">
        <f t="shared" si="17"/>
        <v>1.1193447737909517</v>
      </c>
      <c r="H1106" s="3">
        <v>0.16265447494430901</v>
      </c>
      <c r="I1106" s="3">
        <v>0.249744282544688</v>
      </c>
      <c r="J1106" s="2">
        <v>0.33258865173022001</v>
      </c>
      <c r="K1106" s="2" t="s">
        <v>508</v>
      </c>
    </row>
    <row r="1107" spans="1:11">
      <c r="A1107" s="2" t="s">
        <v>1626</v>
      </c>
      <c r="B1107" s="2" t="s">
        <v>2599</v>
      </c>
      <c r="C1107" s="2">
        <v>216</v>
      </c>
      <c r="D1107" s="2">
        <v>216</v>
      </c>
      <c r="E1107" s="2">
        <v>12.82</v>
      </c>
      <c r="F1107" s="2">
        <v>15.5</v>
      </c>
      <c r="G1107" s="3">
        <f t="shared" si="17"/>
        <v>1.2090483619344774</v>
      </c>
      <c r="H1107" s="3">
        <v>0.27387195354285898</v>
      </c>
      <c r="I1107" s="3">
        <v>4.8610765176738097E-2</v>
      </c>
      <c r="J1107" s="2">
        <v>8.1393390960562695E-2</v>
      </c>
      <c r="K1107" s="2" t="s">
        <v>508</v>
      </c>
    </row>
    <row r="1108" spans="1:11">
      <c r="A1108" s="2" t="s">
        <v>1627</v>
      </c>
      <c r="B1108" s="2" t="s">
        <v>439</v>
      </c>
      <c r="C1108" s="2">
        <v>216</v>
      </c>
      <c r="D1108" s="2">
        <v>159</v>
      </c>
      <c r="E1108" s="2">
        <v>12.82</v>
      </c>
      <c r="F1108" s="2">
        <v>11.41</v>
      </c>
      <c r="G1108" s="3">
        <f t="shared" si="17"/>
        <v>0.89001560062402496</v>
      </c>
      <c r="H1108" s="3">
        <v>-0.16809747033005901</v>
      </c>
      <c r="I1108" s="3">
        <v>0.26590840524322301</v>
      </c>
      <c r="J1108" s="4">
        <v>0.34937056497506702</v>
      </c>
      <c r="K1108" s="4" t="s">
        <v>508</v>
      </c>
    </row>
    <row r="1109" spans="1:11">
      <c r="A1109" s="2" t="s">
        <v>1628</v>
      </c>
      <c r="B1109" s="2" t="s">
        <v>462</v>
      </c>
      <c r="C1109" s="2">
        <v>215</v>
      </c>
      <c r="D1109" s="2">
        <v>185</v>
      </c>
      <c r="E1109" s="2">
        <v>12.76</v>
      </c>
      <c r="F1109" s="2">
        <v>13.28</v>
      </c>
      <c r="G1109" s="3">
        <f t="shared" si="17"/>
        <v>1.0407523510971786</v>
      </c>
      <c r="H1109" s="3">
        <v>5.7626817582055199E-2</v>
      </c>
      <c r="I1109" s="3">
        <v>0.69115405555298304</v>
      </c>
      <c r="J1109" s="4">
        <v>0.75795089319029196</v>
      </c>
      <c r="K1109" s="4" t="s">
        <v>508</v>
      </c>
    </row>
    <row r="1110" spans="1:11">
      <c r="A1110" s="2" t="s">
        <v>1629</v>
      </c>
      <c r="B1110" s="2" t="s">
        <v>2600</v>
      </c>
      <c r="C1110" s="2">
        <v>215</v>
      </c>
      <c r="D1110" s="2">
        <v>198</v>
      </c>
      <c r="E1110" s="2">
        <v>12.76</v>
      </c>
      <c r="F1110" s="2">
        <v>14.21</v>
      </c>
      <c r="G1110" s="3">
        <f t="shared" si="17"/>
        <v>1.1136363636363638</v>
      </c>
      <c r="H1110" s="3">
        <v>0.15527822547791101</v>
      </c>
      <c r="I1110" s="3">
        <v>0.27485854239954199</v>
      </c>
      <c r="J1110" s="4">
        <v>0.35872697596442099</v>
      </c>
      <c r="K1110" s="4" t="s">
        <v>508</v>
      </c>
    </row>
    <row r="1111" spans="1:11">
      <c r="A1111" s="2" t="s">
        <v>1630</v>
      </c>
      <c r="B1111" s="2" t="s">
        <v>292</v>
      </c>
      <c r="C1111" s="2">
        <v>215</v>
      </c>
      <c r="D1111" s="2">
        <v>238</v>
      </c>
      <c r="E1111" s="2">
        <v>12.76</v>
      </c>
      <c r="F1111" s="2">
        <v>17.079999999999998</v>
      </c>
      <c r="G1111" s="3">
        <f t="shared" si="17"/>
        <v>1.3385579937304075</v>
      </c>
      <c r="H1111" s="3">
        <v>0.42067964585562101</v>
      </c>
      <c r="I1111" s="3">
        <v>1.94148859516984E-3</v>
      </c>
      <c r="J1111" s="2">
        <v>4.6766032301196296E-3</v>
      </c>
      <c r="K1111" s="2" t="s">
        <v>508</v>
      </c>
    </row>
    <row r="1112" spans="1:11">
      <c r="A1112" s="2" t="s">
        <v>1631</v>
      </c>
      <c r="B1112" s="2" t="s">
        <v>2601</v>
      </c>
      <c r="C1112" s="2">
        <v>215</v>
      </c>
      <c r="D1112" s="2">
        <v>276</v>
      </c>
      <c r="E1112" s="2">
        <v>12.76</v>
      </c>
      <c r="F1112" s="2">
        <v>19.8</v>
      </c>
      <c r="G1112" s="3">
        <f t="shared" si="17"/>
        <v>1.5517241379310345</v>
      </c>
      <c r="H1112" s="3">
        <v>0.63387210120210302</v>
      </c>
      <c r="I1112" s="3">
        <v>1.2073435138018201E-6</v>
      </c>
      <c r="J1112" s="4">
        <v>4.5291875531417999E-6</v>
      </c>
      <c r="K1112" s="4" t="s">
        <v>508</v>
      </c>
    </row>
    <row r="1113" spans="1:11">
      <c r="A1113" s="2" t="s">
        <v>1632</v>
      </c>
      <c r="B1113" s="2" t="s">
        <v>2602</v>
      </c>
      <c r="C1113" s="2">
        <v>215</v>
      </c>
      <c r="D1113" s="2">
        <v>228</v>
      </c>
      <c r="E1113" s="2">
        <v>12.76</v>
      </c>
      <c r="F1113" s="2">
        <v>16.36</v>
      </c>
      <c r="G1113" s="3">
        <f t="shared" si="17"/>
        <v>1.2821316614420062</v>
      </c>
      <c r="H1113" s="3">
        <v>0.35854441917687901</v>
      </c>
      <c r="I1113" s="3">
        <v>8.9475545567611406E-3</v>
      </c>
      <c r="J1113" s="2">
        <v>1.7986811722449599E-2</v>
      </c>
      <c r="K1113" s="2" t="s">
        <v>508</v>
      </c>
    </row>
    <row r="1114" spans="1:11">
      <c r="A1114" s="2" t="s">
        <v>1633</v>
      </c>
      <c r="B1114" s="2" t="s">
        <v>2603</v>
      </c>
      <c r="C1114" s="2">
        <v>215</v>
      </c>
      <c r="D1114" s="2">
        <v>148</v>
      </c>
      <c r="E1114" s="2">
        <v>12.76</v>
      </c>
      <c r="F1114" s="2">
        <v>10.62</v>
      </c>
      <c r="G1114" s="3">
        <f t="shared" si="17"/>
        <v>0.83228840125391845</v>
      </c>
      <c r="H1114" s="3">
        <v>-0.26484456296071601</v>
      </c>
      <c r="I1114" s="3">
        <v>8.5339742669095997E-2</v>
      </c>
      <c r="J1114" s="2">
        <v>0.13391024763962101</v>
      </c>
      <c r="K1114" s="2" t="s">
        <v>508</v>
      </c>
    </row>
    <row r="1115" spans="1:11">
      <c r="A1115" s="2" t="s">
        <v>1634</v>
      </c>
      <c r="B1115" s="2" t="s">
        <v>116</v>
      </c>
      <c r="C1115" s="2">
        <v>215</v>
      </c>
      <c r="D1115" s="2">
        <v>1138</v>
      </c>
      <c r="E1115" s="2">
        <v>12.76</v>
      </c>
      <c r="F1115" s="2">
        <v>81.66</v>
      </c>
      <c r="G1115" s="3">
        <f t="shared" si="17"/>
        <v>6.399686520376175</v>
      </c>
      <c r="H1115" s="3">
        <v>2.67800123846028</v>
      </c>
      <c r="I1115" s="3">
        <v>8.6261280857700596E-193</v>
      </c>
      <c r="J1115" s="4">
        <v>4.2298835220579597E-191</v>
      </c>
      <c r="K1115" s="4" t="s">
        <v>507</v>
      </c>
    </row>
    <row r="1116" spans="1:11">
      <c r="A1116" s="2" t="s">
        <v>1635</v>
      </c>
      <c r="B1116" s="2" t="s">
        <v>2604</v>
      </c>
      <c r="C1116" s="2">
        <v>215</v>
      </c>
      <c r="D1116" s="2">
        <v>142</v>
      </c>
      <c r="E1116" s="2">
        <v>12.76</v>
      </c>
      <c r="F1116" s="2">
        <v>10.19</v>
      </c>
      <c r="G1116" s="3">
        <f t="shared" si="17"/>
        <v>0.79858934169278994</v>
      </c>
      <c r="H1116" s="3">
        <v>-0.324474277599056</v>
      </c>
      <c r="I1116" s="3">
        <v>3.6915046433668199E-2</v>
      </c>
      <c r="J1116" s="2">
        <v>6.4157416143577797E-2</v>
      </c>
      <c r="K1116" s="2" t="s">
        <v>508</v>
      </c>
    </row>
    <row r="1117" spans="1:11">
      <c r="A1117" s="2" t="s">
        <v>1636</v>
      </c>
      <c r="B1117" s="2" t="s">
        <v>2605</v>
      </c>
      <c r="C1117" s="2">
        <v>215</v>
      </c>
      <c r="D1117" s="2">
        <v>267</v>
      </c>
      <c r="E1117" s="2">
        <v>12.76</v>
      </c>
      <c r="F1117" s="2">
        <v>19.16</v>
      </c>
      <c r="G1117" s="3">
        <f t="shared" si="17"/>
        <v>1.5015673981191222</v>
      </c>
      <c r="H1117" s="3">
        <v>0.58646923197131096</v>
      </c>
      <c r="I1117" s="3">
        <v>8.5737567011865407E-6</v>
      </c>
      <c r="J1117" s="4">
        <v>2.8994502341697299E-5</v>
      </c>
      <c r="K1117" s="4" t="s">
        <v>508</v>
      </c>
    </row>
    <row r="1118" spans="1:11">
      <c r="A1118" s="2" t="s">
        <v>1637</v>
      </c>
      <c r="B1118" s="2" t="s">
        <v>2606</v>
      </c>
      <c r="C1118" s="2">
        <v>215</v>
      </c>
      <c r="D1118" s="2">
        <v>236</v>
      </c>
      <c r="E1118" s="2">
        <v>12.76</v>
      </c>
      <c r="F1118" s="2">
        <v>16.93</v>
      </c>
      <c r="G1118" s="3">
        <f t="shared" si="17"/>
        <v>1.3268025078369905</v>
      </c>
      <c r="H1118" s="3">
        <v>0.40795364413077201</v>
      </c>
      <c r="I1118" s="3">
        <v>2.6744704606085101E-3</v>
      </c>
      <c r="J1118" s="2">
        <v>6.2449794939038903E-3</v>
      </c>
      <c r="K1118" s="2" t="s">
        <v>508</v>
      </c>
    </row>
    <row r="1119" spans="1:11">
      <c r="A1119" s="2" t="s">
        <v>1638</v>
      </c>
      <c r="B1119" s="2" t="s">
        <v>2607</v>
      </c>
      <c r="C1119" s="2">
        <v>214</v>
      </c>
      <c r="D1119" s="2">
        <v>177</v>
      </c>
      <c r="E1119" s="2">
        <v>12.7</v>
      </c>
      <c r="F1119" s="2">
        <v>12.7</v>
      </c>
      <c r="G1119" s="3">
        <f t="shared" si="17"/>
        <v>1</v>
      </c>
      <c r="H1119" s="3">
        <v>0</v>
      </c>
      <c r="I1119" s="3">
        <v>0.99692625390225797</v>
      </c>
      <c r="J1119" s="2">
        <v>0.99838055915959201</v>
      </c>
      <c r="K1119" s="2" t="s">
        <v>508</v>
      </c>
    </row>
    <row r="1120" spans="1:11">
      <c r="A1120" s="2" t="s">
        <v>1639</v>
      </c>
      <c r="B1120" s="2" t="s">
        <v>80</v>
      </c>
      <c r="C1120" s="2">
        <v>214</v>
      </c>
      <c r="D1120" s="2">
        <v>420</v>
      </c>
      <c r="E1120" s="2">
        <v>12.7</v>
      </c>
      <c r="F1120" s="2">
        <v>30.14</v>
      </c>
      <c r="G1120" s="3">
        <f t="shared" si="17"/>
        <v>2.3732283464566932</v>
      </c>
      <c r="H1120" s="3">
        <v>1.2468509199383</v>
      </c>
      <c r="I1120" s="3">
        <v>2.3905627777333399E-26</v>
      </c>
      <c r="J1120" s="4">
        <v>2.2328181590665799E-25</v>
      </c>
      <c r="K1120" s="4" t="s">
        <v>507</v>
      </c>
    </row>
    <row r="1121" spans="1:11">
      <c r="A1121" s="2" t="s">
        <v>1640</v>
      </c>
      <c r="B1121" s="2" t="s">
        <v>2608</v>
      </c>
      <c r="C1121" s="2">
        <v>214</v>
      </c>
      <c r="D1121" s="2">
        <v>142</v>
      </c>
      <c r="E1121" s="2">
        <v>12.7</v>
      </c>
      <c r="F1121" s="2">
        <v>10.19</v>
      </c>
      <c r="G1121" s="3">
        <f t="shared" si="17"/>
        <v>0.80236220472440944</v>
      </c>
      <c r="H1121" s="3">
        <v>-0.31767444549371399</v>
      </c>
      <c r="I1121" s="3">
        <v>4.1246621275490503E-2</v>
      </c>
      <c r="J1121" s="2">
        <v>7.0966931091790003E-2</v>
      </c>
      <c r="K1121" s="2" t="s">
        <v>508</v>
      </c>
    </row>
    <row r="1122" spans="1:11">
      <c r="A1122" s="2" t="s">
        <v>1641</v>
      </c>
      <c r="B1122" s="2" t="s">
        <v>2609</v>
      </c>
      <c r="C1122" s="2">
        <v>214</v>
      </c>
      <c r="D1122" s="2">
        <v>268</v>
      </c>
      <c r="E1122" s="2">
        <v>12.7</v>
      </c>
      <c r="F1122" s="2">
        <v>19.23</v>
      </c>
      <c r="G1122" s="3">
        <f t="shared" si="17"/>
        <v>1.5141732283464568</v>
      </c>
      <c r="H1122" s="3">
        <v>0.59853026568036904</v>
      </c>
      <c r="I1122" s="3">
        <v>5.5854030144135597E-6</v>
      </c>
      <c r="J1122" s="4">
        <v>1.9414578072885601E-5</v>
      </c>
      <c r="K1122" s="2" t="s">
        <v>508</v>
      </c>
    </row>
    <row r="1123" spans="1:11">
      <c r="A1123" s="2" t="s">
        <v>1642</v>
      </c>
      <c r="B1123" s="2" t="s">
        <v>2610</v>
      </c>
      <c r="C1123" s="2">
        <v>214</v>
      </c>
      <c r="D1123" s="2">
        <v>161</v>
      </c>
      <c r="E1123" s="2">
        <v>12.7</v>
      </c>
      <c r="F1123" s="2">
        <v>11.55</v>
      </c>
      <c r="G1123" s="3">
        <f t="shared" si="17"/>
        <v>0.90944881889763796</v>
      </c>
      <c r="H1123" s="3">
        <v>-0.136935645356108</v>
      </c>
      <c r="I1123" s="3">
        <v>0.36570853427815297</v>
      </c>
      <c r="J1123" s="2">
        <v>0.45481686373542002</v>
      </c>
      <c r="K1123" s="2" t="s">
        <v>508</v>
      </c>
    </row>
    <row r="1124" spans="1:11">
      <c r="A1124" s="2" t="s">
        <v>1643</v>
      </c>
      <c r="B1124" s="2" t="s">
        <v>487</v>
      </c>
      <c r="C1124" s="2">
        <v>214</v>
      </c>
      <c r="D1124" s="2">
        <v>210</v>
      </c>
      <c r="E1124" s="2">
        <v>12.7</v>
      </c>
      <c r="F1124" s="2">
        <v>15.07</v>
      </c>
      <c r="G1124" s="3">
        <f t="shared" si="17"/>
        <v>1.1866141732283466</v>
      </c>
      <c r="H1124" s="3">
        <v>0.246850919938296</v>
      </c>
      <c r="I1124" s="3">
        <v>7.8482767643337295E-2</v>
      </c>
      <c r="J1124" s="2">
        <v>0.124430531148155</v>
      </c>
      <c r="K1124" s="2" t="s">
        <v>508</v>
      </c>
    </row>
    <row r="1125" spans="1:11">
      <c r="A1125" s="2" t="s">
        <v>1644</v>
      </c>
      <c r="B1125" s="2" t="s">
        <v>2611</v>
      </c>
      <c r="C1125" s="2">
        <v>214</v>
      </c>
      <c r="D1125" s="2">
        <v>161</v>
      </c>
      <c r="E1125" s="2">
        <v>12.7</v>
      </c>
      <c r="F1125" s="2">
        <v>11.55</v>
      </c>
      <c r="G1125" s="3">
        <f t="shared" si="17"/>
        <v>0.90944881889763796</v>
      </c>
      <c r="H1125" s="3">
        <v>-0.136935645356108</v>
      </c>
      <c r="I1125" s="3">
        <v>0.36570853427815297</v>
      </c>
      <c r="J1125" s="2">
        <v>0.45522920903345798</v>
      </c>
      <c r="K1125" s="2" t="s">
        <v>508</v>
      </c>
    </row>
    <row r="1126" spans="1:11">
      <c r="A1126" s="2" t="s">
        <v>1645</v>
      </c>
      <c r="B1126" s="2" t="s">
        <v>2612</v>
      </c>
      <c r="C1126" s="2">
        <v>214</v>
      </c>
      <c r="D1126" s="2">
        <v>200</v>
      </c>
      <c r="E1126" s="2">
        <v>12.7</v>
      </c>
      <c r="F1126" s="2">
        <v>14.35</v>
      </c>
      <c r="G1126" s="3">
        <f t="shared" si="17"/>
        <v>1.1299212598425197</v>
      </c>
      <c r="H1126" s="3">
        <v>0.17622223990352201</v>
      </c>
      <c r="I1126" s="3">
        <v>0.21395671795874099</v>
      </c>
      <c r="J1126" s="2">
        <v>0.29172053004702198</v>
      </c>
      <c r="K1126" s="2" t="s">
        <v>508</v>
      </c>
    </row>
    <row r="1127" spans="1:11">
      <c r="A1127" s="2" t="s">
        <v>1646</v>
      </c>
      <c r="B1127" s="2" t="s">
        <v>63</v>
      </c>
      <c r="C1127" s="2">
        <v>214</v>
      </c>
      <c r="D1127" s="2">
        <v>195</v>
      </c>
      <c r="E1127" s="2">
        <v>12.7</v>
      </c>
      <c r="F1127" s="2">
        <v>13.99</v>
      </c>
      <c r="G1127" s="3">
        <f t="shared" si="17"/>
        <v>1.1015748031496064</v>
      </c>
      <c r="H1127" s="3">
        <v>0.139567465505225</v>
      </c>
      <c r="I1127" s="3">
        <v>0.327283888287765</v>
      </c>
      <c r="J1127" s="2">
        <v>0.41568989696494102</v>
      </c>
      <c r="K1127" s="2" t="s">
        <v>508</v>
      </c>
    </row>
    <row r="1128" spans="1:11">
      <c r="A1128" s="2" t="s">
        <v>1647</v>
      </c>
      <c r="B1128" s="2" t="s">
        <v>499</v>
      </c>
      <c r="C1128" s="2">
        <v>214</v>
      </c>
      <c r="D1128" s="2">
        <v>182</v>
      </c>
      <c r="E1128" s="2">
        <v>12.7</v>
      </c>
      <c r="F1128" s="2">
        <v>13.06</v>
      </c>
      <c r="G1128" s="3">
        <f t="shared" si="17"/>
        <v>1.0283464566929135</v>
      </c>
      <c r="H1128" s="3">
        <v>4.0326399886902703E-2</v>
      </c>
      <c r="I1128" s="3">
        <v>0.77982819967922301</v>
      </c>
      <c r="J1128" s="2">
        <v>0.83064710485614701</v>
      </c>
      <c r="K1128" s="2" t="s">
        <v>508</v>
      </c>
    </row>
    <row r="1129" spans="1:11">
      <c r="A1129" s="2" t="s">
        <v>1648</v>
      </c>
      <c r="B1129" s="2" t="s">
        <v>2613</v>
      </c>
      <c r="C1129" s="2">
        <v>214</v>
      </c>
      <c r="D1129" s="2">
        <v>153</v>
      </c>
      <c r="E1129" s="2">
        <v>12.7</v>
      </c>
      <c r="F1129" s="2">
        <v>10.98</v>
      </c>
      <c r="G1129" s="3">
        <f t="shared" si="17"/>
        <v>0.86456692913385835</v>
      </c>
      <c r="H1129" s="3">
        <v>-0.20995044265432899</v>
      </c>
      <c r="I1129" s="3">
        <v>0.169162671845422</v>
      </c>
      <c r="J1129" s="2">
        <v>0.23895097576519</v>
      </c>
      <c r="K1129" s="2" t="s">
        <v>508</v>
      </c>
    </row>
    <row r="1130" spans="1:11">
      <c r="A1130" s="2" t="s">
        <v>1649</v>
      </c>
      <c r="B1130" s="2" t="s">
        <v>2614</v>
      </c>
      <c r="C1130" s="2">
        <v>213</v>
      </c>
      <c r="D1130" s="2">
        <v>151</v>
      </c>
      <c r="E1130" s="2">
        <v>12.64</v>
      </c>
      <c r="F1130" s="2">
        <v>10.84</v>
      </c>
      <c r="G1130" s="3">
        <f t="shared" si="17"/>
        <v>0.85759493670886067</v>
      </c>
      <c r="H1130" s="3">
        <v>-0.22163170682323199</v>
      </c>
      <c r="I1130" s="3">
        <v>0.14749073203038801</v>
      </c>
      <c r="J1130" s="2">
        <v>0.21293877505543901</v>
      </c>
      <c r="K1130" s="2" t="s">
        <v>508</v>
      </c>
    </row>
    <row r="1131" spans="1:11">
      <c r="A1131" s="2" t="s">
        <v>1650</v>
      </c>
      <c r="B1131" s="2" t="s">
        <v>2615</v>
      </c>
      <c r="C1131" s="2">
        <v>213</v>
      </c>
      <c r="D1131" s="2">
        <v>398</v>
      </c>
      <c r="E1131" s="2">
        <v>12.64</v>
      </c>
      <c r="F1131" s="2">
        <v>28.56</v>
      </c>
      <c r="G1131" s="3">
        <f t="shared" si="17"/>
        <v>2.2594936708860756</v>
      </c>
      <c r="H1131" s="3">
        <v>1.175999515852</v>
      </c>
      <c r="I1131" s="3">
        <v>5.7623931666370596E-23</v>
      </c>
      <c r="J1131" s="4">
        <v>4.8538440599955104E-22</v>
      </c>
      <c r="K1131" s="2" t="s">
        <v>507</v>
      </c>
    </row>
    <row r="1132" spans="1:11">
      <c r="A1132" s="2" t="s">
        <v>1651</v>
      </c>
      <c r="B1132" s="2" t="s">
        <v>84</v>
      </c>
      <c r="C1132" s="2">
        <v>213</v>
      </c>
      <c r="D1132" s="2">
        <v>161</v>
      </c>
      <c r="E1132" s="2">
        <v>12.64</v>
      </c>
      <c r="F1132" s="2">
        <v>11.55</v>
      </c>
      <c r="G1132" s="3">
        <f t="shared" si="17"/>
        <v>0.91376582278481011</v>
      </c>
      <c r="H1132" s="3">
        <v>-0.13010361187368299</v>
      </c>
      <c r="I1132" s="3">
        <v>0.39054460984827499</v>
      </c>
      <c r="J1132" s="2">
        <v>0.47919369912572102</v>
      </c>
      <c r="K1132" s="2" t="s">
        <v>508</v>
      </c>
    </row>
    <row r="1133" spans="1:11">
      <c r="A1133" s="2" t="s">
        <v>1652</v>
      </c>
      <c r="B1133" s="2" t="s">
        <v>2616</v>
      </c>
      <c r="C1133" s="2">
        <v>213</v>
      </c>
      <c r="D1133" s="2">
        <v>140</v>
      </c>
      <c r="E1133" s="2">
        <v>12.64</v>
      </c>
      <c r="F1133" s="2">
        <v>10.050000000000001</v>
      </c>
      <c r="G1133" s="3">
        <f t="shared" si="17"/>
        <v>0.79509493670886078</v>
      </c>
      <c r="H1133" s="3">
        <v>-0.330800962110812</v>
      </c>
      <c r="I1133" s="3">
        <v>3.40928239574518E-2</v>
      </c>
      <c r="J1133" s="2">
        <v>5.9705927670384303E-2</v>
      </c>
      <c r="K1133" s="2" t="s">
        <v>508</v>
      </c>
    </row>
    <row r="1134" spans="1:11">
      <c r="A1134" s="2" t="s">
        <v>1653</v>
      </c>
      <c r="B1134" s="2" t="s">
        <v>2617</v>
      </c>
      <c r="C1134" s="2">
        <v>213</v>
      </c>
      <c r="D1134" s="2">
        <v>154</v>
      </c>
      <c r="E1134" s="2">
        <v>12.64</v>
      </c>
      <c r="F1134" s="2">
        <v>11.05</v>
      </c>
      <c r="G1134" s="3">
        <f t="shared" si="17"/>
        <v>0.87420886075949367</v>
      </c>
      <c r="H1134" s="3">
        <v>-0.193950093898309</v>
      </c>
      <c r="I1134" s="3">
        <v>0.20422321506798799</v>
      </c>
      <c r="J1134" s="2">
        <v>0.28067915344178901</v>
      </c>
      <c r="K1134" s="2" t="s">
        <v>508</v>
      </c>
    </row>
    <row r="1135" spans="1:11">
      <c r="A1135" s="2" t="s">
        <v>1654</v>
      </c>
      <c r="B1135" s="2" t="s">
        <v>2618</v>
      </c>
      <c r="C1135" s="2">
        <v>213</v>
      </c>
      <c r="D1135" s="2">
        <v>203</v>
      </c>
      <c r="E1135" s="2">
        <v>12.64</v>
      </c>
      <c r="F1135" s="2">
        <v>14.57</v>
      </c>
      <c r="G1135" s="3">
        <f t="shared" si="17"/>
        <v>1.1526898734177216</v>
      </c>
      <c r="H1135" s="3">
        <v>0.20500441388741</v>
      </c>
      <c r="I1135" s="3">
        <v>0.14841015770717</v>
      </c>
      <c r="J1135" s="2">
        <v>0.21359239678400899</v>
      </c>
      <c r="K1135" s="2" t="s">
        <v>508</v>
      </c>
    </row>
    <row r="1136" spans="1:11">
      <c r="A1136" s="2" t="s">
        <v>1655</v>
      </c>
      <c r="B1136" s="2" t="s">
        <v>2619</v>
      </c>
      <c r="C1136" s="2">
        <v>213</v>
      </c>
      <c r="D1136" s="2">
        <v>287</v>
      </c>
      <c r="E1136" s="2">
        <v>12.64</v>
      </c>
      <c r="F1136" s="2">
        <v>20.59</v>
      </c>
      <c r="G1136" s="3">
        <f t="shared" si="17"/>
        <v>1.6289556962025316</v>
      </c>
      <c r="H1136" s="3">
        <v>0.70394736645515099</v>
      </c>
      <c r="I1136" s="3">
        <v>5.5974825640874198E-8</v>
      </c>
      <c r="J1136" s="4">
        <v>2.32185606057161E-7</v>
      </c>
      <c r="K1136" s="2" t="s">
        <v>508</v>
      </c>
    </row>
    <row r="1137" spans="1:11">
      <c r="A1137" s="2" t="s">
        <v>1656</v>
      </c>
      <c r="B1137" s="2" t="s">
        <v>163</v>
      </c>
      <c r="C1137" s="2">
        <v>213</v>
      </c>
      <c r="D1137" s="2">
        <v>201</v>
      </c>
      <c r="E1137" s="2">
        <v>12.64</v>
      </c>
      <c r="F1137" s="2">
        <v>14.42</v>
      </c>
      <c r="G1137" s="3">
        <f t="shared" si="17"/>
        <v>1.1408227848101264</v>
      </c>
      <c r="H1137" s="3">
        <v>0.19007470106371899</v>
      </c>
      <c r="I1137" s="3">
        <v>0.17990056804952601</v>
      </c>
      <c r="J1137" s="2">
        <v>0.25178744131702302</v>
      </c>
      <c r="K1137" s="2" t="s">
        <v>508</v>
      </c>
    </row>
    <row r="1138" spans="1:11">
      <c r="A1138" s="2" t="s">
        <v>1657</v>
      </c>
      <c r="B1138" s="2" t="s">
        <v>286</v>
      </c>
      <c r="C1138" s="2">
        <v>213</v>
      </c>
      <c r="D1138" s="2">
        <v>153</v>
      </c>
      <c r="E1138" s="2">
        <v>12.64</v>
      </c>
      <c r="F1138" s="2">
        <v>10.98</v>
      </c>
      <c r="G1138" s="3">
        <f t="shared" si="17"/>
        <v>0.86867088607594933</v>
      </c>
      <c r="H1138" s="3">
        <v>-0.20311840917190399</v>
      </c>
      <c r="I1138" s="3">
        <v>0.18383474699837099</v>
      </c>
      <c r="J1138" s="2">
        <v>0.25624884023224698</v>
      </c>
      <c r="K1138" s="2" t="s">
        <v>508</v>
      </c>
    </row>
    <row r="1139" spans="1:11">
      <c r="A1139" s="2" t="s">
        <v>1658</v>
      </c>
      <c r="B1139" s="2" t="s">
        <v>0</v>
      </c>
      <c r="C1139" s="2">
        <v>213</v>
      </c>
      <c r="D1139" s="2">
        <v>147</v>
      </c>
      <c r="E1139" s="2">
        <v>12.64</v>
      </c>
      <c r="F1139" s="2">
        <v>10.55</v>
      </c>
      <c r="G1139" s="3">
        <f t="shared" si="17"/>
        <v>0.83465189873417722</v>
      </c>
      <c r="H1139" s="3">
        <v>-0.26075346458255499</v>
      </c>
      <c r="I1139" s="3">
        <v>9.1116817612087106E-2</v>
      </c>
      <c r="J1139" s="2">
        <v>0.14135976336880901</v>
      </c>
      <c r="K1139" s="2" t="s">
        <v>508</v>
      </c>
    </row>
    <row r="1140" spans="1:11">
      <c r="A1140" s="2" t="s">
        <v>1659</v>
      </c>
      <c r="B1140" s="2" t="s">
        <v>325</v>
      </c>
      <c r="C1140" s="2">
        <v>213</v>
      </c>
      <c r="D1140" s="2">
        <v>154</v>
      </c>
      <c r="E1140" s="2">
        <v>12.64</v>
      </c>
      <c r="F1140" s="2">
        <v>11.05</v>
      </c>
      <c r="G1140" s="3">
        <f t="shared" si="17"/>
        <v>0.87420886075949367</v>
      </c>
      <c r="H1140" s="3">
        <v>-0.193950093898309</v>
      </c>
      <c r="I1140" s="3">
        <v>0.20422321506798799</v>
      </c>
      <c r="J1140" s="2">
        <v>0.28039847428834802</v>
      </c>
      <c r="K1140" s="2" t="s">
        <v>508</v>
      </c>
    </row>
    <row r="1141" spans="1:11">
      <c r="A1141" s="2" t="s">
        <v>1660</v>
      </c>
      <c r="B1141" s="2" t="s">
        <v>2620</v>
      </c>
      <c r="C1141" s="2">
        <v>213</v>
      </c>
      <c r="D1141" s="2">
        <v>148</v>
      </c>
      <c r="E1141" s="2">
        <v>12.64</v>
      </c>
      <c r="F1141" s="2">
        <v>10.62</v>
      </c>
      <c r="G1141" s="3">
        <f t="shared" si="17"/>
        <v>0.84018987341772144</v>
      </c>
      <c r="H1141" s="3">
        <v>-0.25121269737294899</v>
      </c>
      <c r="I1141" s="3">
        <v>0.103317677347892</v>
      </c>
      <c r="J1141" s="2">
        <v>0.157792181311074</v>
      </c>
      <c r="K1141" s="2" t="s">
        <v>508</v>
      </c>
    </row>
    <row r="1142" spans="1:11">
      <c r="A1142" s="2" t="s">
        <v>1661</v>
      </c>
      <c r="B1142" s="2" t="s">
        <v>211</v>
      </c>
      <c r="C1142" s="2">
        <v>213</v>
      </c>
      <c r="D1142" s="2">
        <v>157</v>
      </c>
      <c r="E1142" s="2">
        <v>12.64</v>
      </c>
      <c r="F1142" s="2">
        <v>11.27</v>
      </c>
      <c r="G1142" s="3">
        <f t="shared" si="17"/>
        <v>0.89161392405063289</v>
      </c>
      <c r="H1142" s="3">
        <v>-0.165508948004882</v>
      </c>
      <c r="I1142" s="3">
        <v>0.27465191487632901</v>
      </c>
      <c r="J1142" s="2">
        <v>0.358798362631018</v>
      </c>
      <c r="K1142" s="2" t="s">
        <v>508</v>
      </c>
    </row>
    <row r="1143" spans="1:11">
      <c r="A1143" s="2" t="s">
        <v>1662</v>
      </c>
      <c r="B1143" s="2" t="s">
        <v>2621</v>
      </c>
      <c r="C1143" s="2">
        <v>213</v>
      </c>
      <c r="D1143" s="2">
        <v>203</v>
      </c>
      <c r="E1143" s="2">
        <v>12.64</v>
      </c>
      <c r="F1143" s="2">
        <v>14.57</v>
      </c>
      <c r="G1143" s="3">
        <f t="shared" si="17"/>
        <v>1.1526898734177216</v>
      </c>
      <c r="H1143" s="3">
        <v>0.20500441388741</v>
      </c>
      <c r="I1143" s="3">
        <v>0.14841015770717</v>
      </c>
      <c r="J1143" s="2">
        <v>0.21381652311851501</v>
      </c>
      <c r="K1143" s="2" t="s">
        <v>508</v>
      </c>
    </row>
    <row r="1144" spans="1:11">
      <c r="A1144" s="2" t="s">
        <v>1663</v>
      </c>
      <c r="B1144" s="2" t="s">
        <v>2622</v>
      </c>
      <c r="C1144" s="2">
        <v>212</v>
      </c>
      <c r="D1144" s="2">
        <v>146</v>
      </c>
      <c r="E1144" s="2">
        <v>12.59</v>
      </c>
      <c r="F1144" s="2">
        <v>10.48</v>
      </c>
      <c r="G1144" s="3">
        <f t="shared" si="17"/>
        <v>0.83240667196187457</v>
      </c>
      <c r="H1144" s="3">
        <v>-0.26463956618156598</v>
      </c>
      <c r="I1144" s="3">
        <v>8.8312309036921596E-2</v>
      </c>
      <c r="J1144" s="2">
        <v>0.137630874356065</v>
      </c>
      <c r="K1144" s="2" t="s">
        <v>508</v>
      </c>
    </row>
    <row r="1145" spans="1:11">
      <c r="A1145" s="2" t="s">
        <v>1664</v>
      </c>
      <c r="B1145" s="2" t="s">
        <v>316</v>
      </c>
      <c r="C1145" s="2">
        <v>212</v>
      </c>
      <c r="D1145" s="2">
        <v>162</v>
      </c>
      <c r="E1145" s="2">
        <v>12.59</v>
      </c>
      <c r="F1145" s="2">
        <v>11.62</v>
      </c>
      <c r="G1145" s="3">
        <f t="shared" si="17"/>
        <v>0.92295472597299444</v>
      </c>
      <c r="H1145" s="3">
        <v>-0.115668214314488</v>
      </c>
      <c r="I1145" s="3">
        <v>0.45049548833769998</v>
      </c>
      <c r="J1145" s="2">
        <v>0.53738514812133997</v>
      </c>
      <c r="K1145" s="2" t="s">
        <v>508</v>
      </c>
    </row>
    <row r="1146" spans="1:11">
      <c r="A1146" s="2" t="s">
        <v>1665</v>
      </c>
      <c r="B1146" s="2" t="s">
        <v>2623</v>
      </c>
      <c r="C1146" s="2">
        <v>212</v>
      </c>
      <c r="D1146" s="2">
        <v>198</v>
      </c>
      <c r="E1146" s="2">
        <v>12.59</v>
      </c>
      <c r="F1146" s="2">
        <v>14.21</v>
      </c>
      <c r="G1146" s="3">
        <f t="shared" si="17"/>
        <v>1.1286735504368548</v>
      </c>
      <c r="H1146" s="3">
        <v>0.17462827152376401</v>
      </c>
      <c r="I1146" s="3">
        <v>0.21865869753154901</v>
      </c>
      <c r="J1146" s="2">
        <v>0.29695192058438902</v>
      </c>
      <c r="K1146" s="2" t="s">
        <v>508</v>
      </c>
    </row>
    <row r="1147" spans="1:11">
      <c r="A1147" s="2" t="s">
        <v>1666</v>
      </c>
      <c r="B1147" s="2" t="s">
        <v>5</v>
      </c>
      <c r="C1147" s="2">
        <v>212</v>
      </c>
      <c r="D1147" s="2">
        <v>178</v>
      </c>
      <c r="E1147" s="2">
        <v>12.59</v>
      </c>
      <c r="F1147" s="2">
        <v>12.77</v>
      </c>
      <c r="G1147" s="3">
        <f t="shared" si="17"/>
        <v>1.0142970611596505</v>
      </c>
      <c r="H1147" s="3">
        <v>2.0480241983707199E-2</v>
      </c>
      <c r="I1147" s="3">
        <v>0.879669559070832</v>
      </c>
      <c r="J1147" s="2">
        <v>0.91016300271609096</v>
      </c>
      <c r="K1147" s="2" t="s">
        <v>508</v>
      </c>
    </row>
    <row r="1148" spans="1:11">
      <c r="A1148" s="2" t="s">
        <v>1667</v>
      </c>
      <c r="B1148" s="2" t="s">
        <v>2624</v>
      </c>
      <c r="C1148" s="2">
        <v>212</v>
      </c>
      <c r="D1148" s="2">
        <v>160</v>
      </c>
      <c r="E1148" s="2">
        <v>12.59</v>
      </c>
      <c r="F1148" s="2">
        <v>11.48</v>
      </c>
      <c r="G1148" s="3">
        <f t="shared" si="17"/>
        <v>0.91183478951548858</v>
      </c>
      <c r="H1148" s="3">
        <v>-0.133155641043329</v>
      </c>
      <c r="I1148" s="3">
        <v>0.38386502052476401</v>
      </c>
      <c r="J1148" s="2">
        <v>0.47184124725201498</v>
      </c>
      <c r="K1148" s="2" t="s">
        <v>508</v>
      </c>
    </row>
    <row r="1149" spans="1:11">
      <c r="A1149" s="2" t="s">
        <v>1668</v>
      </c>
      <c r="B1149" s="2" t="s">
        <v>472</v>
      </c>
      <c r="C1149" s="2">
        <v>211</v>
      </c>
      <c r="D1149" s="2">
        <v>230</v>
      </c>
      <c r="E1149" s="2">
        <v>12.53</v>
      </c>
      <c r="F1149" s="2">
        <v>16.5</v>
      </c>
      <c r="G1149" s="3">
        <f t="shared" si="17"/>
        <v>1.3168395849960097</v>
      </c>
      <c r="H1149" s="3">
        <v>0.39707960981131801</v>
      </c>
      <c r="I1149" s="3">
        <v>3.77435052153986E-3</v>
      </c>
      <c r="J1149" s="2">
        <v>8.4400378926290393E-3</v>
      </c>
      <c r="K1149" s="2" t="s">
        <v>508</v>
      </c>
    </row>
    <row r="1150" spans="1:11">
      <c r="A1150" s="2" t="s">
        <v>1669</v>
      </c>
      <c r="B1150" s="2" t="s">
        <v>207</v>
      </c>
      <c r="C1150" s="2">
        <v>211</v>
      </c>
      <c r="D1150" s="2">
        <v>332</v>
      </c>
      <c r="E1150" s="2">
        <v>12.53</v>
      </c>
      <c r="F1150" s="2">
        <v>23.82</v>
      </c>
      <c r="G1150" s="3">
        <f t="shared" si="17"/>
        <v>1.9010375099760575</v>
      </c>
      <c r="H1150" s="3">
        <v>0.92678699854225299</v>
      </c>
      <c r="I1150" s="3">
        <v>1.2295316308769901E-13</v>
      </c>
      <c r="J1150" s="4">
        <v>7.3079953644766603E-13</v>
      </c>
      <c r="K1150" s="2" t="s">
        <v>508</v>
      </c>
    </row>
    <row r="1151" spans="1:11">
      <c r="A1151" s="2" t="s">
        <v>1670</v>
      </c>
      <c r="B1151" s="2" t="s">
        <v>2625</v>
      </c>
      <c r="C1151" s="2">
        <v>211</v>
      </c>
      <c r="D1151" s="2">
        <v>173</v>
      </c>
      <c r="E1151" s="2">
        <v>12.53</v>
      </c>
      <c r="F1151" s="2">
        <v>12.41</v>
      </c>
      <c r="G1151" s="3">
        <f t="shared" si="17"/>
        <v>0.99042298483639268</v>
      </c>
      <c r="H1151" s="3">
        <v>-1.38832991915039E-2</v>
      </c>
      <c r="I1151" s="3">
        <v>0.93531144922869303</v>
      </c>
      <c r="J1151" s="2">
        <v>0.95620448234623601</v>
      </c>
      <c r="K1151" s="2" t="s">
        <v>508</v>
      </c>
    </row>
    <row r="1152" spans="1:11">
      <c r="A1152" s="2" t="s">
        <v>1671</v>
      </c>
      <c r="B1152" s="2" t="s">
        <v>2626</v>
      </c>
      <c r="C1152" s="2">
        <v>211</v>
      </c>
      <c r="D1152" s="2">
        <v>166</v>
      </c>
      <c r="E1152" s="2">
        <v>12.53</v>
      </c>
      <c r="F1152" s="2">
        <v>11.91</v>
      </c>
      <c r="G1152" s="3">
        <f t="shared" si="17"/>
        <v>0.95051875498802874</v>
      </c>
      <c r="H1152" s="3">
        <v>-7.3213001457746604E-2</v>
      </c>
      <c r="I1152" s="3">
        <v>0.63261631999821699</v>
      </c>
      <c r="J1152" s="2">
        <v>0.70501802545255798</v>
      </c>
      <c r="K1152" s="2" t="s">
        <v>508</v>
      </c>
    </row>
    <row r="1153" spans="1:11">
      <c r="A1153" s="2" t="s">
        <v>1672</v>
      </c>
      <c r="B1153" s="2" t="s">
        <v>2627</v>
      </c>
      <c r="C1153" s="2">
        <v>210</v>
      </c>
      <c r="D1153" s="2">
        <v>153</v>
      </c>
      <c r="E1153" s="2">
        <v>12.47</v>
      </c>
      <c r="F1153" s="2">
        <v>10.98</v>
      </c>
      <c r="G1153" s="3">
        <f t="shared" si="17"/>
        <v>0.88051323175621488</v>
      </c>
      <c r="H1153" s="3">
        <v>-0.18358341082447099</v>
      </c>
      <c r="I1153" s="3">
        <v>0.233738300434089</v>
      </c>
      <c r="J1153" s="2">
        <v>0.31401437034834101</v>
      </c>
      <c r="K1153" s="2" t="s">
        <v>508</v>
      </c>
    </row>
    <row r="1154" spans="1:11">
      <c r="A1154" s="2" t="s">
        <v>1673</v>
      </c>
      <c r="B1154" s="2" t="s">
        <v>290</v>
      </c>
      <c r="C1154" s="2">
        <v>210</v>
      </c>
      <c r="D1154" s="2">
        <v>310</v>
      </c>
      <c r="E1154" s="2">
        <v>12.47</v>
      </c>
      <c r="F1154" s="2">
        <v>22.24</v>
      </c>
      <c r="G1154" s="3">
        <f t="shared" si="17"/>
        <v>1.7834803528468322</v>
      </c>
      <c r="H1154" s="3">
        <v>0.83469532289383697</v>
      </c>
      <c r="I1154" s="3">
        <v>5.6206761712770803E-11</v>
      </c>
      <c r="J1154" s="4">
        <v>2.94549174929902E-10</v>
      </c>
      <c r="K1154" s="2" t="s">
        <v>508</v>
      </c>
    </row>
    <row r="1155" spans="1:11">
      <c r="A1155" s="2" t="s">
        <v>1674</v>
      </c>
      <c r="B1155" s="2" t="s">
        <v>139</v>
      </c>
      <c r="C1155" s="2">
        <v>210</v>
      </c>
      <c r="D1155" s="2">
        <v>247</v>
      </c>
      <c r="E1155" s="2">
        <v>12.47</v>
      </c>
      <c r="F1155" s="2">
        <v>17.72</v>
      </c>
      <c r="G1155" s="3">
        <f t="shared" si="17"/>
        <v>1.4210104250200479</v>
      </c>
      <c r="H1155" s="3">
        <v>0.50691713872534805</v>
      </c>
      <c r="I1155" s="3">
        <v>1.7143652448774001E-4</v>
      </c>
      <c r="J1155" s="2">
        <v>4.9346404218378803E-4</v>
      </c>
      <c r="K1155" s="2" t="s">
        <v>508</v>
      </c>
    </row>
    <row r="1156" spans="1:11">
      <c r="A1156" s="2" t="s">
        <v>1675</v>
      </c>
      <c r="B1156" s="2" t="s">
        <v>411</v>
      </c>
      <c r="C1156" s="2">
        <v>210</v>
      </c>
      <c r="D1156" s="2">
        <v>298</v>
      </c>
      <c r="E1156" s="2">
        <v>12.47</v>
      </c>
      <c r="F1156" s="2">
        <v>21.38</v>
      </c>
      <c r="G1156" s="3">
        <f t="shared" si="17"/>
        <v>1.7145148356054529</v>
      </c>
      <c r="H1156" s="3">
        <v>0.77780038789081996</v>
      </c>
      <c r="I1156" s="3">
        <v>1.49277318162488E-9</v>
      </c>
      <c r="J1156" s="4">
        <v>7.0675088909343501E-9</v>
      </c>
      <c r="K1156" s="2" t="s">
        <v>508</v>
      </c>
    </row>
    <row r="1157" spans="1:11">
      <c r="A1157" s="2" t="s">
        <v>1676</v>
      </c>
      <c r="B1157" s="2" t="s">
        <v>2628</v>
      </c>
      <c r="C1157" s="2">
        <v>210</v>
      </c>
      <c r="D1157" s="2">
        <v>154</v>
      </c>
      <c r="E1157" s="2">
        <v>12.47</v>
      </c>
      <c r="F1157" s="2">
        <v>11.05</v>
      </c>
      <c r="G1157" s="3">
        <f t="shared" ref="G1157:G1220" si="18">F1157/E1157</f>
        <v>0.88612670408981553</v>
      </c>
      <c r="H1157" s="3">
        <v>-0.174415095550876</v>
      </c>
      <c r="I1157" s="3">
        <v>0.25791427337272999</v>
      </c>
      <c r="J1157" s="2">
        <v>0.341811097819265</v>
      </c>
      <c r="K1157" s="2" t="s">
        <v>508</v>
      </c>
    </row>
    <row r="1158" spans="1:11">
      <c r="A1158" s="2" t="s">
        <v>1677</v>
      </c>
      <c r="B1158" s="2" t="s">
        <v>2629</v>
      </c>
      <c r="C1158" s="2">
        <v>209</v>
      </c>
      <c r="D1158" s="2">
        <v>189</v>
      </c>
      <c r="E1158" s="2">
        <v>12.41</v>
      </c>
      <c r="F1158" s="2">
        <v>13.56</v>
      </c>
      <c r="G1158" s="3">
        <f t="shared" si="18"/>
        <v>1.0926672038678484</v>
      </c>
      <c r="H1158" s="3">
        <v>0.12785406300598701</v>
      </c>
      <c r="I1158" s="3">
        <v>0.37310001999305198</v>
      </c>
      <c r="J1158" s="2">
        <v>0.461501195901316</v>
      </c>
      <c r="K1158" s="2" t="s">
        <v>508</v>
      </c>
    </row>
    <row r="1159" spans="1:11">
      <c r="A1159" s="2" t="s">
        <v>1678</v>
      </c>
      <c r="B1159" s="2" t="s">
        <v>131</v>
      </c>
      <c r="C1159" s="2">
        <v>209</v>
      </c>
      <c r="D1159" s="2">
        <v>248</v>
      </c>
      <c r="E1159" s="2">
        <v>12.41</v>
      </c>
      <c r="F1159" s="2">
        <v>17.8</v>
      </c>
      <c r="G1159" s="3">
        <f t="shared" si="18"/>
        <v>1.4343271555197421</v>
      </c>
      <c r="H1159" s="3">
        <v>0.52037412572340302</v>
      </c>
      <c r="I1159" s="3">
        <v>1.17486574863019E-4</v>
      </c>
      <c r="J1159" s="2">
        <v>3.4839971336268901E-4</v>
      </c>
      <c r="K1159" s="2" t="s">
        <v>508</v>
      </c>
    </row>
    <row r="1160" spans="1:11">
      <c r="A1160" s="2" t="s">
        <v>1679</v>
      </c>
      <c r="B1160" s="2" t="s">
        <v>2630</v>
      </c>
      <c r="C1160" s="2">
        <v>209</v>
      </c>
      <c r="D1160" s="2">
        <v>239</v>
      </c>
      <c r="E1160" s="2">
        <v>12.41</v>
      </c>
      <c r="F1160" s="2">
        <v>17.149999999999999</v>
      </c>
      <c r="G1160" s="3">
        <f t="shared" si="18"/>
        <v>1.3819500402900886</v>
      </c>
      <c r="H1160" s="3">
        <v>0.46670546092981802</v>
      </c>
      <c r="I1160" s="3">
        <v>6.1612635696428695E-4</v>
      </c>
      <c r="J1160" s="2">
        <v>1.6426048312853699E-3</v>
      </c>
      <c r="K1160" s="2" t="s">
        <v>508</v>
      </c>
    </row>
    <row r="1161" spans="1:11">
      <c r="A1161" s="2" t="s">
        <v>1680</v>
      </c>
      <c r="B1161" s="2" t="s">
        <v>2631</v>
      </c>
      <c r="C1161" s="2">
        <v>209</v>
      </c>
      <c r="D1161" s="2">
        <v>207</v>
      </c>
      <c r="E1161" s="2">
        <v>12.41</v>
      </c>
      <c r="F1161" s="2">
        <v>14.85</v>
      </c>
      <c r="G1161" s="3">
        <f t="shared" si="18"/>
        <v>1.1966156325543915</v>
      </c>
      <c r="H1161" s="3">
        <v>0.25895981555777098</v>
      </c>
      <c r="I1161" s="3">
        <v>6.6171819198391504E-2</v>
      </c>
      <c r="J1161" s="2">
        <v>0.10651102902625</v>
      </c>
      <c r="K1161" s="2" t="s">
        <v>508</v>
      </c>
    </row>
    <row r="1162" spans="1:11">
      <c r="A1162" s="2" t="s">
        <v>1681</v>
      </c>
      <c r="B1162" s="2" t="s">
        <v>77</v>
      </c>
      <c r="C1162" s="2">
        <v>209</v>
      </c>
      <c r="D1162" s="2">
        <v>546</v>
      </c>
      <c r="E1162" s="2">
        <v>12.41</v>
      </c>
      <c r="F1162" s="2">
        <v>39.18</v>
      </c>
      <c r="G1162" s="3">
        <f t="shared" si="18"/>
        <v>3.1571313456889603</v>
      </c>
      <c r="H1162" s="3">
        <v>1.6586142821372301</v>
      </c>
      <c r="I1162" s="3">
        <v>3.83741285993623E-51</v>
      </c>
      <c r="J1162" s="4">
        <v>5.7898547875741101E-50</v>
      </c>
      <c r="K1162" s="2" t="s">
        <v>507</v>
      </c>
    </row>
    <row r="1163" spans="1:11">
      <c r="A1163" s="2" t="s">
        <v>1682</v>
      </c>
      <c r="B1163" s="2" t="s">
        <v>2632</v>
      </c>
      <c r="C1163" s="2">
        <v>209</v>
      </c>
      <c r="D1163" s="2">
        <v>173</v>
      </c>
      <c r="E1163" s="2">
        <v>12.41</v>
      </c>
      <c r="F1163" s="2">
        <v>12.41</v>
      </c>
      <c r="G1163" s="3">
        <f t="shared" si="18"/>
        <v>1</v>
      </c>
      <c r="H1163" s="3">
        <v>0</v>
      </c>
      <c r="I1163" s="3">
        <v>0.99076986217149998</v>
      </c>
      <c r="J1163" s="2">
        <v>0.994391097047858</v>
      </c>
      <c r="K1163" s="2" t="s">
        <v>508</v>
      </c>
    </row>
    <row r="1164" spans="1:11">
      <c r="A1164" s="2" t="s">
        <v>1683</v>
      </c>
      <c r="B1164" s="2" t="s">
        <v>370</v>
      </c>
      <c r="C1164" s="2">
        <v>209</v>
      </c>
      <c r="D1164" s="2">
        <v>213</v>
      </c>
      <c r="E1164" s="2">
        <v>12.41</v>
      </c>
      <c r="F1164" s="2">
        <v>15.28</v>
      </c>
      <c r="G1164" s="3">
        <f t="shared" si="18"/>
        <v>1.2312651087832394</v>
      </c>
      <c r="H1164" s="3">
        <v>0.300141427905392</v>
      </c>
      <c r="I1164" s="3">
        <v>3.2057521757355302E-2</v>
      </c>
      <c r="J1164" s="2">
        <v>5.6720331666042297E-2</v>
      </c>
      <c r="K1164" s="2" t="s">
        <v>508</v>
      </c>
    </row>
    <row r="1165" spans="1:11">
      <c r="A1165" s="2" t="s">
        <v>1684</v>
      </c>
      <c r="B1165" s="2" t="s">
        <v>2633</v>
      </c>
      <c r="C1165" s="2">
        <v>209</v>
      </c>
      <c r="D1165" s="2">
        <v>179</v>
      </c>
      <c r="E1165" s="2">
        <v>12.41</v>
      </c>
      <c r="F1165" s="2">
        <v>12.84</v>
      </c>
      <c r="G1165" s="3">
        <f t="shared" si="18"/>
        <v>1.0346494762288476</v>
      </c>
      <c r="H1165" s="3">
        <v>4.9142086991946402E-2</v>
      </c>
      <c r="I1165" s="3">
        <v>0.72958138564553698</v>
      </c>
      <c r="J1165" s="2">
        <v>0.78813158339207101</v>
      </c>
      <c r="K1165" s="2" t="s">
        <v>508</v>
      </c>
    </row>
    <row r="1166" spans="1:11">
      <c r="A1166" s="2" t="s">
        <v>1685</v>
      </c>
      <c r="B1166" s="2" t="s">
        <v>2634</v>
      </c>
      <c r="C1166" s="2">
        <v>209</v>
      </c>
      <c r="D1166" s="2">
        <v>172</v>
      </c>
      <c r="E1166" s="2">
        <v>12.41</v>
      </c>
      <c r="F1166" s="2">
        <v>12.34</v>
      </c>
      <c r="G1166" s="3">
        <f t="shared" si="18"/>
        <v>0.99435938759065268</v>
      </c>
      <c r="H1166" s="3">
        <v>-8.1607209809387796E-3</v>
      </c>
      <c r="I1166" s="3">
        <v>0.96437951849815295</v>
      </c>
      <c r="J1166" s="2">
        <v>0.97719046413133903</v>
      </c>
      <c r="K1166" s="2" t="s">
        <v>508</v>
      </c>
    </row>
    <row r="1167" spans="1:11">
      <c r="A1167" s="2" t="s">
        <v>1686</v>
      </c>
      <c r="B1167" s="2" t="s">
        <v>2635</v>
      </c>
      <c r="C1167" s="2">
        <v>208</v>
      </c>
      <c r="D1167" s="2">
        <v>182</v>
      </c>
      <c r="E1167" s="2">
        <v>12.35</v>
      </c>
      <c r="F1167" s="2">
        <v>13.06</v>
      </c>
      <c r="G1167" s="3">
        <f t="shared" si="18"/>
        <v>1.0574898785425102</v>
      </c>
      <c r="H1167" s="3">
        <v>8.0643855074390897E-2</v>
      </c>
      <c r="I1167" s="3">
        <v>0.57734009619500404</v>
      </c>
      <c r="J1167" s="2">
        <v>0.65674229666589901</v>
      </c>
      <c r="K1167" s="2" t="s">
        <v>508</v>
      </c>
    </row>
    <row r="1168" spans="1:11">
      <c r="A1168" s="2" t="s">
        <v>1687</v>
      </c>
      <c r="B1168" s="2" t="s">
        <v>2636</v>
      </c>
      <c r="C1168" s="2">
        <v>208</v>
      </c>
      <c r="D1168" s="2">
        <v>151</v>
      </c>
      <c r="E1168" s="2">
        <v>12.35</v>
      </c>
      <c r="F1168" s="2">
        <v>10.84</v>
      </c>
      <c r="G1168" s="3">
        <f t="shared" si="18"/>
        <v>0.87773279352226719</v>
      </c>
      <c r="H1168" s="3">
        <v>-0.188146285118168</v>
      </c>
      <c r="I1168" s="3">
        <v>0.22340539697239001</v>
      </c>
      <c r="J1168" s="2">
        <v>0.30250060162040598</v>
      </c>
      <c r="K1168" s="2" t="s">
        <v>508</v>
      </c>
    </row>
    <row r="1169" spans="1:11">
      <c r="A1169" s="2" t="s">
        <v>1688</v>
      </c>
      <c r="B1169" s="2" t="s">
        <v>125</v>
      </c>
      <c r="C1169" s="2">
        <v>208</v>
      </c>
      <c r="D1169" s="2">
        <v>148</v>
      </c>
      <c r="E1169" s="2">
        <v>12.35</v>
      </c>
      <c r="F1169" s="2">
        <v>10.62</v>
      </c>
      <c r="G1169" s="3">
        <f t="shared" si="18"/>
        <v>0.85991902834008094</v>
      </c>
      <c r="H1169" s="3">
        <v>-0.21772727566788599</v>
      </c>
      <c r="I1169" s="3">
        <v>0.16206507126553499</v>
      </c>
      <c r="J1169" s="2">
        <v>0.23106473815948</v>
      </c>
      <c r="K1169" s="2" t="s">
        <v>508</v>
      </c>
    </row>
    <row r="1170" spans="1:11">
      <c r="A1170" s="2" t="s">
        <v>1689</v>
      </c>
      <c r="B1170" s="2" t="s">
        <v>2637</v>
      </c>
      <c r="C1170" s="2">
        <v>208</v>
      </c>
      <c r="D1170" s="2">
        <v>182</v>
      </c>
      <c r="E1170" s="2">
        <v>12.35</v>
      </c>
      <c r="F1170" s="2">
        <v>13.06</v>
      </c>
      <c r="G1170" s="3">
        <f t="shared" si="18"/>
        <v>1.0574898785425102</v>
      </c>
      <c r="H1170" s="3">
        <v>8.0643855074390897E-2</v>
      </c>
      <c r="I1170" s="3">
        <v>0.57734009619500404</v>
      </c>
      <c r="J1170" s="2">
        <v>0.65619863582428894</v>
      </c>
      <c r="K1170" s="2" t="s">
        <v>508</v>
      </c>
    </row>
    <row r="1171" spans="1:11">
      <c r="A1171" s="2" t="s">
        <v>1690</v>
      </c>
      <c r="B1171" s="2" t="s">
        <v>2638</v>
      </c>
      <c r="C1171" s="2">
        <v>208</v>
      </c>
      <c r="D1171" s="2">
        <v>225</v>
      </c>
      <c r="E1171" s="2">
        <v>12.35</v>
      </c>
      <c r="F1171" s="2">
        <v>16.149999999999999</v>
      </c>
      <c r="G1171" s="3">
        <f t="shared" si="18"/>
        <v>1.3076923076923077</v>
      </c>
      <c r="H1171" s="3">
        <v>0.38702312310924702</v>
      </c>
      <c r="I1171" s="3">
        <v>5.2611471584852404E-3</v>
      </c>
      <c r="J1171" s="2">
        <v>1.1429675709810501E-2</v>
      </c>
      <c r="K1171" s="2" t="s">
        <v>508</v>
      </c>
    </row>
    <row r="1172" spans="1:11">
      <c r="A1172" s="2" t="s">
        <v>1691</v>
      </c>
      <c r="B1172" s="2" t="s">
        <v>2639</v>
      </c>
      <c r="C1172" s="2">
        <v>208</v>
      </c>
      <c r="D1172" s="2">
        <v>147</v>
      </c>
      <c r="E1172" s="2">
        <v>12.35</v>
      </c>
      <c r="F1172" s="2">
        <v>10.55</v>
      </c>
      <c r="G1172" s="3">
        <f t="shared" si="18"/>
        <v>0.85425101214574906</v>
      </c>
      <c r="H1172" s="3">
        <v>-0.227268042877492</v>
      </c>
      <c r="I1172" s="3">
        <v>0.14463225147266101</v>
      </c>
      <c r="J1172" s="2">
        <v>0.20969385561981399</v>
      </c>
      <c r="K1172" s="2" t="s">
        <v>508</v>
      </c>
    </row>
    <row r="1173" spans="1:11">
      <c r="A1173" s="2" t="s">
        <v>1692</v>
      </c>
      <c r="B1173" s="2" t="s">
        <v>2640</v>
      </c>
      <c r="C1173" s="2">
        <v>208</v>
      </c>
      <c r="D1173" s="2">
        <v>213</v>
      </c>
      <c r="E1173" s="2">
        <v>12.35</v>
      </c>
      <c r="F1173" s="2">
        <v>15.28</v>
      </c>
      <c r="G1173" s="3">
        <f t="shared" si="18"/>
        <v>1.237246963562753</v>
      </c>
      <c r="H1173" s="3">
        <v>0.307133501563709</v>
      </c>
      <c r="I1173" s="3">
        <v>2.8501070551434599E-2</v>
      </c>
      <c r="J1173" s="2">
        <v>5.11529017870846E-2</v>
      </c>
      <c r="K1173" s="2" t="s">
        <v>508</v>
      </c>
    </row>
    <row r="1174" spans="1:11">
      <c r="A1174" s="2" t="s">
        <v>1693</v>
      </c>
      <c r="B1174" s="2" t="s">
        <v>249</v>
      </c>
      <c r="C1174" s="2">
        <v>207</v>
      </c>
      <c r="D1174" s="2">
        <v>196</v>
      </c>
      <c r="E1174" s="2">
        <v>12.29</v>
      </c>
      <c r="F1174" s="2">
        <v>14.06</v>
      </c>
      <c r="G1174" s="3">
        <f t="shared" si="18"/>
        <v>1.144019528071603</v>
      </c>
      <c r="H1174" s="3">
        <v>0.194111678699874</v>
      </c>
      <c r="I1174" s="3">
        <v>0.17472704523534999</v>
      </c>
      <c r="J1174" s="2">
        <v>0.245799419168172</v>
      </c>
      <c r="K1174" s="2" t="s">
        <v>508</v>
      </c>
    </row>
    <row r="1175" spans="1:11">
      <c r="A1175" s="2" t="s">
        <v>1694</v>
      </c>
      <c r="B1175" s="2" t="s">
        <v>2641</v>
      </c>
      <c r="C1175" s="2">
        <v>207</v>
      </c>
      <c r="D1175" s="2">
        <v>168</v>
      </c>
      <c r="E1175" s="2">
        <v>12.29</v>
      </c>
      <c r="F1175" s="2">
        <v>12.06</v>
      </c>
      <c r="G1175" s="3">
        <f t="shared" si="18"/>
        <v>0.98128559804719295</v>
      </c>
      <c r="H1175" s="3">
        <v>-2.7255008472576701E-2</v>
      </c>
      <c r="I1175" s="3">
        <v>0.85871352554582803</v>
      </c>
      <c r="J1175" s="2">
        <v>0.89184090058579601</v>
      </c>
      <c r="K1175" s="2" t="s">
        <v>508</v>
      </c>
    </row>
    <row r="1176" spans="1:11">
      <c r="A1176" s="2" t="s">
        <v>1695</v>
      </c>
      <c r="B1176" s="2" t="s">
        <v>2642</v>
      </c>
      <c r="C1176" s="2">
        <v>207</v>
      </c>
      <c r="D1176" s="2">
        <v>140</v>
      </c>
      <c r="E1176" s="2">
        <v>12.29</v>
      </c>
      <c r="F1176" s="2">
        <v>10.050000000000001</v>
      </c>
      <c r="G1176" s="3">
        <f t="shared" si="18"/>
        <v>0.81773799837266081</v>
      </c>
      <c r="H1176" s="3">
        <v>-0.29028941430637101</v>
      </c>
      <c r="I1176" s="3">
        <v>6.5469335091828507E-2</v>
      </c>
      <c r="J1176" s="2">
        <v>0.105503987184367</v>
      </c>
      <c r="K1176" s="2" t="s">
        <v>508</v>
      </c>
    </row>
    <row r="1177" spans="1:11">
      <c r="A1177" s="2" t="s">
        <v>1696</v>
      </c>
      <c r="B1177" s="2" t="s">
        <v>13</v>
      </c>
      <c r="C1177" s="2">
        <v>207</v>
      </c>
      <c r="D1177" s="2">
        <v>221</v>
      </c>
      <c r="E1177" s="2">
        <v>12.29</v>
      </c>
      <c r="F1177" s="2">
        <v>15.86</v>
      </c>
      <c r="G1177" s="3">
        <f t="shared" si="18"/>
        <v>1.2904800650935722</v>
      </c>
      <c r="H1177" s="3">
        <v>0.36790785533131698</v>
      </c>
      <c r="I1177" s="3">
        <v>8.3137170747899398E-3</v>
      </c>
      <c r="J1177" s="2">
        <v>1.6860758557882698E-2</v>
      </c>
      <c r="K1177" s="2" t="s">
        <v>508</v>
      </c>
    </row>
    <row r="1178" spans="1:11">
      <c r="A1178" s="2" t="s">
        <v>1697</v>
      </c>
      <c r="B1178" s="2" t="s">
        <v>2643</v>
      </c>
      <c r="C1178" s="2">
        <v>207</v>
      </c>
      <c r="D1178" s="2">
        <v>149</v>
      </c>
      <c r="E1178" s="2">
        <v>12.29</v>
      </c>
      <c r="F1178" s="2">
        <v>10.69</v>
      </c>
      <c r="G1178" s="3">
        <f t="shared" si="18"/>
        <v>0.86981285598047198</v>
      </c>
      <c r="H1178" s="3">
        <v>-0.20122306265217099</v>
      </c>
      <c r="I1178" s="3">
        <v>0.196620904713388</v>
      </c>
      <c r="J1178" s="2">
        <v>0.27213760299544498</v>
      </c>
      <c r="K1178" s="2" t="s">
        <v>508</v>
      </c>
    </row>
    <row r="1179" spans="1:11">
      <c r="A1179" s="2" t="s">
        <v>1698</v>
      </c>
      <c r="B1179" s="2" t="s">
        <v>2644</v>
      </c>
      <c r="C1179" s="2">
        <v>207</v>
      </c>
      <c r="D1179" s="2">
        <v>156</v>
      </c>
      <c r="E1179" s="2">
        <v>12.29</v>
      </c>
      <c r="F1179" s="2">
        <v>11.19</v>
      </c>
      <c r="G1179" s="3">
        <f t="shared" si="18"/>
        <v>0.91049633848657452</v>
      </c>
      <c r="H1179" s="3">
        <v>-0.13527487939626801</v>
      </c>
      <c r="I1179" s="3">
        <v>0.382317398859299</v>
      </c>
      <c r="J1179" s="2">
        <v>0.47036002565754298</v>
      </c>
      <c r="K1179" s="2" t="s">
        <v>508</v>
      </c>
    </row>
    <row r="1180" spans="1:11">
      <c r="A1180" s="2" t="s">
        <v>1699</v>
      </c>
      <c r="B1180" s="2" t="s">
        <v>2645</v>
      </c>
      <c r="C1180" s="2">
        <v>207</v>
      </c>
      <c r="D1180" s="2">
        <v>153</v>
      </c>
      <c r="E1180" s="2">
        <v>12.29</v>
      </c>
      <c r="F1180" s="2">
        <v>10.98</v>
      </c>
      <c r="G1180" s="3">
        <f t="shared" si="18"/>
        <v>0.89340927583401153</v>
      </c>
      <c r="H1180" s="3">
        <v>-0.162606861367463</v>
      </c>
      <c r="I1180" s="3">
        <v>0.29303134105929401</v>
      </c>
      <c r="J1180" s="2">
        <v>0.37813160834061199</v>
      </c>
      <c r="K1180" s="2" t="s">
        <v>508</v>
      </c>
    </row>
    <row r="1181" spans="1:11">
      <c r="A1181" s="2" t="s">
        <v>1700</v>
      </c>
      <c r="B1181" s="2" t="s">
        <v>153</v>
      </c>
      <c r="C1181" s="2">
        <v>207</v>
      </c>
      <c r="D1181" s="2">
        <v>240</v>
      </c>
      <c r="E1181" s="2">
        <v>12.29</v>
      </c>
      <c r="F1181" s="2">
        <v>17.22</v>
      </c>
      <c r="G1181" s="3">
        <f t="shared" si="18"/>
        <v>1.4011391375101709</v>
      </c>
      <c r="H1181" s="3">
        <v>0.48660022702418199</v>
      </c>
      <c r="I1181" s="3">
        <v>3.6303346296354398E-4</v>
      </c>
      <c r="J1181" s="2">
        <v>1.00290733329768E-3</v>
      </c>
      <c r="K1181" s="2" t="s">
        <v>508</v>
      </c>
    </row>
    <row r="1182" spans="1:11">
      <c r="A1182" s="2" t="s">
        <v>1701</v>
      </c>
      <c r="B1182" s="2" t="s">
        <v>2646</v>
      </c>
      <c r="C1182" s="2">
        <v>206</v>
      </c>
      <c r="D1182" s="2">
        <v>143</v>
      </c>
      <c r="E1182" s="2">
        <v>12.23</v>
      </c>
      <c r="F1182" s="2">
        <v>10.26</v>
      </c>
      <c r="G1182" s="3">
        <f t="shared" si="18"/>
        <v>0.83892068683565002</v>
      </c>
      <c r="H1182" s="3">
        <v>-0.25339367292033299</v>
      </c>
      <c r="I1182" s="3">
        <v>0.107387658219145</v>
      </c>
      <c r="J1182" s="2">
        <v>0.162920723463963</v>
      </c>
      <c r="K1182" s="2" t="s">
        <v>508</v>
      </c>
    </row>
    <row r="1183" spans="1:11">
      <c r="A1183" s="2" t="s">
        <v>1702</v>
      </c>
      <c r="B1183" s="2" t="s">
        <v>18</v>
      </c>
      <c r="C1183" s="2">
        <v>206</v>
      </c>
      <c r="D1183" s="2">
        <v>171</v>
      </c>
      <c r="E1183" s="2">
        <v>12.23</v>
      </c>
      <c r="F1183" s="2">
        <v>12.27</v>
      </c>
      <c r="G1183" s="3">
        <f t="shared" si="18"/>
        <v>1.0032706459525755</v>
      </c>
      <c r="H1183" s="3">
        <v>4.7108451355182103E-3</v>
      </c>
      <c r="I1183" s="3">
        <v>0.96897812296237196</v>
      </c>
      <c r="J1183" s="2">
        <v>0.98040306766937102</v>
      </c>
      <c r="K1183" s="2" t="s">
        <v>508</v>
      </c>
    </row>
    <row r="1184" spans="1:11">
      <c r="A1184" s="2" t="s">
        <v>1703</v>
      </c>
      <c r="B1184" s="2" t="s">
        <v>461</v>
      </c>
      <c r="C1184" s="2">
        <v>206</v>
      </c>
      <c r="D1184" s="2">
        <v>307</v>
      </c>
      <c r="E1184" s="2">
        <v>12.23</v>
      </c>
      <c r="F1184" s="2">
        <v>22.03</v>
      </c>
      <c r="G1184" s="3">
        <f t="shared" si="18"/>
        <v>1.8013082583810303</v>
      </c>
      <c r="H1184" s="3">
        <v>0.84904509117349602</v>
      </c>
      <c r="I1184" s="3">
        <v>3.7552007991428197E-11</v>
      </c>
      <c r="J1184" s="4">
        <v>1.9906913888892199E-10</v>
      </c>
      <c r="K1184" s="2" t="s">
        <v>508</v>
      </c>
    </row>
    <row r="1185" spans="1:11">
      <c r="A1185" s="2" t="s">
        <v>1704</v>
      </c>
      <c r="B1185" s="2" t="s">
        <v>90</v>
      </c>
      <c r="C1185" s="2">
        <v>206</v>
      </c>
      <c r="D1185" s="2">
        <v>238</v>
      </c>
      <c r="E1185" s="2">
        <v>12.23</v>
      </c>
      <c r="F1185" s="2">
        <v>17.079999999999998</v>
      </c>
      <c r="G1185" s="3">
        <f t="shared" si="18"/>
        <v>1.3965658217497954</v>
      </c>
      <c r="H1185" s="3">
        <v>0.48188357109310398</v>
      </c>
      <c r="I1185" s="3">
        <v>4.3697267137533298E-4</v>
      </c>
      <c r="J1185" s="2">
        <v>1.19753189181304E-3</v>
      </c>
      <c r="K1185" s="2" t="s">
        <v>508</v>
      </c>
    </row>
    <row r="1186" spans="1:11">
      <c r="A1186" s="2" t="s">
        <v>1705</v>
      </c>
      <c r="B1186" s="2" t="s">
        <v>2647</v>
      </c>
      <c r="C1186" s="2">
        <v>206</v>
      </c>
      <c r="D1186" s="2">
        <v>144</v>
      </c>
      <c r="E1186" s="2">
        <v>12.23</v>
      </c>
      <c r="F1186" s="2">
        <v>10.33</v>
      </c>
      <c r="G1186" s="3">
        <f t="shared" si="18"/>
        <v>0.84464431725265743</v>
      </c>
      <c r="H1186" s="3">
        <v>-0.243584149662327</v>
      </c>
      <c r="I1186" s="3">
        <v>0.121467277655498</v>
      </c>
      <c r="J1186" s="2">
        <v>0.18010212982829199</v>
      </c>
      <c r="K1186" s="2" t="s">
        <v>508</v>
      </c>
    </row>
    <row r="1187" spans="1:11">
      <c r="A1187" s="2" t="s">
        <v>1706</v>
      </c>
      <c r="B1187" s="2" t="s">
        <v>2648</v>
      </c>
      <c r="C1187" s="2">
        <v>206</v>
      </c>
      <c r="D1187" s="2">
        <v>274</v>
      </c>
      <c r="E1187" s="2">
        <v>12.23</v>
      </c>
      <c r="F1187" s="2">
        <v>19.66</v>
      </c>
      <c r="G1187" s="3">
        <f t="shared" si="18"/>
        <v>1.6075224856909238</v>
      </c>
      <c r="H1187" s="3">
        <v>0.68483891781319395</v>
      </c>
      <c r="I1187" s="3">
        <v>2.1912141456382199E-7</v>
      </c>
      <c r="J1187" s="4">
        <v>8.9009971063943096E-7</v>
      </c>
      <c r="K1187" s="2" t="s">
        <v>508</v>
      </c>
    </row>
    <row r="1188" spans="1:11">
      <c r="A1188" s="2" t="s">
        <v>1707</v>
      </c>
      <c r="B1188" s="2" t="s">
        <v>2649</v>
      </c>
      <c r="C1188" s="2">
        <v>206</v>
      </c>
      <c r="D1188" s="2">
        <v>151</v>
      </c>
      <c r="E1188" s="2">
        <v>12.23</v>
      </c>
      <c r="F1188" s="2">
        <v>10.84</v>
      </c>
      <c r="G1188" s="3">
        <f t="shared" si="18"/>
        <v>0.88634505314799672</v>
      </c>
      <c r="H1188" s="3">
        <v>-0.17405964717351499</v>
      </c>
      <c r="I1188" s="3">
        <v>0.26086840391778399</v>
      </c>
      <c r="J1188" s="2">
        <v>0.343735430498193</v>
      </c>
      <c r="K1188" s="2" t="s">
        <v>508</v>
      </c>
    </row>
    <row r="1189" spans="1:11">
      <c r="A1189" s="2" t="s">
        <v>1708</v>
      </c>
      <c r="B1189" s="2" t="s">
        <v>195</v>
      </c>
      <c r="C1189" s="2">
        <v>206</v>
      </c>
      <c r="D1189" s="2">
        <v>207</v>
      </c>
      <c r="E1189" s="2">
        <v>12.23</v>
      </c>
      <c r="F1189" s="2">
        <v>14.85</v>
      </c>
      <c r="G1189" s="3">
        <f t="shared" si="18"/>
        <v>1.214227309893704</v>
      </c>
      <c r="H1189" s="3">
        <v>0.28003852716074101</v>
      </c>
      <c r="I1189" s="3">
        <v>4.7989264606846903E-2</v>
      </c>
      <c r="J1189" s="2">
        <v>8.0746642530883303E-2</v>
      </c>
      <c r="K1189" s="2" t="s">
        <v>508</v>
      </c>
    </row>
    <row r="1190" spans="1:11">
      <c r="A1190" s="2" t="s">
        <v>1709</v>
      </c>
      <c r="B1190" s="2" t="s">
        <v>2650</v>
      </c>
      <c r="C1190" s="2">
        <v>206</v>
      </c>
      <c r="D1190" s="2">
        <v>145</v>
      </c>
      <c r="E1190" s="2">
        <v>12.23</v>
      </c>
      <c r="F1190" s="2">
        <v>10.4</v>
      </c>
      <c r="G1190" s="3">
        <f t="shared" si="18"/>
        <v>0.85036794766966473</v>
      </c>
      <c r="H1190" s="3">
        <v>-0.23384087549893201</v>
      </c>
      <c r="I1190" s="3">
        <v>0.13689806172996</v>
      </c>
      <c r="J1190" s="2">
        <v>0.19995855186727099</v>
      </c>
      <c r="K1190" s="2" t="s">
        <v>508</v>
      </c>
    </row>
    <row r="1191" spans="1:11">
      <c r="A1191" s="2" t="s">
        <v>1710</v>
      </c>
      <c r="B1191" s="2" t="s">
        <v>2651</v>
      </c>
      <c r="C1191" s="2">
        <v>206</v>
      </c>
      <c r="D1191" s="2">
        <v>156</v>
      </c>
      <c r="E1191" s="2">
        <v>12.23</v>
      </c>
      <c r="F1191" s="2">
        <v>11.19</v>
      </c>
      <c r="G1191" s="3">
        <f t="shared" si="18"/>
        <v>0.91496320523303343</v>
      </c>
      <c r="H1191" s="3">
        <v>-0.128214367550993</v>
      </c>
      <c r="I1191" s="3">
        <v>0.40826423250493499</v>
      </c>
      <c r="J1191" s="2">
        <v>0.49649848647411499</v>
      </c>
      <c r="K1191" s="2" t="s">
        <v>508</v>
      </c>
    </row>
    <row r="1192" spans="1:11">
      <c r="A1192" s="2" t="s">
        <v>1711</v>
      </c>
      <c r="B1192" s="2" t="s">
        <v>89</v>
      </c>
      <c r="C1192" s="2">
        <v>206</v>
      </c>
      <c r="D1192" s="2">
        <v>261</v>
      </c>
      <c r="E1192" s="2">
        <v>12.23</v>
      </c>
      <c r="F1192" s="2">
        <v>18.73</v>
      </c>
      <c r="G1192" s="3">
        <f t="shared" si="18"/>
        <v>1.5314799672935404</v>
      </c>
      <c r="H1192" s="3">
        <v>0.61492649571565905</v>
      </c>
      <c r="I1192" s="3">
        <v>4.3389298745966498E-6</v>
      </c>
      <c r="J1192" s="4">
        <v>1.51586532260081E-5</v>
      </c>
      <c r="K1192" s="2" t="s">
        <v>508</v>
      </c>
    </row>
    <row r="1193" spans="1:11">
      <c r="A1193" s="2" t="s">
        <v>1712</v>
      </c>
      <c r="B1193" s="2" t="s">
        <v>216</v>
      </c>
      <c r="C1193" s="2">
        <v>205</v>
      </c>
      <c r="D1193" s="2">
        <v>176</v>
      </c>
      <c r="E1193" s="2">
        <v>12.17</v>
      </c>
      <c r="F1193" s="2">
        <v>12.63</v>
      </c>
      <c r="G1193" s="3">
        <f t="shared" si="18"/>
        <v>1.0377978635990139</v>
      </c>
      <c r="H1193" s="3">
        <v>5.3525471073823799E-2</v>
      </c>
      <c r="I1193" s="3">
        <v>0.71421211280715202</v>
      </c>
      <c r="J1193" s="2">
        <v>0.77457601175688795</v>
      </c>
      <c r="K1193" s="2" t="s">
        <v>508</v>
      </c>
    </row>
    <row r="1194" spans="1:11">
      <c r="A1194" s="2" t="s">
        <v>1713</v>
      </c>
      <c r="B1194" s="2" t="s">
        <v>2652</v>
      </c>
      <c r="C1194" s="2">
        <v>205</v>
      </c>
      <c r="D1194" s="2">
        <v>159</v>
      </c>
      <c r="E1194" s="2">
        <v>12.17</v>
      </c>
      <c r="F1194" s="2">
        <v>11.41</v>
      </c>
      <c r="G1194" s="3">
        <f t="shared" si="18"/>
        <v>0.93755135579293347</v>
      </c>
      <c r="H1194" s="3">
        <v>-9.3030376425046704E-2</v>
      </c>
      <c r="I1194" s="3">
        <v>0.54592508454700095</v>
      </c>
      <c r="J1194" s="2">
        <v>0.63040802446007804</v>
      </c>
      <c r="K1194" s="2" t="s">
        <v>508</v>
      </c>
    </row>
    <row r="1195" spans="1:11">
      <c r="A1195" s="2" t="s">
        <v>1714</v>
      </c>
      <c r="B1195" s="2" t="s">
        <v>219</v>
      </c>
      <c r="C1195" s="2">
        <v>205</v>
      </c>
      <c r="D1195" s="2">
        <v>172</v>
      </c>
      <c r="E1195" s="2">
        <v>12.17</v>
      </c>
      <c r="F1195" s="2">
        <v>12.34</v>
      </c>
      <c r="G1195" s="3">
        <f t="shared" si="18"/>
        <v>1.0139687756778966</v>
      </c>
      <c r="H1195" s="3">
        <v>2.0013226435689601E-2</v>
      </c>
      <c r="I1195" s="3">
        <v>0.88694661729639201</v>
      </c>
      <c r="J1195" s="2">
        <v>0.91493441438613499</v>
      </c>
      <c r="K1195" s="2" t="s">
        <v>508</v>
      </c>
    </row>
    <row r="1196" spans="1:11">
      <c r="A1196" s="2" t="s">
        <v>1715</v>
      </c>
      <c r="B1196" s="2" t="s">
        <v>126</v>
      </c>
      <c r="C1196" s="2">
        <v>205</v>
      </c>
      <c r="D1196" s="2">
        <v>140</v>
      </c>
      <c r="E1196" s="2">
        <v>12.17</v>
      </c>
      <c r="F1196" s="2">
        <v>10.050000000000001</v>
      </c>
      <c r="G1196" s="3">
        <f t="shared" si="18"/>
        <v>0.82580115036976176</v>
      </c>
      <c r="H1196" s="3">
        <v>-0.27613366664743699</v>
      </c>
      <c r="I1196" s="3">
        <v>8.0326670946725506E-2</v>
      </c>
      <c r="J1196" s="2">
        <v>0.12662286935689299</v>
      </c>
      <c r="K1196" s="2" t="s">
        <v>508</v>
      </c>
    </row>
    <row r="1197" spans="1:11">
      <c r="A1197" s="2" t="s">
        <v>1716</v>
      </c>
      <c r="B1197" s="2" t="s">
        <v>171</v>
      </c>
      <c r="C1197" s="2">
        <v>204</v>
      </c>
      <c r="D1197" s="2">
        <v>170</v>
      </c>
      <c r="E1197" s="2">
        <v>12.11</v>
      </c>
      <c r="F1197" s="2">
        <v>12.2</v>
      </c>
      <c r="G1197" s="3">
        <f t="shared" si="18"/>
        <v>1.0074318744838977</v>
      </c>
      <c r="H1197" s="3">
        <v>1.068228275592E-2</v>
      </c>
      <c r="I1197" s="3">
        <v>0.939263084633157</v>
      </c>
      <c r="J1197" s="2">
        <v>0.95881651687830804</v>
      </c>
      <c r="K1197" s="2" t="s">
        <v>508</v>
      </c>
    </row>
    <row r="1198" spans="1:11">
      <c r="A1198" s="2" t="s">
        <v>1717</v>
      </c>
      <c r="B1198" s="2" t="s">
        <v>2653</v>
      </c>
      <c r="C1198" s="2">
        <v>204</v>
      </c>
      <c r="D1198" s="2">
        <v>180</v>
      </c>
      <c r="E1198" s="2">
        <v>12.11</v>
      </c>
      <c r="F1198" s="2">
        <v>12.92</v>
      </c>
      <c r="G1198" s="3">
        <f t="shared" si="18"/>
        <v>1.0668868703550785</v>
      </c>
      <c r="H1198" s="3">
        <v>9.3407204999596205E-2</v>
      </c>
      <c r="I1198" s="3">
        <v>0.52555113939431397</v>
      </c>
      <c r="J1198" s="2">
        <v>0.61099213750075598</v>
      </c>
      <c r="K1198" s="2" t="s">
        <v>508</v>
      </c>
    </row>
    <row r="1199" spans="1:11">
      <c r="A1199" s="2" t="s">
        <v>1718</v>
      </c>
      <c r="B1199" s="2" t="s">
        <v>2654</v>
      </c>
      <c r="C1199" s="2">
        <v>204</v>
      </c>
      <c r="D1199" s="2">
        <v>329</v>
      </c>
      <c r="E1199" s="2">
        <v>12.11</v>
      </c>
      <c r="F1199" s="2">
        <v>23.61</v>
      </c>
      <c r="G1199" s="3">
        <f t="shared" si="18"/>
        <v>1.9496284062758051</v>
      </c>
      <c r="H1199" s="3">
        <v>0.96319917653431397</v>
      </c>
      <c r="I1199" s="3">
        <v>2.5914767764861999E-14</v>
      </c>
      <c r="J1199" s="4">
        <v>1.5605691289980501E-13</v>
      </c>
      <c r="K1199" s="2" t="s">
        <v>508</v>
      </c>
    </row>
    <row r="1200" spans="1:11">
      <c r="A1200" s="2" t="s">
        <v>1719</v>
      </c>
      <c r="B1200" s="2" t="s">
        <v>2655</v>
      </c>
      <c r="C1200" s="2">
        <v>204</v>
      </c>
      <c r="D1200" s="2">
        <v>146</v>
      </c>
      <c r="E1200" s="2">
        <v>12.11</v>
      </c>
      <c r="F1200" s="2">
        <v>10.48</v>
      </c>
      <c r="G1200" s="3">
        <f t="shared" si="18"/>
        <v>0.865400495458299</v>
      </c>
      <c r="H1200" s="3">
        <v>-0.20856014815687801</v>
      </c>
      <c r="I1200" s="3">
        <v>0.18257875994015699</v>
      </c>
      <c r="J1200" s="2">
        <v>0.25501590783096201</v>
      </c>
      <c r="K1200" s="2" t="s">
        <v>508</v>
      </c>
    </row>
    <row r="1201" spans="1:11">
      <c r="A1201" s="2" t="s">
        <v>1720</v>
      </c>
      <c r="B1201" s="2" t="s">
        <v>2656</v>
      </c>
      <c r="C1201" s="2">
        <v>203</v>
      </c>
      <c r="D1201" s="2">
        <v>208</v>
      </c>
      <c r="E1201" s="2">
        <v>12.05</v>
      </c>
      <c r="F1201" s="2">
        <v>14.93</v>
      </c>
      <c r="G1201" s="3">
        <f t="shared" si="18"/>
        <v>1.2390041493775932</v>
      </c>
      <c r="H1201" s="3">
        <v>0.30918101901721701</v>
      </c>
      <c r="I1201" s="3">
        <v>3.0000910740145399E-2</v>
      </c>
      <c r="J1201" s="2">
        <v>5.3704368248004702E-2</v>
      </c>
      <c r="K1201" s="2" t="s">
        <v>508</v>
      </c>
    </row>
    <row r="1202" spans="1:11">
      <c r="A1202" s="2" t="s">
        <v>1721</v>
      </c>
      <c r="B1202" s="2" t="s">
        <v>2657</v>
      </c>
      <c r="C1202" s="2">
        <v>203</v>
      </c>
      <c r="D1202" s="2">
        <v>200</v>
      </c>
      <c r="E1202" s="2">
        <v>12.05</v>
      </c>
      <c r="F1202" s="2">
        <v>14.35</v>
      </c>
      <c r="G1202" s="3">
        <f t="shared" si="18"/>
        <v>1.1908713692946058</v>
      </c>
      <c r="H1202" s="3">
        <v>0.25201759044572603</v>
      </c>
      <c r="I1202" s="3">
        <v>7.9166593264471299E-2</v>
      </c>
      <c r="J1202" s="2">
        <v>0.125225498331934</v>
      </c>
      <c r="K1202" s="2" t="s">
        <v>508</v>
      </c>
    </row>
    <row r="1203" spans="1:11">
      <c r="A1203" s="2" t="s">
        <v>1722</v>
      </c>
      <c r="B1203" s="2" t="s">
        <v>2658</v>
      </c>
      <c r="C1203" s="2">
        <v>203</v>
      </c>
      <c r="D1203" s="2">
        <v>178</v>
      </c>
      <c r="E1203" s="2">
        <v>12.05</v>
      </c>
      <c r="F1203" s="2">
        <v>12.77</v>
      </c>
      <c r="G1203" s="3">
        <f t="shared" si="18"/>
        <v>1.0597510373443984</v>
      </c>
      <c r="H1203" s="3">
        <v>8.3725378585399898E-2</v>
      </c>
      <c r="I1203" s="3">
        <v>0.567690051803873</v>
      </c>
      <c r="J1203" s="2">
        <v>0.64737412053714105</v>
      </c>
      <c r="K1203" s="2" t="s">
        <v>508</v>
      </c>
    </row>
    <row r="1204" spans="1:11">
      <c r="A1204" s="2" t="s">
        <v>1723</v>
      </c>
      <c r="B1204" s="2" t="s">
        <v>244</v>
      </c>
      <c r="C1204" s="2">
        <v>202</v>
      </c>
      <c r="D1204" s="2">
        <v>202</v>
      </c>
      <c r="E1204" s="2">
        <v>11.99</v>
      </c>
      <c r="F1204" s="2">
        <v>14.49</v>
      </c>
      <c r="G1204" s="3">
        <f t="shared" si="18"/>
        <v>1.2085070892410341</v>
      </c>
      <c r="H1204" s="3">
        <v>0.27322593614270602</v>
      </c>
      <c r="I1204" s="3">
        <v>5.6489379022913198E-2</v>
      </c>
      <c r="J1204" s="2">
        <v>9.2553600714152501E-2</v>
      </c>
      <c r="K1204" s="2" t="s">
        <v>508</v>
      </c>
    </row>
    <row r="1205" spans="1:11">
      <c r="A1205" s="2" t="s">
        <v>1724</v>
      </c>
      <c r="B1205" s="2" t="s">
        <v>408</v>
      </c>
      <c r="C1205" s="2">
        <v>202</v>
      </c>
      <c r="D1205" s="2">
        <v>205</v>
      </c>
      <c r="E1205" s="2">
        <v>11.99</v>
      </c>
      <c r="F1205" s="2">
        <v>14.71</v>
      </c>
      <c r="G1205" s="3">
        <f t="shared" si="18"/>
        <v>1.2268557130942452</v>
      </c>
      <c r="H1205" s="3">
        <v>0.294965587840607</v>
      </c>
      <c r="I1205" s="3">
        <v>3.9124233083299202E-2</v>
      </c>
      <c r="J1205" s="2">
        <v>6.7654372825402806E-2</v>
      </c>
      <c r="K1205" s="2" t="s">
        <v>508</v>
      </c>
    </row>
    <row r="1206" spans="1:11">
      <c r="A1206" s="2" t="s">
        <v>1725</v>
      </c>
      <c r="B1206" s="2" t="s">
        <v>230</v>
      </c>
      <c r="C1206" s="2">
        <v>202</v>
      </c>
      <c r="D1206" s="2">
        <v>154</v>
      </c>
      <c r="E1206" s="2">
        <v>11.99</v>
      </c>
      <c r="F1206" s="2">
        <v>11.05</v>
      </c>
      <c r="G1206" s="3">
        <f t="shared" si="18"/>
        <v>0.92160133444537118</v>
      </c>
      <c r="H1206" s="3">
        <v>-0.11778528913543</v>
      </c>
      <c r="I1206" s="3">
        <v>0.44875660151252</v>
      </c>
      <c r="J1206" s="2">
        <v>0.53624265785612701</v>
      </c>
      <c r="K1206" s="2" t="s">
        <v>508</v>
      </c>
    </row>
    <row r="1207" spans="1:11">
      <c r="A1207" s="2" t="s">
        <v>1726</v>
      </c>
      <c r="B1207" s="2" t="s">
        <v>2659</v>
      </c>
      <c r="C1207" s="2">
        <v>202</v>
      </c>
      <c r="D1207" s="2">
        <v>207</v>
      </c>
      <c r="E1207" s="2">
        <v>11.99</v>
      </c>
      <c r="F1207" s="2">
        <v>14.85</v>
      </c>
      <c r="G1207" s="3">
        <f t="shared" si="18"/>
        <v>1.238532110091743</v>
      </c>
      <c r="H1207" s="3">
        <v>0.30863127227390402</v>
      </c>
      <c r="I1207" s="3">
        <v>3.03104708859325E-2</v>
      </c>
      <c r="J1207" s="2">
        <v>5.4117394702711701E-2</v>
      </c>
      <c r="K1207" s="2" t="s">
        <v>508</v>
      </c>
    </row>
    <row r="1208" spans="1:11">
      <c r="A1208" s="2" t="s">
        <v>1727</v>
      </c>
      <c r="B1208" s="2" t="s">
        <v>2660</v>
      </c>
      <c r="C1208" s="2">
        <v>202</v>
      </c>
      <c r="D1208" s="2">
        <v>213</v>
      </c>
      <c r="E1208" s="2">
        <v>11.99</v>
      </c>
      <c r="F1208" s="2">
        <v>15.28</v>
      </c>
      <c r="G1208" s="3">
        <f t="shared" si="18"/>
        <v>1.2743953294412009</v>
      </c>
      <c r="H1208" s="3">
        <v>0.34981288462152499</v>
      </c>
      <c r="I1208" s="3">
        <v>1.3418315906464799E-2</v>
      </c>
      <c r="J1208" s="2">
        <v>2.6021677598271401E-2</v>
      </c>
      <c r="K1208" s="2" t="s">
        <v>508</v>
      </c>
    </row>
    <row r="1209" spans="1:11">
      <c r="A1209" s="2" t="s">
        <v>1728</v>
      </c>
      <c r="B1209" s="2" t="s">
        <v>2661</v>
      </c>
      <c r="C1209" s="2">
        <v>202</v>
      </c>
      <c r="D1209" s="2">
        <v>219</v>
      </c>
      <c r="E1209" s="2">
        <v>11.99</v>
      </c>
      <c r="F1209" s="2">
        <v>15.71</v>
      </c>
      <c r="G1209" s="3">
        <f t="shared" si="18"/>
        <v>1.3102585487906588</v>
      </c>
      <c r="H1209" s="3">
        <v>0.38985152187997302</v>
      </c>
      <c r="I1209" s="3">
        <v>5.5259473955326897E-3</v>
      </c>
      <c r="J1209" s="2">
        <v>1.1873436266144601E-2</v>
      </c>
      <c r="K1209" s="2" t="s">
        <v>508</v>
      </c>
    </row>
    <row r="1210" spans="1:11">
      <c r="A1210" s="2" t="s">
        <v>1729</v>
      </c>
      <c r="B1210" s="2" t="s">
        <v>2662</v>
      </c>
      <c r="C1210" s="2">
        <v>202</v>
      </c>
      <c r="D1210" s="2">
        <v>183</v>
      </c>
      <c r="E1210" s="2">
        <v>11.99</v>
      </c>
      <c r="F1210" s="2">
        <v>13.13</v>
      </c>
      <c r="G1210" s="3">
        <f t="shared" si="18"/>
        <v>1.0950792326939116</v>
      </c>
      <c r="H1210" s="3">
        <v>0.13103525747866299</v>
      </c>
      <c r="I1210" s="3">
        <v>0.37139476245396202</v>
      </c>
      <c r="J1210" s="2">
        <v>0.460221127120298</v>
      </c>
      <c r="K1210" s="2" t="s">
        <v>508</v>
      </c>
    </row>
    <row r="1211" spans="1:11">
      <c r="A1211" s="2" t="s">
        <v>1730</v>
      </c>
      <c r="B1211" s="2" t="s">
        <v>2663</v>
      </c>
      <c r="C1211" s="2">
        <v>202</v>
      </c>
      <c r="D1211" s="2">
        <v>164</v>
      </c>
      <c r="E1211" s="2">
        <v>11.99</v>
      </c>
      <c r="F1211" s="2">
        <v>11.77</v>
      </c>
      <c r="G1211" s="3">
        <f t="shared" si="18"/>
        <v>0.98165137614678899</v>
      </c>
      <c r="H1211" s="3">
        <v>-2.6717338375779401E-2</v>
      </c>
      <c r="I1211" s="3">
        <v>0.86316989524809895</v>
      </c>
      <c r="J1211" s="2">
        <v>0.895791584410914</v>
      </c>
      <c r="K1211" s="2" t="s">
        <v>508</v>
      </c>
    </row>
    <row r="1212" spans="1:11">
      <c r="A1212" s="2" t="s">
        <v>1731</v>
      </c>
      <c r="B1212" s="2" t="s">
        <v>2664</v>
      </c>
      <c r="C1212" s="2">
        <v>202</v>
      </c>
      <c r="D1212" s="2">
        <v>203</v>
      </c>
      <c r="E1212" s="2">
        <v>11.99</v>
      </c>
      <c r="F1212" s="2">
        <v>14.57</v>
      </c>
      <c r="G1212" s="3">
        <f t="shared" si="18"/>
        <v>1.2151793160967472</v>
      </c>
      <c r="H1212" s="3">
        <v>0.28116921865028899</v>
      </c>
      <c r="I1212" s="3">
        <v>5.0083938077193302E-2</v>
      </c>
      <c r="J1212" s="2">
        <v>8.3351814521195597E-2</v>
      </c>
      <c r="K1212" s="2" t="s">
        <v>508</v>
      </c>
    </row>
    <row r="1213" spans="1:11">
      <c r="A1213" s="2" t="s">
        <v>1732</v>
      </c>
      <c r="B1213" s="2" t="s">
        <v>2665</v>
      </c>
      <c r="C1213" s="2">
        <v>202</v>
      </c>
      <c r="D1213" s="2">
        <v>193</v>
      </c>
      <c r="E1213" s="2">
        <v>11.99</v>
      </c>
      <c r="F1213" s="2">
        <v>13.85</v>
      </c>
      <c r="G1213" s="3">
        <f t="shared" si="18"/>
        <v>1.1551292743953294</v>
      </c>
      <c r="H1213" s="3">
        <v>0.208054317522327</v>
      </c>
      <c r="I1213" s="3">
        <v>0.151758700020375</v>
      </c>
      <c r="J1213" s="2">
        <v>0.218182926835576</v>
      </c>
      <c r="K1213" s="2" t="s">
        <v>508</v>
      </c>
    </row>
    <row r="1214" spans="1:11">
      <c r="A1214" s="2" t="s">
        <v>1733</v>
      </c>
      <c r="B1214" s="2" t="s">
        <v>204</v>
      </c>
      <c r="C1214" s="2">
        <v>201</v>
      </c>
      <c r="D1214" s="2">
        <v>193</v>
      </c>
      <c r="E1214" s="2">
        <v>11.93</v>
      </c>
      <c r="F1214" s="2">
        <v>13.85</v>
      </c>
      <c r="G1214" s="3">
        <f t="shared" si="18"/>
        <v>1.1609388097233864</v>
      </c>
      <c r="H1214" s="3">
        <v>0.21529193324132301</v>
      </c>
      <c r="I1214" s="3">
        <v>0.13867055698674999</v>
      </c>
      <c r="J1214" s="2">
        <v>0.20190315455228799</v>
      </c>
      <c r="K1214" s="2" t="s">
        <v>508</v>
      </c>
    </row>
    <row r="1215" spans="1:11">
      <c r="A1215" s="2" t="s">
        <v>1734</v>
      </c>
      <c r="B1215" s="2" t="s">
        <v>2666</v>
      </c>
      <c r="C1215" s="2">
        <v>201</v>
      </c>
      <c r="D1215" s="2">
        <v>153</v>
      </c>
      <c r="E1215" s="2">
        <v>11.93</v>
      </c>
      <c r="F1215" s="2">
        <v>10.98</v>
      </c>
      <c r="G1215" s="3">
        <f t="shared" si="18"/>
        <v>0.9203688181056161</v>
      </c>
      <c r="H1215" s="3">
        <v>-0.119715988690029</v>
      </c>
      <c r="I1215" s="3">
        <v>0.44146003555396901</v>
      </c>
      <c r="J1215" s="2">
        <v>0.52890456266631702</v>
      </c>
      <c r="K1215" s="2" t="s">
        <v>508</v>
      </c>
    </row>
    <row r="1216" spans="1:11">
      <c r="A1216" s="2" t="s">
        <v>1735</v>
      </c>
      <c r="B1216" s="2" t="s">
        <v>2667</v>
      </c>
      <c r="C1216" s="2">
        <v>201</v>
      </c>
      <c r="D1216" s="2">
        <v>180</v>
      </c>
      <c r="E1216" s="2">
        <v>11.93</v>
      </c>
      <c r="F1216" s="2">
        <v>12.92</v>
      </c>
      <c r="G1216" s="3">
        <f t="shared" si="18"/>
        <v>1.0829840737636212</v>
      </c>
      <c r="H1216" s="3">
        <v>0.115012026998697</v>
      </c>
      <c r="I1216" s="3">
        <v>0.43739246614669702</v>
      </c>
      <c r="J1216" s="2">
        <v>0.525866774097561</v>
      </c>
      <c r="K1216" s="2" t="s">
        <v>508</v>
      </c>
    </row>
    <row r="1217" spans="1:11">
      <c r="A1217" s="2" t="s">
        <v>1736</v>
      </c>
      <c r="B1217" s="2" t="s">
        <v>2668</v>
      </c>
      <c r="C1217" s="2">
        <v>201</v>
      </c>
      <c r="D1217" s="2">
        <v>153</v>
      </c>
      <c r="E1217" s="2">
        <v>11.93</v>
      </c>
      <c r="F1217" s="2">
        <v>10.98</v>
      </c>
      <c r="G1217" s="3">
        <f t="shared" si="18"/>
        <v>0.9203688181056161</v>
      </c>
      <c r="H1217" s="3">
        <v>-0.119715988690029</v>
      </c>
      <c r="I1217" s="3">
        <v>0.44146003555396901</v>
      </c>
      <c r="J1217" s="2">
        <v>0.52936648804855801</v>
      </c>
      <c r="K1217" s="2" t="s">
        <v>508</v>
      </c>
    </row>
    <row r="1218" spans="1:11">
      <c r="A1218" s="2" t="s">
        <v>1737</v>
      </c>
      <c r="B1218" s="2" t="s">
        <v>251</v>
      </c>
      <c r="C1218" s="2">
        <v>201</v>
      </c>
      <c r="D1218" s="2">
        <v>211</v>
      </c>
      <c r="E1218" s="2">
        <v>11.93</v>
      </c>
      <c r="F1218" s="2">
        <v>15.14</v>
      </c>
      <c r="G1218" s="3">
        <f t="shared" si="18"/>
        <v>1.2690695725062868</v>
      </c>
      <c r="H1218" s="3">
        <v>0.34377116229050397</v>
      </c>
      <c r="I1218" s="3">
        <v>1.5596272864278201E-2</v>
      </c>
      <c r="J1218" s="2">
        <v>2.96588402252825E-2</v>
      </c>
      <c r="K1218" s="2" t="s">
        <v>508</v>
      </c>
    </row>
    <row r="1219" spans="1:11">
      <c r="A1219" s="2" t="s">
        <v>1738</v>
      </c>
      <c r="B1219" s="2" t="s">
        <v>2669</v>
      </c>
      <c r="C1219" s="2">
        <v>201</v>
      </c>
      <c r="D1219" s="2">
        <v>185</v>
      </c>
      <c r="E1219" s="2">
        <v>11.93</v>
      </c>
      <c r="F1219" s="2">
        <v>13.28</v>
      </c>
      <c r="G1219" s="3">
        <f t="shared" si="18"/>
        <v>1.113160100586756</v>
      </c>
      <c r="H1219" s="3">
        <v>0.154661103651697</v>
      </c>
      <c r="I1219" s="3">
        <v>0.29358437365393703</v>
      </c>
      <c r="J1219" s="2">
        <v>0.378489525846813</v>
      </c>
      <c r="K1219" s="2" t="s">
        <v>508</v>
      </c>
    </row>
    <row r="1220" spans="1:11">
      <c r="A1220" s="2" t="s">
        <v>1739</v>
      </c>
      <c r="B1220" s="2" t="s">
        <v>279</v>
      </c>
      <c r="C1220" s="2">
        <v>201</v>
      </c>
      <c r="D1220" s="2">
        <v>146</v>
      </c>
      <c r="E1220" s="2">
        <v>11.93</v>
      </c>
      <c r="F1220" s="2">
        <v>10.48</v>
      </c>
      <c r="G1220" s="3">
        <f t="shared" si="18"/>
        <v>0.87845766974015094</v>
      </c>
      <c r="H1220" s="3">
        <v>-0.18695532615777799</v>
      </c>
      <c r="I1220" s="3">
        <v>0.233425467704451</v>
      </c>
      <c r="J1220" s="2">
        <v>0.31420898741001102</v>
      </c>
      <c r="K1220" s="2" t="s">
        <v>508</v>
      </c>
    </row>
    <row r="1221" spans="1:11">
      <c r="A1221" s="2" t="s">
        <v>1740</v>
      </c>
      <c r="B1221" s="2" t="s">
        <v>2670</v>
      </c>
      <c r="C1221" s="2">
        <v>201</v>
      </c>
      <c r="D1221" s="2">
        <v>165</v>
      </c>
      <c r="E1221" s="2">
        <v>11.93</v>
      </c>
      <c r="F1221" s="2">
        <v>11.84</v>
      </c>
      <c r="G1221" s="3">
        <f t="shared" ref="G1221:G1284" si="19">F1221/E1221</f>
        <v>0.9924559932942163</v>
      </c>
      <c r="H1221" s="3">
        <v>-1.09249620662782E-2</v>
      </c>
      <c r="I1221" s="3">
        <v>0.94622112606368902</v>
      </c>
      <c r="J1221" s="2">
        <v>0.96234193043366301</v>
      </c>
      <c r="K1221" s="2" t="s">
        <v>508</v>
      </c>
    </row>
    <row r="1222" spans="1:11">
      <c r="A1222" s="2" t="s">
        <v>1741</v>
      </c>
      <c r="B1222" s="2" t="s">
        <v>383</v>
      </c>
      <c r="C1222" s="2">
        <v>201</v>
      </c>
      <c r="D1222" s="2">
        <v>146</v>
      </c>
      <c r="E1222" s="2">
        <v>11.93</v>
      </c>
      <c r="F1222" s="2">
        <v>10.48</v>
      </c>
      <c r="G1222" s="3">
        <f t="shared" si="19"/>
        <v>0.87845766974015094</v>
      </c>
      <c r="H1222" s="3">
        <v>-0.18695532615777799</v>
      </c>
      <c r="I1222" s="3">
        <v>0.233425467704451</v>
      </c>
      <c r="J1222" s="2">
        <v>0.313901241095212</v>
      </c>
      <c r="K1222" s="2" t="s">
        <v>508</v>
      </c>
    </row>
    <row r="1223" spans="1:11">
      <c r="A1223" s="2" t="s">
        <v>1742</v>
      </c>
      <c r="B1223" s="2" t="s">
        <v>2671</v>
      </c>
      <c r="C1223" s="2">
        <v>201</v>
      </c>
      <c r="D1223" s="2">
        <v>319</v>
      </c>
      <c r="E1223" s="2">
        <v>11.93</v>
      </c>
      <c r="F1223" s="2">
        <v>22.89</v>
      </c>
      <c r="G1223" s="3">
        <f t="shared" si="19"/>
        <v>1.9186923721709976</v>
      </c>
      <c r="H1223" s="3">
        <v>0.940123419860459</v>
      </c>
      <c r="I1223" s="3">
        <v>2.0003411781933501E-13</v>
      </c>
      <c r="J1223" s="4">
        <v>1.1787418187379701E-12</v>
      </c>
      <c r="K1223" s="2" t="s">
        <v>508</v>
      </c>
    </row>
    <row r="1224" spans="1:11">
      <c r="A1224" s="2" t="s">
        <v>1743</v>
      </c>
      <c r="B1224" s="2" t="s">
        <v>2672</v>
      </c>
      <c r="C1224" s="2">
        <v>200</v>
      </c>
      <c r="D1224" s="2">
        <v>142</v>
      </c>
      <c r="E1224" s="2">
        <v>11.87</v>
      </c>
      <c r="F1224" s="2">
        <v>10.19</v>
      </c>
      <c r="G1224" s="3">
        <f t="shared" si="19"/>
        <v>0.85846672283066561</v>
      </c>
      <c r="H1224" s="3">
        <v>-0.22016588347609301</v>
      </c>
      <c r="I1224" s="3">
        <v>0.16463636339757901</v>
      </c>
      <c r="J1224" s="2">
        <v>0.23400178772761501</v>
      </c>
      <c r="K1224" s="2" t="s">
        <v>508</v>
      </c>
    </row>
    <row r="1225" spans="1:11">
      <c r="A1225" s="2" t="s">
        <v>1744</v>
      </c>
      <c r="B1225" s="2" t="s">
        <v>69</v>
      </c>
      <c r="C1225" s="2">
        <v>200</v>
      </c>
      <c r="D1225" s="2">
        <v>259</v>
      </c>
      <c r="E1225" s="2">
        <v>11.87</v>
      </c>
      <c r="F1225" s="2">
        <v>18.59</v>
      </c>
      <c r="G1225" s="3">
        <f t="shared" si="19"/>
        <v>1.566133108677338</v>
      </c>
      <c r="H1225" s="3">
        <v>0.64720683527757505</v>
      </c>
      <c r="I1225" s="3">
        <v>1.70207692970973E-6</v>
      </c>
      <c r="J1225" s="4">
        <v>6.2485337553247602E-6</v>
      </c>
      <c r="K1225" s="2" t="s">
        <v>508</v>
      </c>
    </row>
    <row r="1226" spans="1:11">
      <c r="A1226" s="2" t="s">
        <v>1745</v>
      </c>
      <c r="B1226" s="2" t="s">
        <v>2673</v>
      </c>
      <c r="C1226" s="2">
        <v>200</v>
      </c>
      <c r="D1226" s="2">
        <v>176</v>
      </c>
      <c r="E1226" s="2">
        <v>11.87</v>
      </c>
      <c r="F1226" s="2">
        <v>12.63</v>
      </c>
      <c r="G1226" s="3">
        <f t="shared" si="19"/>
        <v>1.0640269587194611</v>
      </c>
      <c r="H1226" s="3">
        <v>8.9534704145645905E-2</v>
      </c>
      <c r="I1226" s="3">
        <v>0.54686550381384103</v>
      </c>
      <c r="J1226" s="2">
        <v>0.63043353210445296</v>
      </c>
      <c r="K1226" s="2" t="s">
        <v>508</v>
      </c>
    </row>
    <row r="1227" spans="1:11">
      <c r="A1227" s="2" t="s">
        <v>1746</v>
      </c>
      <c r="B1227" s="2" t="s">
        <v>112</v>
      </c>
      <c r="C1227" s="2">
        <v>200</v>
      </c>
      <c r="D1227" s="2">
        <v>209</v>
      </c>
      <c r="E1227" s="2">
        <v>11.87</v>
      </c>
      <c r="F1227" s="2">
        <v>15</v>
      </c>
      <c r="G1227" s="3">
        <f t="shared" si="19"/>
        <v>1.2636899747262005</v>
      </c>
      <c r="H1227" s="3">
        <v>0.337642565741337</v>
      </c>
      <c r="I1227" s="3">
        <v>1.8097162889992101E-2</v>
      </c>
      <c r="J1227" s="2">
        <v>3.4037540613642697E-2</v>
      </c>
      <c r="K1227" s="2" t="s">
        <v>508</v>
      </c>
    </row>
    <row r="1228" spans="1:11">
      <c r="A1228" s="2" t="s">
        <v>1747</v>
      </c>
      <c r="B1228" s="2" t="s">
        <v>404</v>
      </c>
      <c r="C1228" s="2">
        <v>200</v>
      </c>
      <c r="D1228" s="2">
        <v>939</v>
      </c>
      <c r="E1228" s="2">
        <v>11.87</v>
      </c>
      <c r="F1228" s="2">
        <v>67.38</v>
      </c>
      <c r="G1228" s="3">
        <f t="shared" si="19"/>
        <v>5.6764953664700926</v>
      </c>
      <c r="H1228" s="3">
        <v>2.5050004934798502</v>
      </c>
      <c r="I1228" s="3">
        <v>8.83211511603867E-148</v>
      </c>
      <c r="J1228" s="4">
        <v>3.46471258694888E-146</v>
      </c>
      <c r="K1228" s="2" t="s">
        <v>507</v>
      </c>
    </row>
    <row r="1229" spans="1:11">
      <c r="A1229" s="2" t="s">
        <v>1748</v>
      </c>
      <c r="B1229" s="2" t="s">
        <v>2674</v>
      </c>
      <c r="C1229" s="2">
        <v>199</v>
      </c>
      <c r="D1229" s="2">
        <v>146</v>
      </c>
      <c r="E1229" s="2">
        <v>11.81</v>
      </c>
      <c r="F1229" s="2">
        <v>10.48</v>
      </c>
      <c r="G1229" s="3">
        <f t="shared" si="19"/>
        <v>0.88738357324301442</v>
      </c>
      <c r="H1229" s="3">
        <v>-0.172370247859707</v>
      </c>
      <c r="I1229" s="3">
        <v>0.27273503858607401</v>
      </c>
      <c r="J1229" s="2">
        <v>0.35731412975064802</v>
      </c>
      <c r="K1229" s="2" t="s">
        <v>508</v>
      </c>
    </row>
    <row r="1230" spans="1:11">
      <c r="A1230" s="2" t="s">
        <v>1749</v>
      </c>
      <c r="B1230" s="2" t="s">
        <v>2675</v>
      </c>
      <c r="C1230" s="2">
        <v>199</v>
      </c>
      <c r="D1230" s="2">
        <v>171</v>
      </c>
      <c r="E1230" s="2">
        <v>11.81</v>
      </c>
      <c r="F1230" s="2">
        <v>12.27</v>
      </c>
      <c r="G1230" s="3">
        <f t="shared" si="19"/>
        <v>1.0389500423370024</v>
      </c>
      <c r="H1230" s="3">
        <v>5.5126284265747498E-2</v>
      </c>
      <c r="I1230" s="3">
        <v>0.71173399386898395</v>
      </c>
      <c r="J1230" s="2">
        <v>0.77310978922635698</v>
      </c>
      <c r="K1230" s="2" t="s">
        <v>508</v>
      </c>
    </row>
    <row r="1231" spans="1:11">
      <c r="A1231" s="2" t="s">
        <v>1750</v>
      </c>
      <c r="B1231" s="2" t="s">
        <v>49</v>
      </c>
      <c r="C1231" s="2">
        <v>199</v>
      </c>
      <c r="D1231" s="2">
        <v>188</v>
      </c>
      <c r="E1231" s="2">
        <v>11.81</v>
      </c>
      <c r="F1231" s="2">
        <v>13.49</v>
      </c>
      <c r="G1231" s="3">
        <f t="shared" si="19"/>
        <v>1.1422523285351396</v>
      </c>
      <c r="H1231" s="3">
        <v>0.19188138355111001</v>
      </c>
      <c r="I1231" s="3">
        <v>0.19089554521254701</v>
      </c>
      <c r="J1231" s="2">
        <v>0.26474705411800697</v>
      </c>
      <c r="K1231" s="2" t="s">
        <v>508</v>
      </c>
    </row>
    <row r="1232" spans="1:11">
      <c r="A1232" s="2" t="s">
        <v>1751</v>
      </c>
      <c r="B1232" s="2" t="s">
        <v>2676</v>
      </c>
      <c r="C1232" s="2">
        <v>199</v>
      </c>
      <c r="D1232" s="2">
        <v>201</v>
      </c>
      <c r="E1232" s="2">
        <v>11.81</v>
      </c>
      <c r="F1232" s="2">
        <v>14.42</v>
      </c>
      <c r="G1232" s="3">
        <f t="shared" si="19"/>
        <v>1.2209991532599491</v>
      </c>
      <c r="H1232" s="3">
        <v>0.28806219984366499</v>
      </c>
      <c r="I1232" s="3">
        <v>4.5745268342418599E-2</v>
      </c>
      <c r="J1232" s="2">
        <v>7.7350065805592005E-2</v>
      </c>
      <c r="K1232" s="2" t="s">
        <v>508</v>
      </c>
    </row>
    <row r="1233" spans="1:11">
      <c r="A1233" s="2" t="s">
        <v>1752</v>
      </c>
      <c r="B1233" s="2" t="s">
        <v>2677</v>
      </c>
      <c r="C1233" s="2">
        <v>198</v>
      </c>
      <c r="D1233" s="2">
        <v>185</v>
      </c>
      <c r="E1233" s="2">
        <v>11.75</v>
      </c>
      <c r="F1233" s="2">
        <v>13.28</v>
      </c>
      <c r="G1233" s="3">
        <f t="shared" si="19"/>
        <v>1.1302127659574468</v>
      </c>
      <c r="H1233" s="3">
        <v>0.176594389894563</v>
      </c>
      <c r="I1233" s="3">
        <v>0.23278969393844001</v>
      </c>
      <c r="J1233" s="2">
        <v>0.31396881117630498</v>
      </c>
      <c r="K1233" s="2" t="s">
        <v>508</v>
      </c>
    </row>
    <row r="1234" spans="1:11">
      <c r="A1234" s="2" t="s">
        <v>1753</v>
      </c>
      <c r="B1234" s="2" t="s">
        <v>2678</v>
      </c>
      <c r="C1234" s="2">
        <v>198</v>
      </c>
      <c r="D1234" s="2">
        <v>174</v>
      </c>
      <c r="E1234" s="2">
        <v>11.75</v>
      </c>
      <c r="F1234" s="2">
        <v>12.49</v>
      </c>
      <c r="G1234" s="3">
        <f t="shared" si="19"/>
        <v>1.0629787234042554</v>
      </c>
      <c r="H1234" s="3">
        <v>8.8112720155595306E-2</v>
      </c>
      <c r="I1234" s="3">
        <v>0.55783758117394999</v>
      </c>
      <c r="J1234" s="2">
        <v>0.64039381183263699</v>
      </c>
      <c r="K1234" s="2" t="s">
        <v>508</v>
      </c>
    </row>
    <row r="1235" spans="1:11">
      <c r="A1235" s="2" t="s">
        <v>1754</v>
      </c>
      <c r="B1235" s="2" t="s">
        <v>2679</v>
      </c>
      <c r="C1235" s="2">
        <v>197</v>
      </c>
      <c r="D1235" s="2">
        <v>221</v>
      </c>
      <c r="E1235" s="2">
        <v>11.7</v>
      </c>
      <c r="F1235" s="2">
        <v>15.86</v>
      </c>
      <c r="G1235" s="3">
        <f t="shared" si="19"/>
        <v>1.3555555555555556</v>
      </c>
      <c r="H1235" s="3">
        <v>0.43888424123321201</v>
      </c>
      <c r="I1235" s="3">
        <v>1.8532469823422299E-3</v>
      </c>
      <c r="J1235" s="2">
        <v>4.4876686186170796E-3</v>
      </c>
      <c r="K1235" s="2" t="s">
        <v>508</v>
      </c>
    </row>
    <row r="1236" spans="1:11">
      <c r="A1236" s="2" t="s">
        <v>1755</v>
      </c>
      <c r="B1236" s="2" t="s">
        <v>445</v>
      </c>
      <c r="C1236" s="2">
        <v>197</v>
      </c>
      <c r="D1236" s="2">
        <v>159</v>
      </c>
      <c r="E1236" s="2">
        <v>11.7</v>
      </c>
      <c r="F1236" s="2">
        <v>11.41</v>
      </c>
      <c r="G1236" s="3">
        <f t="shared" si="19"/>
        <v>0.9752136752136753</v>
      </c>
      <c r="H1236" s="3">
        <v>-3.6209738182085102E-2</v>
      </c>
      <c r="I1236" s="3">
        <v>0.82197824565467403</v>
      </c>
      <c r="J1236" s="2">
        <v>0.86282578844332403</v>
      </c>
      <c r="K1236" s="2" t="s">
        <v>508</v>
      </c>
    </row>
    <row r="1237" spans="1:11">
      <c r="A1237" s="2" t="s">
        <v>1756</v>
      </c>
      <c r="B1237" s="2" t="s">
        <v>2680</v>
      </c>
      <c r="C1237" s="2">
        <v>197</v>
      </c>
      <c r="D1237" s="2">
        <v>154</v>
      </c>
      <c r="E1237" s="2">
        <v>11.7</v>
      </c>
      <c r="F1237" s="2">
        <v>11.05</v>
      </c>
      <c r="G1237" s="3">
        <f t="shared" si="19"/>
        <v>0.94444444444444453</v>
      </c>
      <c r="H1237" s="3">
        <v>-8.2462160191972805E-2</v>
      </c>
      <c r="I1237" s="3">
        <v>0.60311770997264802</v>
      </c>
      <c r="J1237" s="2">
        <v>0.67819870253271597</v>
      </c>
      <c r="K1237" s="2" t="s">
        <v>508</v>
      </c>
    </row>
    <row r="1238" spans="1:11">
      <c r="A1238" s="2" t="s">
        <v>1757</v>
      </c>
      <c r="B1238" s="2" t="s">
        <v>2681</v>
      </c>
      <c r="C1238" s="2">
        <v>197</v>
      </c>
      <c r="D1238" s="2">
        <v>192</v>
      </c>
      <c r="E1238" s="2">
        <v>11.7</v>
      </c>
      <c r="F1238" s="2">
        <v>13.78</v>
      </c>
      <c r="G1238" s="3">
        <f t="shared" si="19"/>
        <v>1.1777777777777778</v>
      </c>
      <c r="H1238" s="3">
        <v>0.23606735823352501</v>
      </c>
      <c r="I1238" s="3">
        <v>0.10560134824930301</v>
      </c>
      <c r="J1238" s="2">
        <v>0.160921921361036</v>
      </c>
      <c r="K1238" s="2" t="s">
        <v>508</v>
      </c>
    </row>
    <row r="1239" spans="1:11">
      <c r="A1239" s="2" t="s">
        <v>1758</v>
      </c>
      <c r="B1239" s="2" t="s">
        <v>128</v>
      </c>
      <c r="C1239" s="2">
        <v>197</v>
      </c>
      <c r="D1239" s="2">
        <v>265</v>
      </c>
      <c r="E1239" s="2">
        <v>11.7</v>
      </c>
      <c r="F1239" s="2">
        <v>19.02</v>
      </c>
      <c r="G1239" s="3">
        <f t="shared" si="19"/>
        <v>1.6256410256410256</v>
      </c>
      <c r="H1239" s="3">
        <v>0.701008716389797</v>
      </c>
      <c r="I1239" s="3">
        <v>1.9594190256886001E-7</v>
      </c>
      <c r="J1239" s="4">
        <v>8.0067926258048996E-7</v>
      </c>
      <c r="K1239" s="2" t="s">
        <v>508</v>
      </c>
    </row>
    <row r="1240" spans="1:11">
      <c r="A1240" s="2" t="s">
        <v>1759</v>
      </c>
      <c r="B1240" s="2" t="s">
        <v>2682</v>
      </c>
      <c r="C1240" s="2">
        <v>196</v>
      </c>
      <c r="D1240" s="2">
        <v>196</v>
      </c>
      <c r="E1240" s="2">
        <v>11.64</v>
      </c>
      <c r="F1240" s="2">
        <v>14.06</v>
      </c>
      <c r="G1240" s="3">
        <f t="shared" si="19"/>
        <v>1.2079037800687284</v>
      </c>
      <c r="H1240" s="3">
        <v>0.27250553616425099</v>
      </c>
      <c r="I1240" s="3">
        <v>6.0270630441625603E-2</v>
      </c>
      <c r="J1240" s="2">
        <v>9.8046890517004701E-2</v>
      </c>
      <c r="K1240" s="2" t="s">
        <v>508</v>
      </c>
    </row>
    <row r="1241" spans="1:11">
      <c r="A1241" s="2" t="s">
        <v>1760</v>
      </c>
      <c r="B1241" s="2" t="s">
        <v>2683</v>
      </c>
      <c r="C1241" s="2">
        <v>196</v>
      </c>
      <c r="D1241" s="2">
        <v>204</v>
      </c>
      <c r="E1241" s="2">
        <v>11.64</v>
      </c>
      <c r="F1241" s="2">
        <v>14.64</v>
      </c>
      <c r="G1241" s="3">
        <f t="shared" si="19"/>
        <v>1.2577319587628866</v>
      </c>
      <c r="H1241" s="3">
        <v>0.33082449537575898</v>
      </c>
      <c r="I1241" s="3">
        <v>2.1591556046310301E-2</v>
      </c>
      <c r="J1241" s="2">
        <v>4.0115299663848497E-2</v>
      </c>
      <c r="K1241" s="2" t="s">
        <v>508</v>
      </c>
    </row>
    <row r="1242" spans="1:11">
      <c r="A1242" s="2" t="s">
        <v>1761</v>
      </c>
      <c r="B1242" s="2" t="s">
        <v>2684</v>
      </c>
      <c r="C1242" s="2">
        <v>196</v>
      </c>
      <c r="D1242" s="2">
        <v>372</v>
      </c>
      <c r="E1242" s="2">
        <v>11.64</v>
      </c>
      <c r="F1242" s="2">
        <v>26.69</v>
      </c>
      <c r="G1242" s="3">
        <f t="shared" si="19"/>
        <v>2.2929553264604809</v>
      </c>
      <c r="H1242" s="3">
        <v>1.19720824723368</v>
      </c>
      <c r="I1242" s="3">
        <v>3.4756197082130201E-22</v>
      </c>
      <c r="J1242" s="4">
        <v>2.8404915829621901E-21</v>
      </c>
      <c r="K1242" s="2" t="s">
        <v>507</v>
      </c>
    </row>
    <row r="1243" spans="1:11">
      <c r="A1243" s="2" t="s">
        <v>1762</v>
      </c>
      <c r="B1243" s="2" t="s">
        <v>2685</v>
      </c>
      <c r="C1243" s="2">
        <v>196</v>
      </c>
      <c r="D1243" s="2">
        <v>165</v>
      </c>
      <c r="E1243" s="2">
        <v>11.64</v>
      </c>
      <c r="F1243" s="2">
        <v>11.84</v>
      </c>
      <c r="G1243" s="3">
        <f t="shared" si="19"/>
        <v>1.0171821305841924</v>
      </c>
      <c r="H1243" s="3">
        <v>2.4578022720665799E-2</v>
      </c>
      <c r="I1243" s="3">
        <v>0.86420947078960697</v>
      </c>
      <c r="J1243" s="2">
        <v>0.89619305392305904</v>
      </c>
      <c r="K1243" s="2" t="s">
        <v>508</v>
      </c>
    </row>
    <row r="1244" spans="1:11">
      <c r="A1244" s="2" t="s">
        <v>1763</v>
      </c>
      <c r="B1244" s="2" t="s">
        <v>2686</v>
      </c>
      <c r="C1244" s="2">
        <v>196</v>
      </c>
      <c r="D1244" s="2">
        <v>190</v>
      </c>
      <c r="E1244" s="2">
        <v>11.64</v>
      </c>
      <c r="F1244" s="2">
        <v>13.63</v>
      </c>
      <c r="G1244" s="3">
        <f t="shared" si="19"/>
        <v>1.1709621993127148</v>
      </c>
      <c r="H1244" s="3">
        <v>0.227694503896926</v>
      </c>
      <c r="I1244" s="3">
        <v>0.118942582303826</v>
      </c>
      <c r="J1244" s="2">
        <v>0.177123823756131</v>
      </c>
      <c r="K1244" s="2" t="s">
        <v>508</v>
      </c>
    </row>
    <row r="1245" spans="1:11">
      <c r="A1245" s="2" t="s">
        <v>1764</v>
      </c>
      <c r="B1245" s="2" t="s">
        <v>478</v>
      </c>
      <c r="C1245" s="2">
        <v>196</v>
      </c>
      <c r="D1245" s="2">
        <v>211</v>
      </c>
      <c r="E1245" s="2">
        <v>11.64</v>
      </c>
      <c r="F1245" s="2">
        <v>15.14</v>
      </c>
      <c r="G1245" s="3">
        <f t="shared" si="19"/>
        <v>1.3006872852233677</v>
      </c>
      <c r="H1245" s="3">
        <v>0.379274147077448</v>
      </c>
      <c r="I1245" s="3">
        <v>7.8800957950389307E-3</v>
      </c>
      <c r="J1245" s="2">
        <v>1.6220946816474398E-2</v>
      </c>
      <c r="K1245" s="2" t="s">
        <v>508</v>
      </c>
    </row>
    <row r="1246" spans="1:11">
      <c r="A1246" s="2" t="s">
        <v>1765</v>
      </c>
      <c r="B1246" s="2" t="s">
        <v>377</v>
      </c>
      <c r="C1246" s="2">
        <v>196</v>
      </c>
      <c r="D1246" s="2">
        <v>146</v>
      </c>
      <c r="E1246" s="2">
        <v>11.64</v>
      </c>
      <c r="F1246" s="2">
        <v>10.48</v>
      </c>
      <c r="G1246" s="3">
        <f t="shared" si="19"/>
        <v>0.90034364261168387</v>
      </c>
      <c r="H1246" s="3">
        <v>-0.15145234137083399</v>
      </c>
      <c r="I1246" s="3">
        <v>0.34025704085291703</v>
      </c>
      <c r="J1246" s="2">
        <v>0.42859900650555499</v>
      </c>
      <c r="K1246" s="2" t="s">
        <v>508</v>
      </c>
    </row>
    <row r="1247" spans="1:11">
      <c r="A1247" s="2" t="s">
        <v>1766</v>
      </c>
      <c r="B1247" s="2" t="s">
        <v>2687</v>
      </c>
      <c r="C1247" s="2">
        <v>195</v>
      </c>
      <c r="D1247" s="2">
        <v>143</v>
      </c>
      <c r="E1247" s="2">
        <v>11.58</v>
      </c>
      <c r="F1247" s="2">
        <v>10.26</v>
      </c>
      <c r="G1247" s="3">
        <f t="shared" si="19"/>
        <v>0.88601036269430045</v>
      </c>
      <c r="H1247" s="3">
        <v>-0.17460452238218299</v>
      </c>
      <c r="I1247" s="3">
        <v>0.27590994616027498</v>
      </c>
      <c r="J1247" s="2">
        <v>0.359757223246019</v>
      </c>
      <c r="K1247" s="2" t="s">
        <v>508</v>
      </c>
    </row>
    <row r="1248" spans="1:11">
      <c r="A1248" s="2" t="s">
        <v>1767</v>
      </c>
      <c r="B1248" s="2" t="s">
        <v>2688</v>
      </c>
      <c r="C1248" s="2">
        <v>195</v>
      </c>
      <c r="D1248" s="2">
        <v>278</v>
      </c>
      <c r="E1248" s="2">
        <v>11.58</v>
      </c>
      <c r="F1248" s="2">
        <v>19.95</v>
      </c>
      <c r="G1248" s="3">
        <f t="shared" si="19"/>
        <v>1.7227979274611398</v>
      </c>
      <c r="H1248" s="3">
        <v>0.78475349312047105</v>
      </c>
      <c r="I1248" s="3">
        <v>4.0491014684815E-9</v>
      </c>
      <c r="J1248" s="4">
        <v>1.89095793068881E-8</v>
      </c>
      <c r="K1248" s="2" t="s">
        <v>508</v>
      </c>
    </row>
    <row r="1249" spans="1:11">
      <c r="A1249" s="2" t="s">
        <v>1768</v>
      </c>
      <c r="B1249" s="2" t="s">
        <v>2689</v>
      </c>
      <c r="C1249" s="2">
        <v>195</v>
      </c>
      <c r="D1249" s="2">
        <v>140</v>
      </c>
      <c r="E1249" s="2">
        <v>11.58</v>
      </c>
      <c r="F1249" s="2">
        <v>10.050000000000001</v>
      </c>
      <c r="G1249" s="3">
        <f t="shared" si="19"/>
        <v>0.86787564766839387</v>
      </c>
      <c r="H1249" s="3">
        <v>-0.204439751922946</v>
      </c>
      <c r="I1249" s="3">
        <v>0.202220661954369</v>
      </c>
      <c r="J1249" s="2">
        <v>0.27876402496320102</v>
      </c>
      <c r="K1249" s="2" t="s">
        <v>508</v>
      </c>
    </row>
    <row r="1250" spans="1:11">
      <c r="A1250" s="2" t="s">
        <v>1769</v>
      </c>
      <c r="B1250" s="2" t="s">
        <v>184</v>
      </c>
      <c r="C1250" s="2">
        <v>195</v>
      </c>
      <c r="D1250" s="2">
        <v>213</v>
      </c>
      <c r="E1250" s="2">
        <v>11.58</v>
      </c>
      <c r="F1250" s="2">
        <v>15.28</v>
      </c>
      <c r="G1250" s="3">
        <f t="shared" si="19"/>
        <v>1.3195164075993091</v>
      </c>
      <c r="H1250" s="3">
        <v>0.40000929004651198</v>
      </c>
      <c r="I1250" s="3">
        <v>5.0007565478062399E-3</v>
      </c>
      <c r="J1250" s="2">
        <v>1.09158008587249E-2</v>
      </c>
      <c r="K1250" s="2" t="s">
        <v>508</v>
      </c>
    </row>
    <row r="1251" spans="1:11">
      <c r="A1251" s="2" t="s">
        <v>1770</v>
      </c>
      <c r="B1251" s="2" t="s">
        <v>2690</v>
      </c>
      <c r="C1251" s="2">
        <v>195</v>
      </c>
      <c r="D1251" s="2">
        <v>227</v>
      </c>
      <c r="E1251" s="2">
        <v>11.58</v>
      </c>
      <c r="F1251" s="2">
        <v>16.29</v>
      </c>
      <c r="G1251" s="3">
        <f t="shared" si="19"/>
        <v>1.4067357512953367</v>
      </c>
      <c r="H1251" s="3">
        <v>0.49235135053628099</v>
      </c>
      <c r="I1251" s="3">
        <v>4.5545254717907198E-4</v>
      </c>
      <c r="J1251" s="2">
        <v>1.2456899348144701E-3</v>
      </c>
      <c r="K1251" s="2" t="s">
        <v>508</v>
      </c>
    </row>
    <row r="1252" spans="1:11">
      <c r="A1252" s="2" t="s">
        <v>1771</v>
      </c>
      <c r="B1252" s="2" t="s">
        <v>2691</v>
      </c>
      <c r="C1252" s="2">
        <v>195</v>
      </c>
      <c r="D1252" s="2">
        <v>643</v>
      </c>
      <c r="E1252" s="2">
        <v>11.58</v>
      </c>
      <c r="F1252" s="2">
        <v>46.14</v>
      </c>
      <c r="G1252" s="3">
        <f t="shared" si="19"/>
        <v>3.9844559585492227</v>
      </c>
      <c r="H1252" s="3">
        <v>1.9943827506937499</v>
      </c>
      <c r="I1252" s="3">
        <v>6.52711084907047E-77</v>
      </c>
      <c r="J1252" s="4">
        <v>1.4224957453609101E-75</v>
      </c>
      <c r="K1252" s="2" t="s">
        <v>507</v>
      </c>
    </row>
    <row r="1253" spans="1:11">
      <c r="A1253" s="2" t="s">
        <v>1772</v>
      </c>
      <c r="B1253" s="2" t="s">
        <v>241</v>
      </c>
      <c r="C1253" s="2">
        <v>195</v>
      </c>
      <c r="D1253" s="2">
        <v>156</v>
      </c>
      <c r="E1253" s="2">
        <v>11.58</v>
      </c>
      <c r="F1253" s="2">
        <v>11.19</v>
      </c>
      <c r="G1253" s="3">
        <f t="shared" si="19"/>
        <v>0.96632124352331605</v>
      </c>
      <c r="H1253" s="3">
        <v>-4.94252170128427E-2</v>
      </c>
      <c r="I1253" s="3">
        <v>0.75999439208519304</v>
      </c>
      <c r="J1253" s="2">
        <v>0.815212734635133</v>
      </c>
      <c r="K1253" s="2" t="s">
        <v>508</v>
      </c>
    </row>
    <row r="1254" spans="1:11">
      <c r="A1254" s="2" t="s">
        <v>1773</v>
      </c>
      <c r="B1254" s="2" t="s">
        <v>332</v>
      </c>
      <c r="C1254" s="2">
        <v>195</v>
      </c>
      <c r="D1254" s="2">
        <v>191</v>
      </c>
      <c r="E1254" s="2">
        <v>11.58</v>
      </c>
      <c r="F1254" s="2">
        <v>13.71</v>
      </c>
      <c r="G1254" s="3">
        <f t="shared" si="19"/>
        <v>1.1839378238341969</v>
      </c>
      <c r="H1254" s="3">
        <v>0.24359331778998899</v>
      </c>
      <c r="I1254" s="3">
        <v>9.6719060257619005E-2</v>
      </c>
      <c r="J1254" s="2">
        <v>0.148873620777703</v>
      </c>
      <c r="K1254" s="2" t="s">
        <v>508</v>
      </c>
    </row>
    <row r="1255" spans="1:11">
      <c r="A1255" s="2" t="s">
        <v>1774</v>
      </c>
      <c r="B1255" s="2" t="s">
        <v>2692</v>
      </c>
      <c r="C1255" s="2">
        <v>195</v>
      </c>
      <c r="D1255" s="2">
        <v>180</v>
      </c>
      <c r="E1255" s="2">
        <v>11.58</v>
      </c>
      <c r="F1255" s="2">
        <v>12.92</v>
      </c>
      <c r="G1255" s="3">
        <f t="shared" si="19"/>
        <v>1.1157167530224525</v>
      </c>
      <c r="H1255" s="3">
        <v>0.15797081670468799</v>
      </c>
      <c r="I1255" s="3">
        <v>0.28757405544500603</v>
      </c>
      <c r="J1255" s="2">
        <v>0.37248979068489901</v>
      </c>
      <c r="K1255" s="2" t="s">
        <v>508</v>
      </c>
    </row>
    <row r="1256" spans="1:11">
      <c r="A1256" s="2" t="s">
        <v>1775</v>
      </c>
      <c r="B1256" s="2" t="s">
        <v>2693</v>
      </c>
      <c r="C1256" s="2">
        <v>195</v>
      </c>
      <c r="D1256" s="2">
        <v>200</v>
      </c>
      <c r="E1256" s="2">
        <v>11.58</v>
      </c>
      <c r="F1256" s="2">
        <v>14.35</v>
      </c>
      <c r="G1256" s="3">
        <f t="shared" si="19"/>
        <v>1.2392055267702935</v>
      </c>
      <c r="H1256" s="3">
        <v>0.30941548357381299</v>
      </c>
      <c r="I1256" s="3">
        <v>3.2571218290418501E-2</v>
      </c>
      <c r="J1256" s="2">
        <v>5.7407294881572001E-2</v>
      </c>
      <c r="K1256" s="2" t="s">
        <v>508</v>
      </c>
    </row>
    <row r="1257" spans="1:11">
      <c r="A1257" s="2" t="s">
        <v>1776</v>
      </c>
      <c r="B1257" s="2" t="s">
        <v>2694</v>
      </c>
      <c r="C1257" s="2">
        <v>195</v>
      </c>
      <c r="D1257" s="2">
        <v>171</v>
      </c>
      <c r="E1257" s="2">
        <v>11.58</v>
      </c>
      <c r="F1257" s="2">
        <v>12.27</v>
      </c>
      <c r="G1257" s="3">
        <f t="shared" si="19"/>
        <v>1.0595854922279793</v>
      </c>
      <c r="H1257" s="3">
        <v>8.3499995673668406E-2</v>
      </c>
      <c r="I1257" s="3">
        <v>0.57469957211366296</v>
      </c>
      <c r="J1257" s="2">
        <v>0.654280690308507</v>
      </c>
      <c r="K1257" s="2" t="s">
        <v>508</v>
      </c>
    </row>
    <row r="1258" spans="1:11">
      <c r="A1258" s="2" t="s">
        <v>1777</v>
      </c>
      <c r="B1258" s="2" t="s">
        <v>314</v>
      </c>
      <c r="C1258" s="2">
        <v>195</v>
      </c>
      <c r="D1258" s="2">
        <v>143</v>
      </c>
      <c r="E1258" s="2">
        <v>11.58</v>
      </c>
      <c r="F1258" s="2">
        <v>10.26</v>
      </c>
      <c r="G1258" s="3">
        <f t="shared" si="19"/>
        <v>0.88601036269430045</v>
      </c>
      <c r="H1258" s="3">
        <v>-0.17460452238218299</v>
      </c>
      <c r="I1258" s="3">
        <v>0.27590994616027498</v>
      </c>
      <c r="J1258" s="2">
        <v>0.359415897607265</v>
      </c>
      <c r="K1258" s="2" t="s">
        <v>508</v>
      </c>
    </row>
    <row r="1259" spans="1:11">
      <c r="A1259" s="2" t="s">
        <v>1778</v>
      </c>
      <c r="B1259" s="2" t="s">
        <v>2695</v>
      </c>
      <c r="C1259" s="2">
        <v>195</v>
      </c>
      <c r="D1259" s="2">
        <v>216</v>
      </c>
      <c r="E1259" s="2">
        <v>11.58</v>
      </c>
      <c r="F1259" s="2">
        <v>15.5</v>
      </c>
      <c r="G1259" s="3">
        <f t="shared" si="19"/>
        <v>1.3385146804835923</v>
      </c>
      <c r="H1259" s="3">
        <v>0.42063296217236301</v>
      </c>
      <c r="I1259" s="3">
        <v>3.0904080243304701E-3</v>
      </c>
      <c r="J1259" s="2">
        <v>7.04838906545803E-3</v>
      </c>
      <c r="K1259" s="2" t="s">
        <v>508</v>
      </c>
    </row>
    <row r="1260" spans="1:11">
      <c r="A1260" s="2" t="s">
        <v>1779</v>
      </c>
      <c r="B1260" s="2" t="s">
        <v>2696</v>
      </c>
      <c r="C1260" s="2">
        <v>194</v>
      </c>
      <c r="D1260" s="2">
        <v>237</v>
      </c>
      <c r="E1260" s="2">
        <v>11.52</v>
      </c>
      <c r="F1260" s="2">
        <v>17.010000000000002</v>
      </c>
      <c r="G1260" s="3">
        <f t="shared" si="19"/>
        <v>1.4765625000000002</v>
      </c>
      <c r="H1260" s="3">
        <v>0.56224242422107296</v>
      </c>
      <c r="I1260" s="3">
        <v>5.3500498194384902E-5</v>
      </c>
      <c r="J1260" s="2">
        <v>1.64331507876712E-4</v>
      </c>
      <c r="K1260" s="2" t="s">
        <v>508</v>
      </c>
    </row>
    <row r="1261" spans="1:11">
      <c r="A1261" s="2" t="s">
        <v>1780</v>
      </c>
      <c r="B1261" s="2" t="s">
        <v>388</v>
      </c>
      <c r="C1261" s="2">
        <v>194</v>
      </c>
      <c r="D1261" s="2">
        <v>223</v>
      </c>
      <c r="E1261" s="2">
        <v>11.52</v>
      </c>
      <c r="F1261" s="2">
        <v>16</v>
      </c>
      <c r="G1261" s="3">
        <f t="shared" si="19"/>
        <v>1.3888888888888888</v>
      </c>
      <c r="H1261" s="3">
        <v>0.47393118833241199</v>
      </c>
      <c r="I1261" s="3">
        <v>7.8913702446861895E-4</v>
      </c>
      <c r="J1261" s="2">
        <v>2.0637812087531699E-3</v>
      </c>
      <c r="K1261" s="2" t="s">
        <v>508</v>
      </c>
    </row>
    <row r="1262" spans="1:11">
      <c r="A1262" s="2" t="s">
        <v>1781</v>
      </c>
      <c r="B1262" s="2" t="s">
        <v>387</v>
      </c>
      <c r="C1262" s="2">
        <v>194</v>
      </c>
      <c r="D1262" s="2">
        <v>235</v>
      </c>
      <c r="E1262" s="2">
        <v>11.52</v>
      </c>
      <c r="F1262" s="2">
        <v>16.86</v>
      </c>
      <c r="G1262" s="3">
        <f t="shared" si="19"/>
        <v>1.4635416666666667</v>
      </c>
      <c r="H1262" s="3">
        <v>0.54946381949976997</v>
      </c>
      <c r="I1262" s="3">
        <v>8.03159383652143E-5</v>
      </c>
      <c r="J1262" s="2">
        <v>2.41299307167263E-4</v>
      </c>
      <c r="K1262" s="2" t="s">
        <v>508</v>
      </c>
    </row>
    <row r="1263" spans="1:11">
      <c r="A1263" s="2" t="s">
        <v>1782</v>
      </c>
      <c r="B1263" s="2" t="s">
        <v>329</v>
      </c>
      <c r="C1263" s="2">
        <v>194</v>
      </c>
      <c r="D1263" s="2">
        <v>154</v>
      </c>
      <c r="E1263" s="2">
        <v>11.52</v>
      </c>
      <c r="F1263" s="2">
        <v>11.05</v>
      </c>
      <c r="G1263" s="3">
        <f t="shared" si="19"/>
        <v>0.95920138888888895</v>
      </c>
      <c r="H1263" s="3">
        <v>-6.00943471635184E-2</v>
      </c>
      <c r="I1263" s="3">
        <v>0.70700480875976401</v>
      </c>
      <c r="J1263" s="2">
        <v>0.769799843320504</v>
      </c>
      <c r="K1263" s="2" t="s">
        <v>508</v>
      </c>
    </row>
    <row r="1264" spans="1:11">
      <c r="A1264" s="2" t="s">
        <v>1783</v>
      </c>
      <c r="B1264" s="2" t="s">
        <v>99</v>
      </c>
      <c r="C1264" s="2">
        <v>194</v>
      </c>
      <c r="D1264" s="2">
        <v>185</v>
      </c>
      <c r="E1264" s="2">
        <v>11.52</v>
      </c>
      <c r="F1264" s="2">
        <v>13.28</v>
      </c>
      <c r="G1264" s="3">
        <f t="shared" si="19"/>
        <v>1.1527777777777777</v>
      </c>
      <c r="H1264" s="3">
        <v>0.20511442990461201</v>
      </c>
      <c r="I1264" s="3">
        <v>0.165908273236162</v>
      </c>
      <c r="J1264" s="2">
        <v>0.235079524409959</v>
      </c>
      <c r="K1264" s="2" t="s">
        <v>508</v>
      </c>
    </row>
    <row r="1265" spans="1:11">
      <c r="A1265" s="2" t="s">
        <v>1784</v>
      </c>
      <c r="B1265" s="2" t="s">
        <v>4</v>
      </c>
      <c r="C1265" s="2">
        <v>193</v>
      </c>
      <c r="D1265" s="2">
        <v>204</v>
      </c>
      <c r="E1265" s="2">
        <v>11.46</v>
      </c>
      <c r="F1265" s="2">
        <v>14.64</v>
      </c>
      <c r="G1265" s="3">
        <f t="shared" si="19"/>
        <v>1.2774869109947644</v>
      </c>
      <c r="H1265" s="3">
        <v>0.35330850952713799</v>
      </c>
      <c r="I1265" s="3">
        <v>1.45940751644166E-2</v>
      </c>
      <c r="J1265" s="2">
        <v>2.7907611700200501E-2</v>
      </c>
      <c r="K1265" s="2" t="s">
        <v>508</v>
      </c>
    </row>
    <row r="1266" spans="1:11">
      <c r="A1266" s="2" t="s">
        <v>1785</v>
      </c>
      <c r="B1266" s="2" t="s">
        <v>68</v>
      </c>
      <c r="C1266" s="2">
        <v>193</v>
      </c>
      <c r="D1266" s="2">
        <v>144</v>
      </c>
      <c r="E1266" s="2">
        <v>11.46</v>
      </c>
      <c r="F1266" s="2">
        <v>10.33</v>
      </c>
      <c r="G1266" s="3">
        <f t="shared" si="19"/>
        <v>0.90139616055846417</v>
      </c>
      <c r="H1266" s="3">
        <v>-0.149766789891845</v>
      </c>
      <c r="I1266" s="3">
        <v>0.35144815958592501</v>
      </c>
      <c r="J1266" s="2">
        <v>0.44027219261995898</v>
      </c>
      <c r="K1266" s="2" t="s">
        <v>508</v>
      </c>
    </row>
    <row r="1267" spans="1:11">
      <c r="A1267" s="2" t="s">
        <v>1786</v>
      </c>
      <c r="B1267" s="2" t="s">
        <v>351</v>
      </c>
      <c r="C1267" s="2">
        <v>193</v>
      </c>
      <c r="D1267" s="2">
        <v>216</v>
      </c>
      <c r="E1267" s="2">
        <v>11.46</v>
      </c>
      <c r="F1267" s="2">
        <v>15.5</v>
      </c>
      <c r="G1267" s="3">
        <f t="shared" si="19"/>
        <v>1.3525305410122164</v>
      </c>
      <c r="H1267" s="3">
        <v>0.43566117140469501</v>
      </c>
      <c r="I1267" s="3">
        <v>2.24861995416721E-3</v>
      </c>
      <c r="J1267" s="2">
        <v>5.3230262018475498E-3</v>
      </c>
      <c r="K1267" s="2" t="s">
        <v>508</v>
      </c>
    </row>
    <row r="1268" spans="1:11">
      <c r="A1268" s="2" t="s">
        <v>1787</v>
      </c>
      <c r="B1268" s="2" t="s">
        <v>2697</v>
      </c>
      <c r="C1268" s="2">
        <v>193</v>
      </c>
      <c r="D1268" s="2">
        <v>155</v>
      </c>
      <c r="E1268" s="2">
        <v>11.46</v>
      </c>
      <c r="F1268" s="2">
        <v>11.12</v>
      </c>
      <c r="G1268" s="3">
        <f t="shared" si="19"/>
        <v>0.97033158813263509</v>
      </c>
      <c r="H1268" s="3">
        <v>-4.3450256033397701E-2</v>
      </c>
      <c r="I1268" s="3">
        <v>0.78851242577203595</v>
      </c>
      <c r="J1268" s="2">
        <v>0.83600583828957897</v>
      </c>
      <c r="K1268" s="2" t="s">
        <v>508</v>
      </c>
    </row>
    <row r="1269" spans="1:11">
      <c r="A1269" s="2" t="s">
        <v>1788</v>
      </c>
      <c r="B1269" s="2" t="s">
        <v>458</v>
      </c>
      <c r="C1269" s="2">
        <v>193</v>
      </c>
      <c r="D1269" s="2">
        <v>170</v>
      </c>
      <c r="E1269" s="2">
        <v>11.46</v>
      </c>
      <c r="F1269" s="2">
        <v>12.2</v>
      </c>
      <c r="G1269" s="3">
        <f t="shared" si="19"/>
        <v>1.0645724258289702</v>
      </c>
      <c r="H1269" s="3">
        <v>9.0274103693343502E-2</v>
      </c>
      <c r="I1269" s="3">
        <v>0.54777493609126704</v>
      </c>
      <c r="J1269" s="2">
        <v>0.63095217051452201</v>
      </c>
      <c r="K1269" s="2" t="s">
        <v>508</v>
      </c>
    </row>
    <row r="1270" spans="1:11">
      <c r="A1270" s="2" t="s">
        <v>1789</v>
      </c>
      <c r="B1270" s="2" t="s">
        <v>176</v>
      </c>
      <c r="C1270" s="2">
        <v>193</v>
      </c>
      <c r="D1270" s="2">
        <v>288</v>
      </c>
      <c r="E1270" s="2">
        <v>11.46</v>
      </c>
      <c r="F1270" s="2">
        <v>20.67</v>
      </c>
      <c r="G1270" s="3">
        <f t="shared" si="19"/>
        <v>1.8036649214659686</v>
      </c>
      <c r="H1270" s="3">
        <v>0.85093134466854303</v>
      </c>
      <c r="I1270" s="3">
        <v>1.38542819227894E-10</v>
      </c>
      <c r="J1270" s="4">
        <v>7.07134910036797E-10</v>
      </c>
      <c r="K1270" s="2" t="s">
        <v>508</v>
      </c>
    </row>
    <row r="1271" spans="1:11">
      <c r="A1271" s="2" t="s">
        <v>1790</v>
      </c>
      <c r="B1271" s="2" t="s">
        <v>2698</v>
      </c>
      <c r="C1271" s="2">
        <v>193</v>
      </c>
      <c r="D1271" s="2">
        <v>155</v>
      </c>
      <c r="E1271" s="2">
        <v>11.46</v>
      </c>
      <c r="F1271" s="2">
        <v>11.12</v>
      </c>
      <c r="G1271" s="3">
        <f t="shared" si="19"/>
        <v>0.97033158813263509</v>
      </c>
      <c r="H1271" s="3">
        <v>-4.3450256033397701E-2</v>
      </c>
      <c r="I1271" s="3">
        <v>0.78851242577203595</v>
      </c>
      <c r="J1271" s="2">
        <v>0.83665190153400704</v>
      </c>
      <c r="K1271" s="2" t="s">
        <v>508</v>
      </c>
    </row>
    <row r="1272" spans="1:11">
      <c r="A1272" s="2" t="s">
        <v>1791</v>
      </c>
      <c r="B1272" s="2" t="s">
        <v>193</v>
      </c>
      <c r="C1272" s="2">
        <v>192</v>
      </c>
      <c r="D1272" s="2">
        <v>226</v>
      </c>
      <c r="E1272" s="2">
        <v>11.4</v>
      </c>
      <c r="F1272" s="2">
        <v>16.22</v>
      </c>
      <c r="G1272" s="3">
        <f t="shared" si="19"/>
        <v>1.4228070175438594</v>
      </c>
      <c r="H1272" s="3">
        <v>0.50873999516516899</v>
      </c>
      <c r="I1272" s="3">
        <v>3.1620089938259898E-4</v>
      </c>
      <c r="J1272" s="2">
        <v>8.8061629787486505E-4</v>
      </c>
      <c r="K1272" s="2" t="s">
        <v>508</v>
      </c>
    </row>
    <row r="1273" spans="1:11">
      <c r="A1273" s="2" t="s">
        <v>1792</v>
      </c>
      <c r="B1273" s="2" t="s">
        <v>2699</v>
      </c>
      <c r="C1273" s="2">
        <v>192</v>
      </c>
      <c r="D1273" s="2">
        <v>150</v>
      </c>
      <c r="E1273" s="2">
        <v>11.4</v>
      </c>
      <c r="F1273" s="2">
        <v>10.76</v>
      </c>
      <c r="G1273" s="3">
        <f t="shared" si="19"/>
        <v>0.94385964912280695</v>
      </c>
      <c r="H1273" s="3">
        <v>-8.3355746495479999E-2</v>
      </c>
      <c r="I1273" s="3">
        <v>0.60404827359386504</v>
      </c>
      <c r="J1273" s="2">
        <v>0.67868926321143797</v>
      </c>
      <c r="K1273" s="2" t="s">
        <v>508</v>
      </c>
    </row>
    <row r="1274" spans="1:11">
      <c r="A1274" s="2" t="s">
        <v>1793</v>
      </c>
      <c r="B1274" s="2" t="s">
        <v>2700</v>
      </c>
      <c r="C1274" s="2">
        <v>191</v>
      </c>
      <c r="D1274" s="2">
        <v>141</v>
      </c>
      <c r="E1274" s="2">
        <v>11.34</v>
      </c>
      <c r="F1274" s="2">
        <v>10.119999999999999</v>
      </c>
      <c r="G1274" s="3">
        <f t="shared" si="19"/>
        <v>0.89241622574955903</v>
      </c>
      <c r="H1274" s="3">
        <v>-0.164211350247919</v>
      </c>
      <c r="I1274" s="3">
        <v>0.307657425587054</v>
      </c>
      <c r="J1274" s="2">
        <v>0.39367534513609098</v>
      </c>
      <c r="K1274" s="2" t="s">
        <v>508</v>
      </c>
    </row>
    <row r="1275" spans="1:11">
      <c r="A1275" s="2" t="s">
        <v>1794</v>
      </c>
      <c r="B1275" s="2" t="s">
        <v>2701</v>
      </c>
      <c r="C1275" s="2">
        <v>191</v>
      </c>
      <c r="D1275" s="2">
        <v>142</v>
      </c>
      <c r="E1275" s="2">
        <v>11.34</v>
      </c>
      <c r="F1275" s="2">
        <v>10.19</v>
      </c>
      <c r="G1275" s="3">
        <f t="shared" si="19"/>
        <v>0.8985890652557319</v>
      </c>
      <c r="H1275" s="3">
        <v>-0.154266588776415</v>
      </c>
      <c r="I1275" s="3">
        <v>0.33795129656371198</v>
      </c>
      <c r="J1275" s="2">
        <v>0.42686948498801902</v>
      </c>
      <c r="K1275" s="2" t="s">
        <v>508</v>
      </c>
    </row>
    <row r="1276" spans="1:11">
      <c r="A1276" s="2" t="s">
        <v>1795</v>
      </c>
      <c r="B1276" s="2" t="s">
        <v>2702</v>
      </c>
      <c r="C1276" s="2">
        <v>191</v>
      </c>
      <c r="D1276" s="2">
        <v>149</v>
      </c>
      <c r="E1276" s="2">
        <v>11.34</v>
      </c>
      <c r="F1276" s="2">
        <v>10.69</v>
      </c>
      <c r="G1276" s="3">
        <f t="shared" si="19"/>
        <v>0.94268077601410927</v>
      </c>
      <c r="H1276" s="3">
        <v>-8.5158787221738405E-2</v>
      </c>
      <c r="I1276" s="3">
        <v>0.59582919072735896</v>
      </c>
      <c r="J1276" s="2">
        <v>0.67275779512225597</v>
      </c>
      <c r="K1276" s="2" t="s">
        <v>508</v>
      </c>
    </row>
    <row r="1277" spans="1:11">
      <c r="A1277" s="2" t="s">
        <v>1796</v>
      </c>
      <c r="B1277" s="2" t="s">
        <v>2703</v>
      </c>
      <c r="C1277" s="2">
        <v>191</v>
      </c>
      <c r="D1277" s="2">
        <v>149</v>
      </c>
      <c r="E1277" s="2">
        <v>11.34</v>
      </c>
      <c r="F1277" s="2">
        <v>10.69</v>
      </c>
      <c r="G1277" s="3">
        <f t="shared" si="19"/>
        <v>0.94268077601410927</v>
      </c>
      <c r="H1277" s="3">
        <v>-8.5158787221738405E-2</v>
      </c>
      <c r="I1277" s="3">
        <v>0.59582919072735896</v>
      </c>
      <c r="J1277" s="2">
        <v>0.67220499496192598</v>
      </c>
      <c r="K1277" s="2" t="s">
        <v>508</v>
      </c>
    </row>
    <row r="1278" spans="1:11">
      <c r="A1278" s="2" t="s">
        <v>1797</v>
      </c>
      <c r="B1278" s="2" t="s">
        <v>2704</v>
      </c>
      <c r="C1278" s="2">
        <v>191</v>
      </c>
      <c r="D1278" s="2">
        <v>146</v>
      </c>
      <c r="E1278" s="2">
        <v>11.34</v>
      </c>
      <c r="F1278" s="2">
        <v>10.48</v>
      </c>
      <c r="G1278" s="3">
        <f t="shared" si="19"/>
        <v>0.92416225749559089</v>
      </c>
      <c r="H1278" s="3">
        <v>-0.113781923404778</v>
      </c>
      <c r="I1278" s="3">
        <v>0.47612043879365301</v>
      </c>
      <c r="J1278" s="2">
        <v>0.56257604342830103</v>
      </c>
      <c r="K1278" s="2" t="s">
        <v>508</v>
      </c>
    </row>
    <row r="1279" spans="1:11">
      <c r="A1279" s="2" t="s">
        <v>1798</v>
      </c>
      <c r="B1279" s="2" t="s">
        <v>2705</v>
      </c>
      <c r="C1279" s="2">
        <v>191</v>
      </c>
      <c r="D1279" s="2">
        <v>152</v>
      </c>
      <c r="E1279" s="2">
        <v>11.34</v>
      </c>
      <c r="F1279" s="2">
        <v>10.91</v>
      </c>
      <c r="G1279" s="3">
        <f t="shared" si="19"/>
        <v>0.96208112874779539</v>
      </c>
      <c r="H1279" s="3">
        <v>-5.5769538618621703E-2</v>
      </c>
      <c r="I1279" s="3">
        <v>0.72633405289672004</v>
      </c>
      <c r="J1279" s="2">
        <v>0.785860247933173</v>
      </c>
      <c r="K1279" s="2" t="s">
        <v>508</v>
      </c>
    </row>
    <row r="1280" spans="1:11">
      <c r="A1280" s="2" t="s">
        <v>1799</v>
      </c>
      <c r="B1280" s="2" t="s">
        <v>2706</v>
      </c>
      <c r="C1280" s="2">
        <v>190</v>
      </c>
      <c r="D1280" s="2">
        <v>141</v>
      </c>
      <c r="E1280" s="2">
        <v>11.28</v>
      </c>
      <c r="F1280" s="2">
        <v>10.119999999999999</v>
      </c>
      <c r="G1280" s="3">
        <f t="shared" si="19"/>
        <v>0.8971631205673759</v>
      </c>
      <c r="H1280" s="3">
        <v>-0.15655777770448301</v>
      </c>
      <c r="I1280" s="3">
        <v>0.33126289832214401</v>
      </c>
      <c r="J1280" s="2">
        <v>0.41996672151089898</v>
      </c>
      <c r="K1280" s="2" t="s">
        <v>508</v>
      </c>
    </row>
    <row r="1281" spans="1:11">
      <c r="A1281" s="2" t="s">
        <v>1800</v>
      </c>
      <c r="B1281" s="2" t="s">
        <v>2707</v>
      </c>
      <c r="C1281" s="2">
        <v>190</v>
      </c>
      <c r="D1281" s="2">
        <v>154</v>
      </c>
      <c r="E1281" s="2">
        <v>11.28</v>
      </c>
      <c r="F1281" s="2">
        <v>11.05</v>
      </c>
      <c r="G1281" s="3">
        <f t="shared" si="19"/>
        <v>0.97960992907801425</v>
      </c>
      <c r="H1281" s="3">
        <v>-2.97206981199995E-2</v>
      </c>
      <c r="I1281" s="3">
        <v>0.85556203466849801</v>
      </c>
      <c r="J1281" s="2">
        <v>0.889914146666551</v>
      </c>
      <c r="K1281" s="2" t="s">
        <v>508</v>
      </c>
    </row>
    <row r="1282" spans="1:11">
      <c r="A1282" s="2" t="s">
        <v>1801</v>
      </c>
      <c r="B1282" s="2" t="s">
        <v>2708</v>
      </c>
      <c r="C1282" s="2">
        <v>189</v>
      </c>
      <c r="D1282" s="2">
        <v>425</v>
      </c>
      <c r="E1282" s="2">
        <v>11.22</v>
      </c>
      <c r="F1282" s="2">
        <v>30.5</v>
      </c>
      <c r="G1282" s="3">
        <f t="shared" si="19"/>
        <v>2.7183600713012477</v>
      </c>
      <c r="H1282" s="3">
        <v>1.4427365667288199</v>
      </c>
      <c r="I1282" s="3">
        <v>5.3862493220891099E-33</v>
      </c>
      <c r="J1282" s="4">
        <v>5.8230868655341301E-32</v>
      </c>
      <c r="K1282" s="2" t="s">
        <v>507</v>
      </c>
    </row>
    <row r="1283" spans="1:11">
      <c r="A1283" s="2" t="s">
        <v>1802</v>
      </c>
      <c r="B1283" s="2" t="s">
        <v>491</v>
      </c>
      <c r="C1283" s="2">
        <v>189</v>
      </c>
      <c r="D1283" s="2">
        <v>176</v>
      </c>
      <c r="E1283" s="2">
        <v>11.22</v>
      </c>
      <c r="F1283" s="2">
        <v>12.63</v>
      </c>
      <c r="G1283" s="3">
        <f t="shared" si="19"/>
        <v>1.125668449197861</v>
      </c>
      <c r="H1283" s="3">
        <v>0.17078196317875899</v>
      </c>
      <c r="I1283" s="3">
        <v>0.25718438084204498</v>
      </c>
      <c r="J1283" s="2">
        <v>0.34150305115679702</v>
      </c>
      <c r="K1283" s="2" t="s">
        <v>508</v>
      </c>
    </row>
    <row r="1284" spans="1:11">
      <c r="A1284" s="2" t="s">
        <v>1803</v>
      </c>
      <c r="B1284" s="2" t="s">
        <v>2709</v>
      </c>
      <c r="C1284" s="2">
        <v>189</v>
      </c>
      <c r="D1284" s="2">
        <v>151</v>
      </c>
      <c r="E1284" s="2">
        <v>11.22</v>
      </c>
      <c r="F1284" s="2">
        <v>10.84</v>
      </c>
      <c r="G1284" s="3">
        <f t="shared" si="19"/>
        <v>0.96613190730837784</v>
      </c>
      <c r="H1284" s="3">
        <v>-4.97079192549214E-2</v>
      </c>
      <c r="I1284" s="3">
        <v>0.75463726934571496</v>
      </c>
      <c r="J1284" s="2">
        <v>0.81200389562042796</v>
      </c>
      <c r="K1284" s="2" t="s">
        <v>508</v>
      </c>
    </row>
    <row r="1285" spans="1:11">
      <c r="A1285" s="2" t="s">
        <v>1804</v>
      </c>
      <c r="B1285" s="2" t="s">
        <v>2710</v>
      </c>
      <c r="C1285" s="2">
        <v>189</v>
      </c>
      <c r="D1285" s="2">
        <v>145</v>
      </c>
      <c r="E1285" s="2">
        <v>11.22</v>
      </c>
      <c r="F1285" s="2">
        <v>10.4</v>
      </c>
      <c r="G1285" s="3">
        <f t="shared" ref="G1285:G1348" si="20">F1285/E1285</f>
        <v>0.92691622103386806</v>
      </c>
      <c r="H1285" s="3">
        <v>-0.10948914758033799</v>
      </c>
      <c r="I1285" s="3">
        <v>0.49883396499173899</v>
      </c>
      <c r="J1285" s="2">
        <v>0.58588454570885995</v>
      </c>
      <c r="K1285" s="2" t="s">
        <v>508</v>
      </c>
    </row>
    <row r="1286" spans="1:11">
      <c r="A1286" s="2" t="s">
        <v>1805</v>
      </c>
      <c r="B1286" s="2" t="s">
        <v>2711</v>
      </c>
      <c r="C1286" s="2">
        <v>189</v>
      </c>
      <c r="D1286" s="2">
        <v>144</v>
      </c>
      <c r="E1286" s="2">
        <v>11.22</v>
      </c>
      <c r="F1286" s="2">
        <v>10.33</v>
      </c>
      <c r="G1286" s="3">
        <f t="shared" si="20"/>
        <v>0.92067736185383242</v>
      </c>
      <c r="H1286" s="3">
        <v>-0.119232421743733</v>
      </c>
      <c r="I1286" s="3">
        <v>0.46072534645551999</v>
      </c>
      <c r="J1286" s="2">
        <v>0.54815935934439297</v>
      </c>
      <c r="K1286" s="2" t="s">
        <v>508</v>
      </c>
    </row>
    <row r="1287" spans="1:11">
      <c r="A1287" s="2" t="s">
        <v>1806</v>
      </c>
      <c r="B1287" s="2" t="s">
        <v>9</v>
      </c>
      <c r="C1287" s="2">
        <v>188</v>
      </c>
      <c r="D1287" s="2">
        <v>184</v>
      </c>
      <c r="E1287" s="2">
        <v>11.16</v>
      </c>
      <c r="F1287" s="2">
        <v>13.2</v>
      </c>
      <c r="G1287" s="3">
        <f t="shared" si="20"/>
        <v>1.182795698924731</v>
      </c>
      <c r="H1287" s="3">
        <v>0.24220090241662801</v>
      </c>
      <c r="I1287" s="3">
        <v>0.10454662859758999</v>
      </c>
      <c r="J1287" s="2">
        <v>0.15949169007165701</v>
      </c>
      <c r="K1287" s="2" t="s">
        <v>508</v>
      </c>
    </row>
    <row r="1288" spans="1:11">
      <c r="A1288" s="2" t="s">
        <v>1807</v>
      </c>
      <c r="B1288" s="2" t="s">
        <v>2712</v>
      </c>
      <c r="C1288" s="2">
        <v>188</v>
      </c>
      <c r="D1288" s="2">
        <v>187</v>
      </c>
      <c r="E1288" s="2">
        <v>11.16</v>
      </c>
      <c r="F1288" s="2">
        <v>13.42</v>
      </c>
      <c r="G1288" s="3">
        <f t="shared" si="20"/>
        <v>1.2025089605734767</v>
      </c>
      <c r="H1288" s="3">
        <v>0.26604764437099598</v>
      </c>
      <c r="I1288" s="3">
        <v>7.4070561282001998E-2</v>
      </c>
      <c r="J1288" s="2">
        <v>0.11825451237231201</v>
      </c>
      <c r="K1288" s="2" t="s">
        <v>508</v>
      </c>
    </row>
    <row r="1289" spans="1:11">
      <c r="A1289" s="2" t="s">
        <v>1808</v>
      </c>
      <c r="B1289" s="2" t="s">
        <v>2713</v>
      </c>
      <c r="C1289" s="2">
        <v>188</v>
      </c>
      <c r="D1289" s="2">
        <v>153</v>
      </c>
      <c r="E1289" s="2">
        <v>11.16</v>
      </c>
      <c r="F1289" s="2">
        <v>10.98</v>
      </c>
      <c r="G1289" s="3">
        <f t="shared" si="20"/>
        <v>0.9838709677419355</v>
      </c>
      <c r="H1289" s="3">
        <v>-2.3458972823988899E-2</v>
      </c>
      <c r="I1289" s="3">
        <v>0.88558568534692195</v>
      </c>
      <c r="J1289" s="2">
        <v>0.91490530171657203</v>
      </c>
      <c r="K1289" s="2" t="s">
        <v>508</v>
      </c>
    </row>
    <row r="1290" spans="1:11">
      <c r="A1290" s="2" t="s">
        <v>1809</v>
      </c>
      <c r="B1290" s="2" t="s">
        <v>2714</v>
      </c>
      <c r="C1290" s="2">
        <v>188</v>
      </c>
      <c r="D1290" s="2">
        <v>156</v>
      </c>
      <c r="E1290" s="2">
        <v>11.16</v>
      </c>
      <c r="F1290" s="2">
        <v>11.19</v>
      </c>
      <c r="G1290" s="3">
        <f t="shared" si="20"/>
        <v>1.0026881720430108</v>
      </c>
      <c r="H1290" s="3">
        <v>3.8730091472063801E-3</v>
      </c>
      <c r="I1290" s="3">
        <v>0.97263906024592806</v>
      </c>
      <c r="J1290" s="2">
        <v>0.98193634538063201</v>
      </c>
      <c r="K1290" s="2" t="s">
        <v>508</v>
      </c>
    </row>
    <row r="1291" spans="1:11">
      <c r="A1291" s="2" t="s">
        <v>1810</v>
      </c>
      <c r="B1291" s="2" t="s">
        <v>145</v>
      </c>
      <c r="C1291" s="2">
        <v>187</v>
      </c>
      <c r="D1291" s="2">
        <v>181</v>
      </c>
      <c r="E1291" s="2">
        <v>11.1</v>
      </c>
      <c r="F1291" s="2">
        <v>12.99</v>
      </c>
      <c r="G1291" s="3">
        <f t="shared" si="20"/>
        <v>1.1702702702702703</v>
      </c>
      <c r="H1291" s="3">
        <v>0.226841754210413</v>
      </c>
      <c r="I1291" s="3">
        <v>0.13154040818120399</v>
      </c>
      <c r="J1291" s="2">
        <v>0.193574469917249</v>
      </c>
      <c r="K1291" s="2" t="s">
        <v>508</v>
      </c>
    </row>
    <row r="1292" spans="1:11">
      <c r="A1292" s="2" t="s">
        <v>1811</v>
      </c>
      <c r="B1292" s="2" t="s">
        <v>347</v>
      </c>
      <c r="C1292" s="2">
        <v>186</v>
      </c>
      <c r="D1292" s="2">
        <v>243</v>
      </c>
      <c r="E1292" s="2">
        <v>11.04</v>
      </c>
      <c r="F1292" s="2">
        <v>17.440000000000001</v>
      </c>
      <c r="G1292" s="3">
        <f t="shared" si="20"/>
        <v>1.5797101449275364</v>
      </c>
      <c r="H1292" s="3">
        <v>0.65965986799875698</v>
      </c>
      <c r="I1292" s="3">
        <v>2.3979236196101599E-6</v>
      </c>
      <c r="J1292" s="4">
        <v>8.6869370177433999E-6</v>
      </c>
      <c r="K1292" s="2" t="s">
        <v>508</v>
      </c>
    </row>
    <row r="1293" spans="1:11">
      <c r="A1293" s="2" t="s">
        <v>1812</v>
      </c>
      <c r="B1293" s="2" t="s">
        <v>2715</v>
      </c>
      <c r="C1293" s="2">
        <v>186</v>
      </c>
      <c r="D1293" s="2">
        <v>291</v>
      </c>
      <c r="E1293" s="2">
        <v>11.04</v>
      </c>
      <c r="F1293" s="2">
        <v>20.88</v>
      </c>
      <c r="G1293" s="3">
        <f t="shared" si="20"/>
        <v>1.8913043478260869</v>
      </c>
      <c r="H1293" s="3">
        <v>0.919381539791715</v>
      </c>
      <c r="I1293" s="3">
        <v>5.6429590675252001E-12</v>
      </c>
      <c r="J1293" s="4">
        <v>3.1883879834206201E-11</v>
      </c>
      <c r="K1293" s="2" t="s">
        <v>508</v>
      </c>
    </row>
    <row r="1294" spans="1:11">
      <c r="A1294" s="2" t="s">
        <v>1813</v>
      </c>
      <c r="B1294" s="2" t="s">
        <v>2716</v>
      </c>
      <c r="C1294" s="2">
        <v>186</v>
      </c>
      <c r="D1294" s="2">
        <v>184</v>
      </c>
      <c r="E1294" s="2">
        <v>11.04</v>
      </c>
      <c r="F1294" s="2">
        <v>13.2</v>
      </c>
      <c r="G1294" s="3">
        <f t="shared" si="20"/>
        <v>1.1956521739130435</v>
      </c>
      <c r="H1294" s="3">
        <v>0.25779775746764699</v>
      </c>
      <c r="I1294" s="3">
        <v>8.5134922015822304E-2</v>
      </c>
      <c r="J1294" s="2">
        <v>0.13389490026085199</v>
      </c>
      <c r="K1294" s="2" t="s">
        <v>508</v>
      </c>
    </row>
    <row r="1295" spans="1:11">
      <c r="A1295" s="2" t="s">
        <v>1814</v>
      </c>
      <c r="B1295" s="2" t="s">
        <v>141</v>
      </c>
      <c r="C1295" s="2">
        <v>186</v>
      </c>
      <c r="D1295" s="2">
        <v>243</v>
      </c>
      <c r="E1295" s="2">
        <v>11.04</v>
      </c>
      <c r="F1295" s="2">
        <v>17.440000000000001</v>
      </c>
      <c r="G1295" s="3">
        <f t="shared" si="20"/>
        <v>1.5797101449275364</v>
      </c>
      <c r="H1295" s="3">
        <v>0.65965986799875698</v>
      </c>
      <c r="I1295" s="3">
        <v>2.3979236196101599E-6</v>
      </c>
      <c r="J1295" s="4">
        <v>8.7099183326051596E-6</v>
      </c>
      <c r="K1295" s="2" t="s">
        <v>508</v>
      </c>
    </row>
    <row r="1296" spans="1:11">
      <c r="A1296" s="2" t="s">
        <v>1815</v>
      </c>
      <c r="B1296" s="2" t="s">
        <v>2717</v>
      </c>
      <c r="C1296" s="2">
        <v>186</v>
      </c>
      <c r="D1296" s="2">
        <v>204</v>
      </c>
      <c r="E1296" s="2">
        <v>11.04</v>
      </c>
      <c r="F1296" s="2">
        <v>14.64</v>
      </c>
      <c r="G1296" s="3">
        <f t="shared" si="20"/>
        <v>1.3260869565217392</v>
      </c>
      <c r="H1296" s="3">
        <v>0.40717538150587401</v>
      </c>
      <c r="I1296" s="3">
        <v>5.3586774974439403E-3</v>
      </c>
      <c r="J1296" s="2">
        <v>1.1586557801559901E-2</v>
      </c>
      <c r="K1296" s="2" t="s">
        <v>508</v>
      </c>
    </row>
    <row r="1297" spans="1:11">
      <c r="A1297" s="2" t="s">
        <v>1816</v>
      </c>
      <c r="B1297" s="2" t="s">
        <v>386</v>
      </c>
      <c r="C1297" s="2">
        <v>185</v>
      </c>
      <c r="D1297" s="2">
        <v>164</v>
      </c>
      <c r="E1297" s="2">
        <v>10.98</v>
      </c>
      <c r="F1297" s="2">
        <v>11.77</v>
      </c>
      <c r="G1297" s="3">
        <f t="shared" si="20"/>
        <v>1.0719489981785062</v>
      </c>
      <c r="H1297" s="3">
        <v>0.10023626603324499</v>
      </c>
      <c r="I1297" s="3">
        <v>0.51617720590961902</v>
      </c>
      <c r="J1297" s="2">
        <v>0.60315855635226101</v>
      </c>
      <c r="K1297" s="2" t="s">
        <v>508</v>
      </c>
    </row>
    <row r="1298" spans="1:11">
      <c r="A1298" s="2" t="s">
        <v>1817</v>
      </c>
      <c r="B1298" s="2" t="s">
        <v>2718</v>
      </c>
      <c r="C1298" s="2">
        <v>185</v>
      </c>
      <c r="D1298" s="2">
        <v>165</v>
      </c>
      <c r="E1298" s="2">
        <v>10.98</v>
      </c>
      <c r="F1298" s="2">
        <v>11.84</v>
      </c>
      <c r="G1298" s="3">
        <f t="shared" si="20"/>
        <v>1.0783242258652095</v>
      </c>
      <c r="H1298" s="3">
        <v>0.10879102662375099</v>
      </c>
      <c r="I1298" s="3">
        <v>0.47964102533023401</v>
      </c>
      <c r="J1298" s="2">
        <v>0.56527650453082501</v>
      </c>
      <c r="K1298" s="2" t="s">
        <v>508</v>
      </c>
    </row>
    <row r="1299" spans="1:11">
      <c r="A1299" s="2" t="s">
        <v>1818</v>
      </c>
      <c r="B1299" s="2" t="s">
        <v>2719</v>
      </c>
      <c r="C1299" s="2">
        <v>185</v>
      </c>
      <c r="D1299" s="2">
        <v>145</v>
      </c>
      <c r="E1299" s="2">
        <v>10.98</v>
      </c>
      <c r="F1299" s="2">
        <v>10.4</v>
      </c>
      <c r="G1299" s="3">
        <f t="shared" si="20"/>
        <v>0.94717668488160289</v>
      </c>
      <c r="H1299" s="3">
        <v>-7.8294525976744203E-2</v>
      </c>
      <c r="I1299" s="3">
        <v>0.63120963206061498</v>
      </c>
      <c r="J1299" s="2">
        <v>0.70402179107979201</v>
      </c>
      <c r="K1299" s="2" t="s">
        <v>508</v>
      </c>
    </row>
    <row r="1300" spans="1:11">
      <c r="A1300" s="2" t="s">
        <v>1819</v>
      </c>
      <c r="B1300" s="2" t="s">
        <v>28</v>
      </c>
      <c r="C1300" s="2">
        <v>185</v>
      </c>
      <c r="D1300" s="2">
        <v>170</v>
      </c>
      <c r="E1300" s="2">
        <v>10.98</v>
      </c>
      <c r="F1300" s="2">
        <v>12.2</v>
      </c>
      <c r="G1300" s="3">
        <f t="shared" si="20"/>
        <v>1.1111111111111109</v>
      </c>
      <c r="H1300" s="3">
        <v>0.15200309344505</v>
      </c>
      <c r="I1300" s="3">
        <v>0.320948338637844</v>
      </c>
      <c r="J1300" s="2">
        <v>0.40877742945246698</v>
      </c>
      <c r="K1300" s="2" t="s">
        <v>508</v>
      </c>
    </row>
    <row r="1301" spans="1:11">
      <c r="A1301" s="2" t="s">
        <v>1820</v>
      </c>
      <c r="B1301" s="2" t="s">
        <v>2720</v>
      </c>
      <c r="C1301" s="2">
        <v>184</v>
      </c>
      <c r="D1301" s="2">
        <v>162</v>
      </c>
      <c r="E1301" s="2">
        <v>10.92</v>
      </c>
      <c r="F1301" s="2">
        <v>11.62</v>
      </c>
      <c r="G1301" s="3">
        <f t="shared" si="20"/>
        <v>1.0641025641025641</v>
      </c>
      <c r="H1301" s="3">
        <v>8.9637212484676404E-2</v>
      </c>
      <c r="I1301" s="3">
        <v>0.55991073731512497</v>
      </c>
      <c r="J1301" s="2">
        <v>0.64223679392954602</v>
      </c>
      <c r="K1301" s="2" t="s">
        <v>508</v>
      </c>
    </row>
    <row r="1302" spans="1:11">
      <c r="A1302" s="2" t="s">
        <v>1821</v>
      </c>
      <c r="B1302" s="2" t="s">
        <v>2721</v>
      </c>
      <c r="C1302" s="2">
        <v>184</v>
      </c>
      <c r="D1302" s="2">
        <v>159</v>
      </c>
      <c r="E1302" s="2">
        <v>10.92</v>
      </c>
      <c r="F1302" s="2">
        <v>11.41</v>
      </c>
      <c r="G1302" s="3">
        <f t="shared" si="20"/>
        <v>1.0448717948717949</v>
      </c>
      <c r="H1302" s="3">
        <v>6.33259353688293E-2</v>
      </c>
      <c r="I1302" s="3">
        <v>0.68328382130295595</v>
      </c>
      <c r="J1302" s="2">
        <v>0.74991901410788098</v>
      </c>
      <c r="K1302" s="2" t="s">
        <v>508</v>
      </c>
    </row>
    <row r="1303" spans="1:11">
      <c r="A1303" s="2" t="s">
        <v>1822</v>
      </c>
      <c r="B1303" s="2" t="s">
        <v>2722</v>
      </c>
      <c r="C1303" s="2">
        <v>184</v>
      </c>
      <c r="D1303" s="2">
        <v>156</v>
      </c>
      <c r="E1303" s="2">
        <v>10.92</v>
      </c>
      <c r="F1303" s="2">
        <v>11.19</v>
      </c>
      <c r="G1303" s="3">
        <f t="shared" si="20"/>
        <v>1.0247252747252746</v>
      </c>
      <c r="H1303" s="3">
        <v>3.5237180056541403E-2</v>
      </c>
      <c r="I1303" s="3">
        <v>0.81701309119277699</v>
      </c>
      <c r="J1303" s="2">
        <v>0.86024461212245595</v>
      </c>
      <c r="K1303" s="2" t="s">
        <v>508</v>
      </c>
    </row>
    <row r="1304" spans="1:11">
      <c r="A1304" s="2" t="s">
        <v>1823</v>
      </c>
      <c r="B1304" s="2" t="s">
        <v>2723</v>
      </c>
      <c r="C1304" s="2">
        <v>184</v>
      </c>
      <c r="D1304" s="2">
        <v>158</v>
      </c>
      <c r="E1304" s="2">
        <v>10.92</v>
      </c>
      <c r="F1304" s="2">
        <v>11.34</v>
      </c>
      <c r="G1304" s="3">
        <f t="shared" si="20"/>
        <v>1.0384615384615385</v>
      </c>
      <c r="H1304" s="3">
        <v>5.4447784022376502E-2</v>
      </c>
      <c r="I1304" s="3">
        <v>0.726863232166856</v>
      </c>
      <c r="J1304" s="2">
        <v>0.78581355729534896</v>
      </c>
      <c r="K1304" s="2" t="s">
        <v>508</v>
      </c>
    </row>
    <row r="1305" spans="1:11">
      <c r="A1305" s="2" t="s">
        <v>1824</v>
      </c>
      <c r="B1305" s="2" t="s">
        <v>350</v>
      </c>
      <c r="C1305" s="2">
        <v>184</v>
      </c>
      <c r="D1305" s="2">
        <v>166</v>
      </c>
      <c r="E1305" s="2">
        <v>10.92</v>
      </c>
      <c r="F1305" s="2">
        <v>11.91</v>
      </c>
      <c r="G1305" s="3">
        <f t="shared" si="20"/>
        <v>1.0906593406593408</v>
      </c>
      <c r="H1305" s="3">
        <v>0.12520055694426199</v>
      </c>
      <c r="I1305" s="3">
        <v>0.41572732572197901</v>
      </c>
      <c r="J1305" s="2">
        <v>0.50378960125002403</v>
      </c>
      <c r="K1305" s="2" t="s">
        <v>508</v>
      </c>
    </row>
    <row r="1306" spans="1:11">
      <c r="A1306" s="2" t="s">
        <v>1825</v>
      </c>
      <c r="B1306" s="2" t="s">
        <v>2724</v>
      </c>
      <c r="C1306" s="2">
        <v>183</v>
      </c>
      <c r="D1306" s="2">
        <v>174</v>
      </c>
      <c r="E1306" s="2">
        <v>10.86</v>
      </c>
      <c r="F1306" s="2">
        <v>12.49</v>
      </c>
      <c r="G1306" s="3">
        <f t="shared" si="20"/>
        <v>1.1500920810313076</v>
      </c>
      <c r="H1306" s="3">
        <v>0.201749373803596</v>
      </c>
      <c r="I1306" s="3">
        <v>0.187744995633391</v>
      </c>
      <c r="J1306" s="2">
        <v>0.26116907700572001</v>
      </c>
      <c r="K1306" s="2" t="s">
        <v>508</v>
      </c>
    </row>
    <row r="1307" spans="1:11">
      <c r="A1307" s="2" t="s">
        <v>1826</v>
      </c>
      <c r="B1307" s="2" t="s">
        <v>2725</v>
      </c>
      <c r="C1307" s="2">
        <v>183</v>
      </c>
      <c r="D1307" s="2">
        <v>193</v>
      </c>
      <c r="E1307" s="2">
        <v>10.86</v>
      </c>
      <c r="F1307" s="2">
        <v>13.85</v>
      </c>
      <c r="G1307" s="3">
        <f t="shared" si="20"/>
        <v>1.2753222836095766</v>
      </c>
      <c r="H1307" s="3">
        <v>0.35086187313218897</v>
      </c>
      <c r="I1307" s="3">
        <v>1.8501058382320301E-2</v>
      </c>
      <c r="J1307" s="2">
        <v>3.4702121801811203E-2</v>
      </c>
      <c r="K1307" s="2" t="s">
        <v>508</v>
      </c>
    </row>
    <row r="1308" spans="1:11">
      <c r="A1308" s="2" t="s">
        <v>1827</v>
      </c>
      <c r="B1308" s="2" t="s">
        <v>66</v>
      </c>
      <c r="C1308" s="2">
        <v>183</v>
      </c>
      <c r="D1308" s="2">
        <v>173</v>
      </c>
      <c r="E1308" s="2">
        <v>10.86</v>
      </c>
      <c r="F1308" s="2">
        <v>12.41</v>
      </c>
      <c r="G1308" s="3">
        <f t="shared" si="20"/>
        <v>1.1427255985267035</v>
      </c>
      <c r="H1308" s="3">
        <v>0.19247901232599501</v>
      </c>
      <c r="I1308" s="3">
        <v>0.207263518525827</v>
      </c>
      <c r="J1308" s="2">
        <v>0.28428852241354702</v>
      </c>
      <c r="K1308" s="2" t="s">
        <v>508</v>
      </c>
    </row>
    <row r="1309" spans="1:11">
      <c r="A1309" s="2" t="s">
        <v>1828</v>
      </c>
      <c r="B1309" s="2" t="s">
        <v>428</v>
      </c>
      <c r="C1309" s="2">
        <v>182</v>
      </c>
      <c r="D1309" s="2">
        <v>167</v>
      </c>
      <c r="E1309" s="2">
        <v>10.8</v>
      </c>
      <c r="F1309" s="2">
        <v>11.98</v>
      </c>
      <c r="G1309" s="3">
        <f t="shared" si="20"/>
        <v>1.1092592592592592</v>
      </c>
      <c r="H1309" s="3">
        <v>0.149596595737955</v>
      </c>
      <c r="I1309" s="3">
        <v>0.33174707123122998</v>
      </c>
      <c r="J1309" s="2">
        <v>0.420192554243984</v>
      </c>
      <c r="K1309" s="2" t="s">
        <v>508</v>
      </c>
    </row>
    <row r="1310" spans="1:11">
      <c r="A1310" s="2" t="s">
        <v>1829</v>
      </c>
      <c r="B1310" s="2" t="s">
        <v>2726</v>
      </c>
      <c r="C1310" s="2">
        <v>182</v>
      </c>
      <c r="D1310" s="2">
        <v>185</v>
      </c>
      <c r="E1310" s="2">
        <v>10.8</v>
      </c>
      <c r="F1310" s="2">
        <v>13.28</v>
      </c>
      <c r="G1310" s="3">
        <f t="shared" si="20"/>
        <v>1.2296296296296294</v>
      </c>
      <c r="H1310" s="3">
        <v>0.298223834296094</v>
      </c>
      <c r="I1310" s="3">
        <v>4.8313022132399797E-2</v>
      </c>
      <c r="J1310" s="2">
        <v>8.0993625626110996E-2</v>
      </c>
      <c r="K1310" s="2" t="s">
        <v>508</v>
      </c>
    </row>
    <row r="1311" spans="1:11">
      <c r="A1311" s="2" t="s">
        <v>1830</v>
      </c>
      <c r="B1311" s="2" t="s">
        <v>2727</v>
      </c>
      <c r="C1311" s="2">
        <v>182</v>
      </c>
      <c r="D1311" s="2">
        <v>192</v>
      </c>
      <c r="E1311" s="2">
        <v>10.8</v>
      </c>
      <c r="F1311" s="2">
        <v>13.78</v>
      </c>
      <c r="G1311" s="3">
        <f t="shared" si="20"/>
        <v>1.2759259259259257</v>
      </c>
      <c r="H1311" s="3">
        <v>0.35154457565345998</v>
      </c>
      <c r="I1311" s="3">
        <v>1.86765643624917E-2</v>
      </c>
      <c r="J1311" s="2">
        <v>3.4983523696727303E-2</v>
      </c>
      <c r="K1311" s="2" t="s">
        <v>508</v>
      </c>
    </row>
    <row r="1312" spans="1:11">
      <c r="A1312" s="2" t="s">
        <v>1831</v>
      </c>
      <c r="B1312" s="2" t="s">
        <v>2728</v>
      </c>
      <c r="C1312" s="2">
        <v>182</v>
      </c>
      <c r="D1312" s="2">
        <v>152</v>
      </c>
      <c r="E1312" s="2">
        <v>10.8</v>
      </c>
      <c r="F1312" s="2">
        <v>10.91</v>
      </c>
      <c r="G1312" s="3">
        <f t="shared" si="20"/>
        <v>1.0101851851851851</v>
      </c>
      <c r="H1312" s="3">
        <v>1.46197892727762E-2</v>
      </c>
      <c r="I1312" s="3">
        <v>0.92615858666440598</v>
      </c>
      <c r="J1312" s="2">
        <v>0.94967568296506999</v>
      </c>
      <c r="K1312" s="2" t="s">
        <v>508</v>
      </c>
    </row>
    <row r="1313" spans="1:11">
      <c r="A1313" s="2" t="s">
        <v>1832</v>
      </c>
      <c r="B1313" s="2" t="s">
        <v>2729</v>
      </c>
      <c r="C1313" s="2">
        <v>182</v>
      </c>
      <c r="D1313" s="2">
        <v>224</v>
      </c>
      <c r="E1313" s="2">
        <v>10.8</v>
      </c>
      <c r="F1313" s="2">
        <v>16.07</v>
      </c>
      <c r="G1313" s="3">
        <f t="shared" si="20"/>
        <v>1.4879629629629629</v>
      </c>
      <c r="H1313" s="3">
        <v>0.573338616624263</v>
      </c>
      <c r="I1313" s="3">
        <v>6.4671148712392299E-5</v>
      </c>
      <c r="J1313" s="2">
        <v>1.9558036824254301E-4</v>
      </c>
      <c r="K1313" s="2" t="s">
        <v>508</v>
      </c>
    </row>
    <row r="1314" spans="1:11">
      <c r="A1314" s="2" t="s">
        <v>1833</v>
      </c>
      <c r="B1314" s="2" t="s">
        <v>62</v>
      </c>
      <c r="C1314" s="2">
        <v>182</v>
      </c>
      <c r="D1314" s="2">
        <v>147</v>
      </c>
      <c r="E1314" s="2">
        <v>10.8</v>
      </c>
      <c r="F1314" s="2">
        <v>10.55</v>
      </c>
      <c r="G1314" s="3">
        <f t="shared" si="20"/>
        <v>0.97685185185185186</v>
      </c>
      <c r="H1314" s="3">
        <v>-3.37883134562834E-2</v>
      </c>
      <c r="I1314" s="3">
        <v>0.834279959811421</v>
      </c>
      <c r="J1314" s="2">
        <v>0.87240394883555294</v>
      </c>
      <c r="K1314" s="2" t="s">
        <v>508</v>
      </c>
    </row>
    <row r="1315" spans="1:11">
      <c r="A1315" s="2" t="s">
        <v>1834</v>
      </c>
      <c r="B1315" s="2" t="s">
        <v>234</v>
      </c>
      <c r="C1315" s="2">
        <v>181</v>
      </c>
      <c r="D1315" s="2">
        <v>196</v>
      </c>
      <c r="E1315" s="2">
        <v>10.75</v>
      </c>
      <c r="F1315" s="2">
        <v>14.06</v>
      </c>
      <c r="G1315" s="3">
        <f t="shared" si="20"/>
        <v>1.307906976744186</v>
      </c>
      <c r="H1315" s="3">
        <v>0.38725993459571301</v>
      </c>
      <c r="I1315" s="3">
        <v>8.9375630645756893E-3</v>
      </c>
      <c r="J1315" s="2">
        <v>1.7993070509768901E-2</v>
      </c>
      <c r="K1315" s="2" t="s">
        <v>508</v>
      </c>
    </row>
    <row r="1316" spans="1:11">
      <c r="A1316" s="2" t="s">
        <v>1835</v>
      </c>
      <c r="B1316" s="2" t="s">
        <v>179</v>
      </c>
      <c r="C1316" s="2">
        <v>181</v>
      </c>
      <c r="D1316" s="2">
        <v>147</v>
      </c>
      <c r="E1316" s="2">
        <v>10.75</v>
      </c>
      <c r="F1316" s="2">
        <v>10.55</v>
      </c>
      <c r="G1316" s="3">
        <f t="shared" si="20"/>
        <v>0.98139534883720936</v>
      </c>
      <c r="H1316" s="3">
        <v>-2.7093660882275099E-2</v>
      </c>
      <c r="I1316" s="3">
        <v>0.87338039521672495</v>
      </c>
      <c r="J1316" s="2">
        <v>0.90433731721912802</v>
      </c>
      <c r="K1316" s="2" t="s">
        <v>508</v>
      </c>
    </row>
    <row r="1317" spans="1:11">
      <c r="A1317" s="2" t="s">
        <v>1836</v>
      </c>
      <c r="B1317" s="2" t="s">
        <v>2730</v>
      </c>
      <c r="C1317" s="2">
        <v>180</v>
      </c>
      <c r="D1317" s="2">
        <v>166</v>
      </c>
      <c r="E1317" s="2">
        <v>10.69</v>
      </c>
      <c r="F1317" s="2">
        <v>11.91</v>
      </c>
      <c r="G1317" s="3">
        <f t="shared" si="20"/>
        <v>1.1141253507951356</v>
      </c>
      <c r="H1317" s="3">
        <v>0.15591156014362301</v>
      </c>
      <c r="I1317" s="3">
        <v>0.31091679638579101</v>
      </c>
      <c r="J1317" s="2">
        <v>0.39747556930883698</v>
      </c>
      <c r="K1317" s="2" t="s">
        <v>508</v>
      </c>
    </row>
    <row r="1318" spans="1:11">
      <c r="A1318" s="2" t="s">
        <v>1837</v>
      </c>
      <c r="B1318" s="2" t="s">
        <v>79</v>
      </c>
      <c r="C1318" s="2">
        <v>180</v>
      </c>
      <c r="D1318" s="2">
        <v>256</v>
      </c>
      <c r="E1318" s="2">
        <v>10.69</v>
      </c>
      <c r="F1318" s="2">
        <v>18.37</v>
      </c>
      <c r="G1318" s="3">
        <f t="shared" si="20"/>
        <v>1.7184284377923293</v>
      </c>
      <c r="H1318" s="3">
        <v>0.78108977339085905</v>
      </c>
      <c r="I1318" s="3">
        <v>1.8777727647613499E-8</v>
      </c>
      <c r="J1318" s="4">
        <v>8.1847047810074097E-8</v>
      </c>
      <c r="K1318" s="2" t="s">
        <v>508</v>
      </c>
    </row>
    <row r="1319" spans="1:11">
      <c r="A1319" s="2" t="s">
        <v>1838</v>
      </c>
      <c r="B1319" s="2" t="s">
        <v>2731</v>
      </c>
      <c r="C1319" s="2">
        <v>180</v>
      </c>
      <c r="D1319" s="2">
        <v>420</v>
      </c>
      <c r="E1319" s="2">
        <v>10.69</v>
      </c>
      <c r="F1319" s="2">
        <v>30.14</v>
      </c>
      <c r="G1319" s="3">
        <f t="shared" si="20"/>
        <v>2.8194574368568759</v>
      </c>
      <c r="H1319" s="3">
        <v>1.4954175638773299</v>
      </c>
      <c r="I1319" s="3">
        <v>2.2953361645196102E-34</v>
      </c>
      <c r="J1319" s="4">
        <v>2.6045426065168798E-33</v>
      </c>
      <c r="K1319" s="2" t="s">
        <v>507</v>
      </c>
    </row>
    <row r="1320" spans="1:11">
      <c r="A1320" s="2" t="s">
        <v>1839</v>
      </c>
      <c r="B1320" s="2" t="s">
        <v>2732</v>
      </c>
      <c r="C1320" s="2">
        <v>179</v>
      </c>
      <c r="D1320" s="2">
        <v>148</v>
      </c>
      <c r="E1320" s="2">
        <v>10.63</v>
      </c>
      <c r="F1320" s="2">
        <v>10.62</v>
      </c>
      <c r="G1320" s="3">
        <f t="shared" si="20"/>
        <v>0.99905926622765739</v>
      </c>
      <c r="H1320" s="3">
        <v>-1.3578307269513101E-3</v>
      </c>
      <c r="I1320" s="3">
        <v>0.99876604530872204</v>
      </c>
      <c r="J1320" s="2">
        <v>0.99949400889859696</v>
      </c>
      <c r="K1320" s="2" t="s">
        <v>508</v>
      </c>
    </row>
    <row r="1321" spans="1:11">
      <c r="A1321" s="2" t="s">
        <v>1840</v>
      </c>
      <c r="B1321" s="2" t="s">
        <v>327</v>
      </c>
      <c r="C1321" s="2">
        <v>179</v>
      </c>
      <c r="D1321" s="2">
        <v>157</v>
      </c>
      <c r="E1321" s="2">
        <v>10.63</v>
      </c>
      <c r="F1321" s="2">
        <v>11.27</v>
      </c>
      <c r="G1321" s="3">
        <f t="shared" si="20"/>
        <v>1.0602069614299152</v>
      </c>
      <c r="H1321" s="3">
        <v>8.4345918641116194E-2</v>
      </c>
      <c r="I1321" s="3">
        <v>0.58924294669253996</v>
      </c>
      <c r="J1321" s="2">
        <v>0.66641727002377005</v>
      </c>
      <c r="K1321" s="2" t="s">
        <v>508</v>
      </c>
    </row>
    <row r="1322" spans="1:11">
      <c r="A1322" s="2" t="s">
        <v>1841</v>
      </c>
      <c r="B1322" s="2" t="s">
        <v>2733</v>
      </c>
      <c r="C1322" s="2">
        <v>179</v>
      </c>
      <c r="D1322" s="2">
        <v>158</v>
      </c>
      <c r="E1322" s="2">
        <v>10.63</v>
      </c>
      <c r="F1322" s="2">
        <v>11.34</v>
      </c>
      <c r="G1322" s="3">
        <f t="shared" si="20"/>
        <v>1.0667920978363121</v>
      </c>
      <c r="H1322" s="3">
        <v>9.3279043411123905E-2</v>
      </c>
      <c r="I1322" s="3">
        <v>0.54929347177371901</v>
      </c>
      <c r="J1322" s="2">
        <v>0.63217094446380195</v>
      </c>
      <c r="K1322" s="2" t="s">
        <v>508</v>
      </c>
    </row>
    <row r="1323" spans="1:11">
      <c r="A1323" s="2" t="s">
        <v>1842</v>
      </c>
      <c r="B1323" s="2" t="s">
        <v>118</v>
      </c>
      <c r="C1323" s="2">
        <v>179</v>
      </c>
      <c r="D1323" s="2">
        <v>160</v>
      </c>
      <c r="E1323" s="2">
        <v>10.63</v>
      </c>
      <c r="F1323" s="2">
        <v>11.48</v>
      </c>
      <c r="G1323" s="3">
        <f t="shared" si="20"/>
        <v>1.0799623706491062</v>
      </c>
      <c r="H1323" s="3">
        <v>0.110981045144583</v>
      </c>
      <c r="I1323" s="3">
        <v>0.47396115131894601</v>
      </c>
      <c r="J1323" s="2">
        <v>0.56050702907916705</v>
      </c>
      <c r="K1323" s="2" t="s">
        <v>508</v>
      </c>
    </row>
    <row r="1324" spans="1:11">
      <c r="A1324" s="2" t="s">
        <v>1843</v>
      </c>
      <c r="B1324" s="2" t="s">
        <v>2734</v>
      </c>
      <c r="C1324" s="2">
        <v>179</v>
      </c>
      <c r="D1324" s="2">
        <v>161</v>
      </c>
      <c r="E1324" s="2">
        <v>10.63</v>
      </c>
      <c r="F1324" s="2">
        <v>11.55</v>
      </c>
      <c r="G1324" s="3">
        <f t="shared" si="20"/>
        <v>1.0865475070555033</v>
      </c>
      <c r="H1324" s="3">
        <v>0.11975125477231501</v>
      </c>
      <c r="I1324" s="3">
        <v>0.43869668636028902</v>
      </c>
      <c r="J1324" s="2">
        <v>0.52651271885723505</v>
      </c>
      <c r="K1324" s="2" t="s">
        <v>508</v>
      </c>
    </row>
    <row r="1325" spans="1:11">
      <c r="A1325" s="2" t="s">
        <v>1844</v>
      </c>
      <c r="B1325" s="2" t="s">
        <v>60</v>
      </c>
      <c r="C1325" s="2">
        <v>179</v>
      </c>
      <c r="D1325" s="2">
        <v>157</v>
      </c>
      <c r="E1325" s="2">
        <v>10.63</v>
      </c>
      <c r="F1325" s="2">
        <v>11.27</v>
      </c>
      <c r="G1325" s="3">
        <f t="shared" si="20"/>
        <v>1.0602069614299152</v>
      </c>
      <c r="H1325" s="3">
        <v>8.4345918641116194E-2</v>
      </c>
      <c r="I1325" s="3">
        <v>0.58924294669253996</v>
      </c>
      <c r="J1325" s="2">
        <v>0.66696666595948695</v>
      </c>
      <c r="K1325" s="2" t="s">
        <v>508</v>
      </c>
    </row>
    <row r="1326" spans="1:11">
      <c r="A1326" s="2" t="s">
        <v>1845</v>
      </c>
      <c r="B1326" s="2" t="s">
        <v>56</v>
      </c>
      <c r="C1326" s="2">
        <v>178</v>
      </c>
      <c r="D1326" s="2">
        <v>159</v>
      </c>
      <c r="E1326" s="2">
        <v>10.57</v>
      </c>
      <c r="F1326" s="2">
        <v>11.41</v>
      </c>
      <c r="G1326" s="3">
        <f t="shared" si="20"/>
        <v>1.0794701986754967</v>
      </c>
      <c r="H1326" s="3">
        <v>0.11032341490599901</v>
      </c>
      <c r="I1326" s="3">
        <v>0.47903439558963801</v>
      </c>
      <c r="J1326" s="2">
        <v>0.56553243778553097</v>
      </c>
      <c r="K1326" s="2" t="s">
        <v>508</v>
      </c>
    </row>
    <row r="1327" spans="1:11">
      <c r="A1327" s="2" t="s">
        <v>1846</v>
      </c>
      <c r="B1327" s="2" t="s">
        <v>152</v>
      </c>
      <c r="C1327" s="2">
        <v>178</v>
      </c>
      <c r="D1327" s="2">
        <v>251</v>
      </c>
      <c r="E1327" s="2">
        <v>10.57</v>
      </c>
      <c r="F1327" s="2">
        <v>18.010000000000002</v>
      </c>
      <c r="G1327" s="3">
        <f t="shared" si="20"/>
        <v>1.7038789025543994</v>
      </c>
      <c r="H1327" s="3">
        <v>0.76882280452359297</v>
      </c>
      <c r="I1327" s="3">
        <v>3.9905567267407101E-8</v>
      </c>
      <c r="J1327" s="4">
        <v>1.6653599956884501E-7</v>
      </c>
      <c r="K1327" s="2" t="s">
        <v>508</v>
      </c>
    </row>
    <row r="1328" spans="1:11">
      <c r="A1328" s="2" t="s">
        <v>1847</v>
      </c>
      <c r="B1328" s="2" t="s">
        <v>2735</v>
      </c>
      <c r="C1328" s="2">
        <v>178</v>
      </c>
      <c r="D1328" s="2">
        <v>237</v>
      </c>
      <c r="E1328" s="2">
        <v>10.57</v>
      </c>
      <c r="F1328" s="2">
        <v>17.010000000000002</v>
      </c>
      <c r="G1328" s="3">
        <f t="shared" si="20"/>
        <v>1.6092715231788079</v>
      </c>
      <c r="H1328" s="3">
        <v>0.68640776428070205</v>
      </c>
      <c r="I1328" s="3">
        <v>1.3731561455273601E-6</v>
      </c>
      <c r="J1328" s="4">
        <v>5.1232157277420198E-6</v>
      </c>
      <c r="K1328" s="2" t="s">
        <v>508</v>
      </c>
    </row>
    <row r="1329" spans="1:11">
      <c r="A1329" s="2" t="s">
        <v>1848</v>
      </c>
      <c r="B1329" s="2" t="s">
        <v>2736</v>
      </c>
      <c r="C1329" s="2">
        <v>178</v>
      </c>
      <c r="D1329" s="2">
        <v>155</v>
      </c>
      <c r="E1329" s="2">
        <v>10.57</v>
      </c>
      <c r="F1329" s="2">
        <v>11.12</v>
      </c>
      <c r="G1329" s="3">
        <f t="shared" si="20"/>
        <v>1.0520340586565751</v>
      </c>
      <c r="H1329" s="3">
        <v>7.3181411340824204E-2</v>
      </c>
      <c r="I1329" s="3">
        <v>0.63697709495194399</v>
      </c>
      <c r="J1329" s="2">
        <v>0.70815348288989399</v>
      </c>
      <c r="K1329" s="2" t="s">
        <v>508</v>
      </c>
    </row>
    <row r="1330" spans="1:11">
      <c r="A1330" s="2" t="s">
        <v>1849</v>
      </c>
      <c r="B1330" s="2" t="s">
        <v>2737</v>
      </c>
      <c r="C1330" s="2">
        <v>178</v>
      </c>
      <c r="D1330" s="2">
        <v>397</v>
      </c>
      <c r="E1330" s="2">
        <v>10.57</v>
      </c>
      <c r="F1330" s="2">
        <v>28.49</v>
      </c>
      <c r="G1330" s="3">
        <f t="shared" si="20"/>
        <v>2.6953642384105958</v>
      </c>
      <c r="H1330" s="3">
        <v>1.43048024494117</v>
      </c>
      <c r="I1330" s="3">
        <v>1.44327181839149E-30</v>
      </c>
      <c r="J1330" s="4">
        <v>1.46786089381594E-29</v>
      </c>
      <c r="K1330" s="2" t="s">
        <v>507</v>
      </c>
    </row>
    <row r="1331" spans="1:11">
      <c r="A1331" s="2" t="s">
        <v>1850</v>
      </c>
      <c r="B1331" s="2" t="s">
        <v>396</v>
      </c>
      <c r="C1331" s="2">
        <v>178</v>
      </c>
      <c r="D1331" s="2">
        <v>164</v>
      </c>
      <c r="E1331" s="2">
        <v>10.57</v>
      </c>
      <c r="F1331" s="2">
        <v>11.77</v>
      </c>
      <c r="G1331" s="3">
        <f t="shared" si="20"/>
        <v>1.1135288552507094</v>
      </c>
      <c r="H1331" s="3">
        <v>0.155138943655761</v>
      </c>
      <c r="I1331" s="3">
        <v>0.31792436130239698</v>
      </c>
      <c r="J1331" s="2">
        <v>0.40530190164177399</v>
      </c>
      <c r="K1331" s="2" t="s">
        <v>508</v>
      </c>
    </row>
    <row r="1332" spans="1:11">
      <c r="A1332" s="2" t="s">
        <v>1851</v>
      </c>
      <c r="B1332" s="2" t="s">
        <v>2738</v>
      </c>
      <c r="C1332" s="2">
        <v>178</v>
      </c>
      <c r="D1332" s="2">
        <v>162</v>
      </c>
      <c r="E1332" s="2">
        <v>10.57</v>
      </c>
      <c r="F1332" s="2">
        <v>11.62</v>
      </c>
      <c r="G1332" s="3">
        <f t="shared" si="20"/>
        <v>1.0993377483443707</v>
      </c>
      <c r="H1332" s="3">
        <v>0.136634692021846</v>
      </c>
      <c r="I1332" s="3">
        <v>0.37728536427929699</v>
      </c>
      <c r="J1332" s="2">
        <v>0.46542031011273599</v>
      </c>
      <c r="K1332" s="2" t="s">
        <v>508</v>
      </c>
    </row>
    <row r="1333" spans="1:11">
      <c r="A1333" s="2" t="s">
        <v>1852</v>
      </c>
      <c r="B1333" s="2" t="s">
        <v>2739</v>
      </c>
      <c r="C1333" s="2">
        <v>178</v>
      </c>
      <c r="D1333" s="2">
        <v>186</v>
      </c>
      <c r="E1333" s="2">
        <v>10.57</v>
      </c>
      <c r="F1333" s="2">
        <v>13.35</v>
      </c>
      <c r="G1333" s="3">
        <f t="shared" si="20"/>
        <v>1.2630085146641437</v>
      </c>
      <c r="H1333" s="3">
        <v>0.33686436519223301</v>
      </c>
      <c r="I1333" s="3">
        <v>2.5771939554723001E-2</v>
      </c>
      <c r="J1333" s="2">
        <v>4.6805387577559102E-2</v>
      </c>
      <c r="K1333" s="2" t="s">
        <v>508</v>
      </c>
    </row>
    <row r="1334" spans="1:11">
      <c r="A1334" s="2" t="s">
        <v>1853</v>
      </c>
      <c r="B1334" s="2" t="s">
        <v>2740</v>
      </c>
      <c r="C1334" s="2">
        <v>177</v>
      </c>
      <c r="D1334" s="2">
        <v>150</v>
      </c>
      <c r="E1334" s="2">
        <v>10.51</v>
      </c>
      <c r="F1334" s="2">
        <v>10.76</v>
      </c>
      <c r="G1334" s="3">
        <f t="shared" si="20"/>
        <v>1.0237868696479544</v>
      </c>
      <c r="H1334" s="3">
        <v>3.3915408594445799E-2</v>
      </c>
      <c r="I1334" s="3">
        <v>0.82333142752488597</v>
      </c>
      <c r="J1334" s="2">
        <v>0.863585981659029</v>
      </c>
      <c r="K1334" s="2" t="s">
        <v>508</v>
      </c>
    </row>
    <row r="1335" spans="1:11">
      <c r="A1335" s="2" t="s">
        <v>1854</v>
      </c>
      <c r="B1335" s="2" t="s">
        <v>283</v>
      </c>
      <c r="C1335" s="2">
        <v>177</v>
      </c>
      <c r="D1335" s="2">
        <v>312</v>
      </c>
      <c r="E1335" s="2">
        <v>10.51</v>
      </c>
      <c r="F1335" s="2">
        <v>22.39</v>
      </c>
      <c r="G1335" s="3">
        <f t="shared" si="20"/>
        <v>2.1303520456707896</v>
      </c>
      <c r="H1335" s="3">
        <v>1.0910918588904199</v>
      </c>
      <c r="I1335" s="3">
        <v>1.9359394796137801E-16</v>
      </c>
      <c r="J1335" s="4">
        <v>1.2840796644974501E-15</v>
      </c>
      <c r="K1335" s="2" t="s">
        <v>507</v>
      </c>
    </row>
    <row r="1336" spans="1:11">
      <c r="A1336" s="2" t="s">
        <v>1855</v>
      </c>
      <c r="B1336" s="2" t="s">
        <v>2741</v>
      </c>
      <c r="C1336" s="2">
        <v>177</v>
      </c>
      <c r="D1336" s="2">
        <v>191</v>
      </c>
      <c r="E1336" s="2">
        <v>10.51</v>
      </c>
      <c r="F1336" s="2">
        <v>13.71</v>
      </c>
      <c r="G1336" s="3">
        <f t="shared" si="20"/>
        <v>1.3044719314938156</v>
      </c>
      <c r="H1336" s="3">
        <v>0.38346590181704798</v>
      </c>
      <c r="I1336" s="3">
        <v>1.07824484348144E-2</v>
      </c>
      <c r="J1336" s="2">
        <v>2.1331846831412399E-2</v>
      </c>
      <c r="K1336" s="2" t="s">
        <v>508</v>
      </c>
    </row>
    <row r="1337" spans="1:11">
      <c r="A1337" s="2" t="s">
        <v>1856</v>
      </c>
      <c r="B1337" s="2" t="s">
        <v>2742</v>
      </c>
      <c r="C1337" s="2">
        <v>177</v>
      </c>
      <c r="D1337" s="2">
        <v>172</v>
      </c>
      <c r="E1337" s="2">
        <v>10.51</v>
      </c>
      <c r="F1337" s="2">
        <v>12.34</v>
      </c>
      <c r="G1337" s="3">
        <f t="shared" si="20"/>
        <v>1.1741198858230257</v>
      </c>
      <c r="H1337" s="3">
        <v>0.23157972518723999</v>
      </c>
      <c r="I1337" s="3">
        <v>0.13213027917888501</v>
      </c>
      <c r="J1337" s="2">
        <v>0.19423433973512799</v>
      </c>
      <c r="K1337" s="2" t="s">
        <v>508</v>
      </c>
    </row>
    <row r="1338" spans="1:11">
      <c r="A1338" s="2" t="s">
        <v>1857</v>
      </c>
      <c r="B1338" s="2" t="s">
        <v>2743</v>
      </c>
      <c r="C1338" s="2">
        <v>177</v>
      </c>
      <c r="D1338" s="2">
        <v>155</v>
      </c>
      <c r="E1338" s="2">
        <v>10.51</v>
      </c>
      <c r="F1338" s="2">
        <v>11.12</v>
      </c>
      <c r="G1338" s="3">
        <f t="shared" si="20"/>
        <v>1.0580399619410086</v>
      </c>
      <c r="H1338" s="3">
        <v>8.1394118761329001E-2</v>
      </c>
      <c r="I1338" s="3">
        <v>0.60139785186368</v>
      </c>
      <c r="J1338" s="2">
        <v>0.67737428269797595</v>
      </c>
      <c r="K1338" s="2" t="s">
        <v>508</v>
      </c>
    </row>
    <row r="1339" spans="1:11">
      <c r="A1339" s="2" t="s">
        <v>1858</v>
      </c>
      <c r="B1339" s="2" t="s">
        <v>2744</v>
      </c>
      <c r="C1339" s="2">
        <v>177</v>
      </c>
      <c r="D1339" s="2">
        <v>170</v>
      </c>
      <c r="E1339" s="2">
        <v>10.51</v>
      </c>
      <c r="F1339" s="2">
        <v>12.2</v>
      </c>
      <c r="G1339" s="3">
        <f t="shared" si="20"/>
        <v>1.1607992388201713</v>
      </c>
      <c r="H1339" s="3">
        <v>0.21511847848807</v>
      </c>
      <c r="I1339" s="3">
        <v>0.16373534271711401</v>
      </c>
      <c r="J1339" s="2">
        <v>0.23296230627004899</v>
      </c>
      <c r="K1339" s="2" t="s">
        <v>508</v>
      </c>
    </row>
    <row r="1340" spans="1:11">
      <c r="A1340" s="2" t="s">
        <v>1859</v>
      </c>
      <c r="B1340" s="2" t="s">
        <v>2745</v>
      </c>
      <c r="C1340" s="2">
        <v>176</v>
      </c>
      <c r="D1340" s="2">
        <v>165</v>
      </c>
      <c r="E1340" s="2">
        <v>10.45</v>
      </c>
      <c r="F1340" s="2">
        <v>11.84</v>
      </c>
      <c r="G1340" s="3">
        <f t="shared" si="20"/>
        <v>1.1330143540669857</v>
      </c>
      <c r="H1340" s="3">
        <v>0.18016613866070499</v>
      </c>
      <c r="I1340" s="3">
        <v>0.24705990508415901</v>
      </c>
      <c r="J1340" s="2">
        <v>0.32997397828847302</v>
      </c>
      <c r="K1340" s="2" t="s">
        <v>508</v>
      </c>
    </row>
    <row r="1341" spans="1:11">
      <c r="A1341" s="2" t="s">
        <v>1860</v>
      </c>
      <c r="B1341" s="2" t="s">
        <v>2746</v>
      </c>
      <c r="C1341" s="2">
        <v>176</v>
      </c>
      <c r="D1341" s="2">
        <v>198</v>
      </c>
      <c r="E1341" s="2">
        <v>10.45</v>
      </c>
      <c r="F1341" s="2">
        <v>14.21</v>
      </c>
      <c r="G1341" s="3">
        <f t="shared" si="20"/>
        <v>1.3598086124401916</v>
      </c>
      <c r="H1341" s="3">
        <v>0.44340361227453501</v>
      </c>
      <c r="I1341" s="3">
        <v>2.9605499788711198E-3</v>
      </c>
      <c r="J1341" s="2">
        <v>6.7973831454683099E-3</v>
      </c>
      <c r="K1341" s="2" t="s">
        <v>508</v>
      </c>
    </row>
    <row r="1342" spans="1:11">
      <c r="A1342" s="2" t="s">
        <v>1861</v>
      </c>
      <c r="B1342" s="2" t="s">
        <v>2747</v>
      </c>
      <c r="C1342" s="2">
        <v>176</v>
      </c>
      <c r="D1342" s="2">
        <v>142</v>
      </c>
      <c r="E1342" s="2">
        <v>10.45</v>
      </c>
      <c r="F1342" s="2">
        <v>10.19</v>
      </c>
      <c r="G1342" s="3">
        <f t="shared" si="20"/>
        <v>0.97511961722488039</v>
      </c>
      <c r="H1342" s="3">
        <v>-3.6348890802431297E-2</v>
      </c>
      <c r="I1342" s="3">
        <v>0.82975452884752698</v>
      </c>
      <c r="J1342" s="2">
        <v>0.86833305496010305</v>
      </c>
      <c r="K1342" s="2" t="s">
        <v>508</v>
      </c>
    </row>
    <row r="1343" spans="1:11">
      <c r="A1343" s="2" t="s">
        <v>1862</v>
      </c>
      <c r="B1343" s="2" t="s">
        <v>2748</v>
      </c>
      <c r="C1343" s="2">
        <v>176</v>
      </c>
      <c r="D1343" s="2">
        <v>212</v>
      </c>
      <c r="E1343" s="2">
        <v>10.45</v>
      </c>
      <c r="F1343" s="2">
        <v>15.21</v>
      </c>
      <c r="G1343" s="3">
        <f t="shared" si="20"/>
        <v>1.4555023923444979</v>
      </c>
      <c r="H1343" s="3">
        <v>0.54151721075625203</v>
      </c>
      <c r="I1343" s="3">
        <v>2.19497514817577E-4</v>
      </c>
      <c r="J1343" s="2">
        <v>6.22665470753168E-4</v>
      </c>
      <c r="K1343" s="2" t="s">
        <v>508</v>
      </c>
    </row>
    <row r="1344" spans="1:11">
      <c r="A1344" s="2" t="s">
        <v>1863</v>
      </c>
      <c r="B1344" s="2" t="s">
        <v>2749</v>
      </c>
      <c r="C1344" s="2">
        <v>176</v>
      </c>
      <c r="D1344" s="2">
        <v>146</v>
      </c>
      <c r="E1344" s="2">
        <v>10.45</v>
      </c>
      <c r="F1344" s="2">
        <v>10.48</v>
      </c>
      <c r="G1344" s="3">
        <f t="shared" si="20"/>
        <v>1.0028708133971294</v>
      </c>
      <c r="H1344" s="3">
        <v>4.1357745692054302E-3</v>
      </c>
      <c r="I1344" s="3">
        <v>0.97524417809002795</v>
      </c>
      <c r="J1344" s="2">
        <v>0.98384295115180598</v>
      </c>
      <c r="K1344" s="2" t="s">
        <v>508</v>
      </c>
    </row>
    <row r="1345" spans="1:11">
      <c r="A1345" s="2" t="s">
        <v>1864</v>
      </c>
      <c r="B1345" s="2" t="s">
        <v>32</v>
      </c>
      <c r="C1345" s="2">
        <v>175</v>
      </c>
      <c r="D1345" s="2">
        <v>174</v>
      </c>
      <c r="E1345" s="2">
        <v>10.39</v>
      </c>
      <c r="F1345" s="2">
        <v>12.49</v>
      </c>
      <c r="G1345" s="3">
        <f t="shared" si="20"/>
        <v>1.2021174205967275</v>
      </c>
      <c r="H1345" s="3">
        <v>0.26557782270374602</v>
      </c>
      <c r="I1345" s="3">
        <v>8.5486039324815702E-2</v>
      </c>
      <c r="J1345" s="2">
        <v>0.13398668035727401</v>
      </c>
      <c r="K1345" s="2" t="s">
        <v>508</v>
      </c>
    </row>
    <row r="1346" spans="1:11">
      <c r="A1346" s="2" t="s">
        <v>1865</v>
      </c>
      <c r="B1346" s="2" t="s">
        <v>2750</v>
      </c>
      <c r="C1346" s="2">
        <v>175</v>
      </c>
      <c r="D1346" s="2">
        <v>160</v>
      </c>
      <c r="E1346" s="2">
        <v>10.39</v>
      </c>
      <c r="F1346" s="2">
        <v>11.48</v>
      </c>
      <c r="G1346" s="3">
        <f t="shared" si="20"/>
        <v>1.1049085659287776</v>
      </c>
      <c r="H1346" s="3">
        <v>0.143926987771476</v>
      </c>
      <c r="I1346" s="3">
        <v>0.35848113394748199</v>
      </c>
      <c r="J1346" s="2">
        <v>0.44785677607815499</v>
      </c>
      <c r="K1346" s="2" t="s">
        <v>508</v>
      </c>
    </row>
    <row r="1347" spans="1:11">
      <c r="A1347" s="2" t="s">
        <v>1866</v>
      </c>
      <c r="B1347" s="2" t="s">
        <v>44</v>
      </c>
      <c r="C1347" s="2">
        <v>175</v>
      </c>
      <c r="D1347" s="2">
        <v>155</v>
      </c>
      <c r="E1347" s="2">
        <v>10.39</v>
      </c>
      <c r="F1347" s="2">
        <v>11.12</v>
      </c>
      <c r="G1347" s="3">
        <f t="shared" si="20"/>
        <v>1.0702598652550528</v>
      </c>
      <c r="H1347" s="3">
        <v>9.7961133819295498E-2</v>
      </c>
      <c r="I1347" s="3">
        <v>0.53278935982194298</v>
      </c>
      <c r="J1347" s="2">
        <v>0.61835992479757196</v>
      </c>
      <c r="K1347" s="2" t="s">
        <v>508</v>
      </c>
    </row>
    <row r="1348" spans="1:11">
      <c r="A1348" s="2" t="s">
        <v>1867</v>
      </c>
      <c r="B1348" s="2" t="s">
        <v>246</v>
      </c>
      <c r="C1348" s="2">
        <v>175</v>
      </c>
      <c r="D1348" s="2">
        <v>146</v>
      </c>
      <c r="E1348" s="2">
        <v>10.39</v>
      </c>
      <c r="F1348" s="2">
        <v>10.48</v>
      </c>
      <c r="G1348" s="3">
        <f t="shared" si="20"/>
        <v>1.0086621751684313</v>
      </c>
      <c r="H1348" s="3">
        <v>1.24430626332386E-2</v>
      </c>
      <c r="I1348" s="3">
        <v>0.93484926629383303</v>
      </c>
      <c r="J1348" s="2">
        <v>0.95644414502342201</v>
      </c>
      <c r="K1348" s="2" t="s">
        <v>508</v>
      </c>
    </row>
    <row r="1349" spans="1:11">
      <c r="A1349" s="2" t="s">
        <v>1868</v>
      </c>
      <c r="B1349" s="2" t="s">
        <v>2751</v>
      </c>
      <c r="C1349" s="2">
        <v>174</v>
      </c>
      <c r="D1349" s="2">
        <v>364</v>
      </c>
      <c r="E1349" s="2">
        <v>10.33</v>
      </c>
      <c r="F1349" s="2">
        <v>26.12</v>
      </c>
      <c r="G1349" s="3">
        <f t="shared" ref="G1349:G1376" si="21">F1349/E1349</f>
        <v>2.5285575992255569</v>
      </c>
      <c r="H1349" s="3">
        <v>1.3383146426813699</v>
      </c>
      <c r="I1349" s="3">
        <v>1.40615304951978E-25</v>
      </c>
      <c r="J1349" s="4">
        <v>1.2785749251593799E-24</v>
      </c>
      <c r="K1349" s="2" t="s">
        <v>507</v>
      </c>
    </row>
    <row r="1350" spans="1:11">
      <c r="A1350" s="2" t="s">
        <v>1869</v>
      </c>
      <c r="B1350" s="2" t="s">
        <v>2752</v>
      </c>
      <c r="C1350" s="2">
        <v>174</v>
      </c>
      <c r="D1350" s="2">
        <v>182</v>
      </c>
      <c r="E1350" s="2">
        <v>10.33</v>
      </c>
      <c r="F1350" s="2">
        <v>13.06</v>
      </c>
      <c r="G1350" s="3">
        <f t="shared" si="21"/>
        <v>1.2642787996127784</v>
      </c>
      <c r="H1350" s="3">
        <v>0.33831464268137101</v>
      </c>
      <c r="I1350" s="3">
        <v>2.6803364843692001E-2</v>
      </c>
      <c r="J1350" s="2">
        <v>4.8422394645248799E-2</v>
      </c>
      <c r="K1350" s="2" t="s">
        <v>508</v>
      </c>
    </row>
    <row r="1351" spans="1:11">
      <c r="A1351" s="2" t="s">
        <v>1870</v>
      </c>
      <c r="B1351" s="2" t="s">
        <v>2753</v>
      </c>
      <c r="C1351" s="2">
        <v>174</v>
      </c>
      <c r="D1351" s="2">
        <v>178</v>
      </c>
      <c r="E1351" s="2">
        <v>10.33</v>
      </c>
      <c r="F1351" s="2">
        <v>12.77</v>
      </c>
      <c r="G1351" s="3">
        <f t="shared" si="21"/>
        <v>1.2362052274927395</v>
      </c>
      <c r="H1351" s="3">
        <v>0.30591827083766399</v>
      </c>
      <c r="I1351" s="3">
        <v>4.6179547085573501E-2</v>
      </c>
      <c r="J1351" s="2">
        <v>7.78925284379514E-2</v>
      </c>
      <c r="K1351" s="2" t="s">
        <v>508</v>
      </c>
    </row>
    <row r="1352" spans="1:11">
      <c r="A1352" s="2" t="s">
        <v>1871</v>
      </c>
      <c r="B1352" s="2" t="s">
        <v>2754</v>
      </c>
      <c r="C1352" s="2">
        <v>174</v>
      </c>
      <c r="D1352" s="2">
        <v>234</v>
      </c>
      <c r="E1352" s="2">
        <v>10.33</v>
      </c>
      <c r="F1352" s="2">
        <v>16.79</v>
      </c>
      <c r="G1352" s="3">
        <f t="shared" si="21"/>
        <v>1.6253630203291383</v>
      </c>
      <c r="H1352" s="3">
        <v>0.70076197607196999</v>
      </c>
      <c r="I1352" s="3">
        <v>1.0240747203764501E-6</v>
      </c>
      <c r="J1352" s="4">
        <v>3.8841287046322302E-6</v>
      </c>
      <c r="K1352" s="2" t="s">
        <v>508</v>
      </c>
    </row>
    <row r="1353" spans="1:11">
      <c r="A1353" s="2" t="s">
        <v>1872</v>
      </c>
      <c r="B1353" s="2" t="s">
        <v>110</v>
      </c>
      <c r="C1353" s="2">
        <v>174</v>
      </c>
      <c r="D1353" s="2">
        <v>183</v>
      </c>
      <c r="E1353" s="2">
        <v>10.33</v>
      </c>
      <c r="F1353" s="2">
        <v>13.13</v>
      </c>
      <c r="G1353" s="3">
        <f t="shared" si="21"/>
        <v>1.2710551790900291</v>
      </c>
      <c r="H1353" s="3">
        <v>0.346026662027827</v>
      </c>
      <c r="I1353" s="3">
        <v>2.3259370653991002E-2</v>
      </c>
      <c r="J1353" s="2">
        <v>4.2751159180628703E-2</v>
      </c>
      <c r="K1353" s="2" t="s">
        <v>508</v>
      </c>
    </row>
    <row r="1354" spans="1:11">
      <c r="A1354" s="2" t="s">
        <v>1873</v>
      </c>
      <c r="B1354" s="2" t="s">
        <v>2755</v>
      </c>
      <c r="C1354" s="2">
        <v>174</v>
      </c>
      <c r="D1354" s="2">
        <v>142</v>
      </c>
      <c r="E1354" s="2">
        <v>10.33</v>
      </c>
      <c r="F1354" s="2">
        <v>10.19</v>
      </c>
      <c r="G1354" s="3">
        <f t="shared" si="21"/>
        <v>0.98644724104549852</v>
      </c>
      <c r="H1354" s="3">
        <v>-1.9686202699245699E-2</v>
      </c>
      <c r="I1354" s="3">
        <v>0.90964577952366699</v>
      </c>
      <c r="J1354" s="2">
        <v>0.935538318566288</v>
      </c>
      <c r="K1354" s="2" t="s">
        <v>508</v>
      </c>
    </row>
    <row r="1355" spans="1:11">
      <c r="A1355" s="2" t="s">
        <v>1874</v>
      </c>
      <c r="B1355" s="2" t="s">
        <v>36</v>
      </c>
      <c r="C1355" s="2">
        <v>174</v>
      </c>
      <c r="D1355" s="2">
        <v>177</v>
      </c>
      <c r="E1355" s="2">
        <v>10.33</v>
      </c>
      <c r="F1355" s="2">
        <v>12.7</v>
      </c>
      <c r="G1355" s="3">
        <f t="shared" si="21"/>
        <v>1.2294288480154887</v>
      </c>
      <c r="H1355" s="3">
        <v>0.297988242794469</v>
      </c>
      <c r="I1355" s="3">
        <v>5.25976287226812E-2</v>
      </c>
      <c r="J1355" s="2">
        <v>8.7112839850713303E-2</v>
      </c>
      <c r="K1355" s="2" t="s">
        <v>508</v>
      </c>
    </row>
    <row r="1356" spans="1:11">
      <c r="A1356" s="2" t="s">
        <v>1875</v>
      </c>
      <c r="B1356" s="2" t="s">
        <v>2756</v>
      </c>
      <c r="C1356" s="2">
        <v>174</v>
      </c>
      <c r="D1356" s="2">
        <v>142</v>
      </c>
      <c r="E1356" s="2">
        <v>10.33</v>
      </c>
      <c r="F1356" s="2">
        <v>10.19</v>
      </c>
      <c r="G1356" s="3">
        <f t="shared" si="21"/>
        <v>0.98644724104549852</v>
      </c>
      <c r="H1356" s="3">
        <v>-1.9686202699245699E-2</v>
      </c>
      <c r="I1356" s="3">
        <v>0.90964577952366699</v>
      </c>
      <c r="J1356" s="2">
        <v>0.93623962165366903</v>
      </c>
      <c r="K1356" s="2" t="s">
        <v>508</v>
      </c>
    </row>
    <row r="1357" spans="1:11">
      <c r="A1357" s="2" t="s">
        <v>1876</v>
      </c>
      <c r="B1357" s="2" t="s">
        <v>2757</v>
      </c>
      <c r="C1357" s="2">
        <v>174</v>
      </c>
      <c r="D1357" s="2">
        <v>147</v>
      </c>
      <c r="E1357" s="2">
        <v>10.33</v>
      </c>
      <c r="F1357" s="2">
        <v>10.55</v>
      </c>
      <c r="G1357" s="3">
        <f t="shared" si="21"/>
        <v>1.0212971926427881</v>
      </c>
      <c r="H1357" s="3">
        <v>3.0402744729488101E-2</v>
      </c>
      <c r="I1357" s="3">
        <v>0.84647296589311305</v>
      </c>
      <c r="J1357" s="2">
        <v>0.88313630864076298</v>
      </c>
      <c r="K1357" s="2" t="s">
        <v>508</v>
      </c>
    </row>
    <row r="1358" spans="1:11">
      <c r="A1358" s="2" t="s">
        <v>1877</v>
      </c>
      <c r="B1358" s="2" t="s">
        <v>334</v>
      </c>
      <c r="C1358" s="2">
        <v>174</v>
      </c>
      <c r="D1358" s="2">
        <v>175</v>
      </c>
      <c r="E1358" s="2">
        <v>10.33</v>
      </c>
      <c r="F1358" s="2">
        <v>12.56</v>
      </c>
      <c r="G1358" s="3">
        <f t="shared" si="21"/>
        <v>1.2158760890609874</v>
      </c>
      <c r="H1358" s="3">
        <v>0.281996210026567</v>
      </c>
      <c r="I1358" s="3">
        <v>6.7750293596757702E-2</v>
      </c>
      <c r="J1358" s="2">
        <v>0.108924066871602</v>
      </c>
      <c r="K1358" s="2" t="s">
        <v>508</v>
      </c>
    </row>
    <row r="1359" spans="1:11">
      <c r="A1359" s="2" t="s">
        <v>1878</v>
      </c>
      <c r="B1359" s="2" t="s">
        <v>2758</v>
      </c>
      <c r="C1359" s="2">
        <v>173</v>
      </c>
      <c r="D1359" s="2">
        <v>143</v>
      </c>
      <c r="E1359" s="2">
        <v>10.27</v>
      </c>
      <c r="F1359" s="2">
        <v>10.26</v>
      </c>
      <c r="G1359" s="3">
        <f t="shared" si="21"/>
        <v>0.99902629016553068</v>
      </c>
      <c r="H1359" s="3">
        <v>-1.4054507111410301E-3</v>
      </c>
      <c r="I1359" s="3">
        <v>0.99947710991694105</v>
      </c>
      <c r="J1359" s="2">
        <v>0.99947710991694105</v>
      </c>
      <c r="K1359" s="2" t="s">
        <v>508</v>
      </c>
    </row>
    <row r="1360" spans="1:11">
      <c r="A1360" s="2" t="s">
        <v>1879</v>
      </c>
      <c r="B1360" s="2" t="s">
        <v>53</v>
      </c>
      <c r="C1360" s="2">
        <v>173</v>
      </c>
      <c r="D1360" s="2">
        <v>148</v>
      </c>
      <c r="E1360" s="2">
        <v>10.27</v>
      </c>
      <c r="F1360" s="2">
        <v>10.62</v>
      </c>
      <c r="G1360" s="3">
        <f t="shared" si="21"/>
        <v>1.0340798442064265</v>
      </c>
      <c r="H1360" s="3">
        <v>4.8347584485958599E-2</v>
      </c>
      <c r="I1360" s="3">
        <v>0.76001919633094706</v>
      </c>
      <c r="J1360" s="2">
        <v>0.81460293252333305</v>
      </c>
      <c r="K1360" s="2" t="s">
        <v>508</v>
      </c>
    </row>
    <row r="1361" spans="1:11">
      <c r="A1361" s="2" t="s">
        <v>1880</v>
      </c>
      <c r="B1361" s="2" t="s">
        <v>2759</v>
      </c>
      <c r="C1361" s="2">
        <v>173</v>
      </c>
      <c r="D1361" s="2">
        <v>161</v>
      </c>
      <c r="E1361" s="2">
        <v>10.27</v>
      </c>
      <c r="F1361" s="2">
        <v>11.55</v>
      </c>
      <c r="G1361" s="3">
        <f t="shared" si="21"/>
        <v>1.124634858812074</v>
      </c>
      <c r="H1361" s="3">
        <v>0.16945666998522499</v>
      </c>
      <c r="I1361" s="3">
        <v>0.28075847581740099</v>
      </c>
      <c r="J1361" s="2">
        <v>0.36469383850264098</v>
      </c>
      <c r="K1361" s="2" t="s">
        <v>508</v>
      </c>
    </row>
    <row r="1362" spans="1:11">
      <c r="A1362" s="2" t="s">
        <v>1881</v>
      </c>
      <c r="B1362" s="2" t="s">
        <v>148</v>
      </c>
      <c r="C1362" s="2">
        <v>173</v>
      </c>
      <c r="D1362" s="2">
        <v>142</v>
      </c>
      <c r="E1362" s="2">
        <v>10.27</v>
      </c>
      <c r="F1362" s="2">
        <v>10.19</v>
      </c>
      <c r="G1362" s="3">
        <f t="shared" si="21"/>
        <v>0.99221032132424536</v>
      </c>
      <c r="H1362" s="3">
        <v>-1.12821301523813E-2</v>
      </c>
      <c r="I1362" s="3">
        <v>0.95016906096549802</v>
      </c>
      <c r="J1362" s="2">
        <v>0.965641836199577</v>
      </c>
      <c r="K1362" s="2" t="s">
        <v>508</v>
      </c>
    </row>
    <row r="1363" spans="1:11">
      <c r="A1363" s="2" t="s">
        <v>1882</v>
      </c>
      <c r="B1363" s="2" t="s">
        <v>38</v>
      </c>
      <c r="C1363" s="2">
        <v>173</v>
      </c>
      <c r="D1363" s="2">
        <v>162</v>
      </c>
      <c r="E1363" s="2">
        <v>10.27</v>
      </c>
      <c r="F1363" s="2">
        <v>11.62</v>
      </c>
      <c r="G1363" s="3">
        <f t="shared" si="21"/>
        <v>1.1314508276533592</v>
      </c>
      <c r="H1363" s="3">
        <v>0.178173887086334</v>
      </c>
      <c r="I1363" s="3">
        <v>0.25561965290473698</v>
      </c>
      <c r="J1363" s="2">
        <v>0.33975390458683802</v>
      </c>
      <c r="K1363" s="2" t="s">
        <v>508</v>
      </c>
    </row>
    <row r="1364" spans="1:11">
      <c r="A1364" s="2" t="s">
        <v>1883</v>
      </c>
      <c r="B1364" s="2" t="s">
        <v>429</v>
      </c>
      <c r="C1364" s="2">
        <v>173</v>
      </c>
      <c r="D1364" s="2">
        <v>183</v>
      </c>
      <c r="E1364" s="2">
        <v>10.27</v>
      </c>
      <c r="F1364" s="2">
        <v>13.13</v>
      </c>
      <c r="G1364" s="3">
        <f t="shared" si="21"/>
        <v>1.278481012658228</v>
      </c>
      <c r="H1364" s="3">
        <v>0.35443073457469199</v>
      </c>
      <c r="I1364" s="3">
        <v>2.0327365125603899E-2</v>
      </c>
      <c r="J1364" s="2">
        <v>3.7920478692193102E-2</v>
      </c>
      <c r="K1364" s="2" t="s">
        <v>508</v>
      </c>
    </row>
    <row r="1365" spans="1:11">
      <c r="A1365" s="2" t="s">
        <v>1884</v>
      </c>
      <c r="B1365" s="2" t="s">
        <v>2760</v>
      </c>
      <c r="C1365" s="2">
        <v>172</v>
      </c>
      <c r="D1365" s="2">
        <v>177</v>
      </c>
      <c r="E1365" s="2">
        <v>10.210000000000001</v>
      </c>
      <c r="F1365" s="2">
        <v>12.7</v>
      </c>
      <c r="G1365" s="3">
        <f t="shared" si="21"/>
        <v>1.2438785504407441</v>
      </c>
      <c r="H1365" s="3">
        <v>0.314845630781726</v>
      </c>
      <c r="I1365" s="3">
        <v>4.1294857111688898E-2</v>
      </c>
      <c r="J1365" s="2">
        <v>7.0960999767645597E-2</v>
      </c>
      <c r="K1365" s="2" t="s">
        <v>508</v>
      </c>
    </row>
    <row r="1366" spans="1:11">
      <c r="A1366" s="2" t="s">
        <v>1885</v>
      </c>
      <c r="B1366" s="2" t="s">
        <v>322</v>
      </c>
      <c r="C1366" s="2">
        <v>172</v>
      </c>
      <c r="D1366" s="2">
        <v>188</v>
      </c>
      <c r="E1366" s="2">
        <v>10.210000000000001</v>
      </c>
      <c r="F1366" s="2">
        <v>13.49</v>
      </c>
      <c r="G1366" s="3">
        <f t="shared" si="21"/>
        <v>1.3212536728697355</v>
      </c>
      <c r="H1366" s="3">
        <v>0.401907482070466</v>
      </c>
      <c r="I1366" s="3">
        <v>8.2131869320825092E-3</v>
      </c>
      <c r="J1366" s="2">
        <v>1.6706230604072999E-2</v>
      </c>
      <c r="K1366" s="2" t="s">
        <v>508</v>
      </c>
    </row>
    <row r="1367" spans="1:11">
      <c r="A1367" s="2" t="s">
        <v>1886</v>
      </c>
      <c r="B1367" s="2" t="s">
        <v>2761</v>
      </c>
      <c r="C1367" s="2">
        <v>172</v>
      </c>
      <c r="D1367" s="2">
        <v>161</v>
      </c>
      <c r="E1367" s="2">
        <v>10.210000000000001</v>
      </c>
      <c r="F1367" s="2">
        <v>11.55</v>
      </c>
      <c r="G1367" s="3">
        <f t="shared" si="21"/>
        <v>1.1312438785504406</v>
      </c>
      <c r="H1367" s="3">
        <v>0.17790998542561801</v>
      </c>
      <c r="I1367" s="3">
        <v>0.25854436335987202</v>
      </c>
      <c r="J1367" s="2">
        <v>0.34231572892295498</v>
      </c>
      <c r="K1367" s="2" t="s">
        <v>508</v>
      </c>
    </row>
    <row r="1368" spans="1:11">
      <c r="A1368" s="2" t="s">
        <v>1887</v>
      </c>
      <c r="B1368" s="2" t="s">
        <v>2762</v>
      </c>
      <c r="C1368" s="2">
        <v>172</v>
      </c>
      <c r="D1368" s="2">
        <v>238</v>
      </c>
      <c r="E1368" s="2">
        <v>10.210000000000001</v>
      </c>
      <c r="F1368" s="2">
        <v>17.079999999999998</v>
      </c>
      <c r="G1368" s="3">
        <f t="shared" si="21"/>
        <v>1.6728697355533788</v>
      </c>
      <c r="H1368" s="3">
        <v>0.74232510874268898</v>
      </c>
      <c r="I1368" s="3">
        <v>2.20083617488001E-7</v>
      </c>
      <c r="J1368" s="4">
        <v>8.9137111153694803E-7</v>
      </c>
      <c r="K1368" s="2" t="s">
        <v>508</v>
      </c>
    </row>
    <row r="1369" spans="1:11">
      <c r="A1369" s="2" t="s">
        <v>1888</v>
      </c>
      <c r="B1369" s="2" t="s">
        <v>269</v>
      </c>
      <c r="C1369" s="2">
        <v>171</v>
      </c>
      <c r="D1369" s="2">
        <v>196</v>
      </c>
      <c r="E1369" s="2">
        <v>10.15</v>
      </c>
      <c r="F1369" s="2">
        <v>14.06</v>
      </c>
      <c r="G1369" s="3">
        <f t="shared" si="21"/>
        <v>1.3852216748768473</v>
      </c>
      <c r="H1369" s="3">
        <v>0.470116866999997</v>
      </c>
      <c r="I1369" s="3">
        <v>1.7972332048998201E-3</v>
      </c>
      <c r="J1369" s="2">
        <v>4.3597194175396701E-3</v>
      </c>
      <c r="K1369" s="2" t="s">
        <v>508</v>
      </c>
    </row>
    <row r="1370" spans="1:11">
      <c r="A1370" s="2" t="s">
        <v>1889</v>
      </c>
      <c r="B1370" s="2" t="s">
        <v>379</v>
      </c>
      <c r="C1370" s="2">
        <v>171</v>
      </c>
      <c r="D1370" s="2">
        <v>152</v>
      </c>
      <c r="E1370" s="2">
        <v>10.15</v>
      </c>
      <c r="F1370" s="2">
        <v>10.91</v>
      </c>
      <c r="G1370" s="3">
        <f t="shared" si="21"/>
        <v>1.0748768472906405</v>
      </c>
      <c r="H1370" s="3">
        <v>0.104171374251069</v>
      </c>
      <c r="I1370" s="3">
        <v>0.51615173978261197</v>
      </c>
      <c r="J1370" s="2">
        <v>0.60364253724150396</v>
      </c>
      <c r="K1370" s="2" t="s">
        <v>508</v>
      </c>
    </row>
    <row r="1371" spans="1:11">
      <c r="A1371" s="2" t="s">
        <v>1890</v>
      </c>
      <c r="B1371" s="2" t="s">
        <v>2763</v>
      </c>
      <c r="C1371" s="2">
        <v>170</v>
      </c>
      <c r="D1371" s="2">
        <v>200</v>
      </c>
      <c r="E1371" s="2">
        <v>10.09</v>
      </c>
      <c r="F1371" s="2">
        <v>14.35</v>
      </c>
      <c r="G1371" s="3">
        <f t="shared" si="21"/>
        <v>1.4222001982160555</v>
      </c>
      <c r="H1371" s="3">
        <v>0.50812456245669302</v>
      </c>
      <c r="I1371" s="3">
        <v>7.1510093480737298E-4</v>
      </c>
      <c r="J1371" s="2">
        <v>1.8809072480661399E-3</v>
      </c>
      <c r="K1371" s="2" t="s">
        <v>508</v>
      </c>
    </row>
    <row r="1372" spans="1:11">
      <c r="A1372" s="2" t="s">
        <v>1891</v>
      </c>
      <c r="B1372" s="2" t="s">
        <v>2764</v>
      </c>
      <c r="C1372" s="2">
        <v>170</v>
      </c>
      <c r="D1372" s="2">
        <v>220</v>
      </c>
      <c r="E1372" s="2">
        <v>10.09</v>
      </c>
      <c r="F1372" s="2">
        <v>15.79</v>
      </c>
      <c r="G1372" s="3">
        <f t="shared" si="21"/>
        <v>1.5649157581764122</v>
      </c>
      <c r="H1372" s="3">
        <v>0.64608499675387998</v>
      </c>
      <c r="I1372" s="3">
        <v>1.05837392359787E-5</v>
      </c>
      <c r="J1372" s="4">
        <v>3.5703867250611203E-5</v>
      </c>
      <c r="K1372" s="2" t="s">
        <v>508</v>
      </c>
    </row>
    <row r="1373" spans="1:11">
      <c r="A1373" s="2" t="s">
        <v>1892</v>
      </c>
      <c r="B1373" s="2" t="s">
        <v>454</v>
      </c>
      <c r="C1373" s="2">
        <v>170</v>
      </c>
      <c r="D1373" s="2">
        <v>189</v>
      </c>
      <c r="E1373" s="2">
        <v>10.09</v>
      </c>
      <c r="F1373" s="2">
        <v>13.56</v>
      </c>
      <c r="G1373" s="3">
        <f t="shared" si="21"/>
        <v>1.3439048562933598</v>
      </c>
      <c r="H1373" s="3">
        <v>0.42643100402998702</v>
      </c>
      <c r="I1373" s="3">
        <v>5.1099179174658796E-3</v>
      </c>
      <c r="J1373" s="2">
        <v>1.11187278933132E-2</v>
      </c>
      <c r="K1373" s="2" t="s">
        <v>508</v>
      </c>
    </row>
    <row r="1374" spans="1:11">
      <c r="A1374" s="2" t="s">
        <v>1893</v>
      </c>
      <c r="B1374" s="2" t="s">
        <v>180</v>
      </c>
      <c r="C1374" s="2">
        <v>170</v>
      </c>
      <c r="D1374" s="2">
        <v>155</v>
      </c>
      <c r="E1374" s="2">
        <v>10.09</v>
      </c>
      <c r="F1374" s="2">
        <v>11.12</v>
      </c>
      <c r="G1374" s="3">
        <f t="shared" si="21"/>
        <v>1.1020812685827552</v>
      </c>
      <c r="H1374" s="3">
        <v>0.14023061361715</v>
      </c>
      <c r="I1374" s="3">
        <v>0.37898248712433102</v>
      </c>
      <c r="J1374" s="2">
        <v>0.46709421438214199</v>
      </c>
      <c r="K1374" s="2" t="s">
        <v>508</v>
      </c>
    </row>
    <row r="1375" spans="1:11">
      <c r="A1375" s="2" t="s">
        <v>1894</v>
      </c>
      <c r="B1375" s="2" t="s">
        <v>202</v>
      </c>
      <c r="C1375" s="2">
        <v>169</v>
      </c>
      <c r="D1375" s="2">
        <v>171</v>
      </c>
      <c r="E1375" s="2">
        <v>10.029999999999999</v>
      </c>
      <c r="F1375" s="2">
        <v>12.27</v>
      </c>
      <c r="G1375" s="3">
        <f t="shared" si="21"/>
        <v>1.2233300099700897</v>
      </c>
      <c r="H1375" s="3">
        <v>0.29081364305072399</v>
      </c>
      <c r="I1375" s="3">
        <v>6.3079889651230195E-2</v>
      </c>
      <c r="J1375" s="2">
        <v>0.102132887371626</v>
      </c>
      <c r="K1375" s="2" t="s">
        <v>508</v>
      </c>
    </row>
    <row r="1376" spans="1:11">
      <c r="A1376" s="2" t="s">
        <v>1895</v>
      </c>
      <c r="B1376" s="2" t="s">
        <v>97</v>
      </c>
      <c r="C1376" s="2">
        <v>169</v>
      </c>
      <c r="D1376" s="2">
        <v>168</v>
      </c>
      <c r="E1376" s="2">
        <v>10.029999999999999</v>
      </c>
      <c r="F1376" s="2">
        <v>12.06</v>
      </c>
      <c r="G1376" s="3">
        <f t="shared" si="21"/>
        <v>1.2023928215353938</v>
      </c>
      <c r="H1376" s="3">
        <v>0.26590830128790399</v>
      </c>
      <c r="I1376" s="3">
        <v>9.1383169544285298E-2</v>
      </c>
      <c r="J1376" s="2">
        <v>0.14161297041117801</v>
      </c>
      <c r="K1376" s="2" t="s">
        <v>508</v>
      </c>
    </row>
  </sheetData>
  <mergeCells count="10">
    <mergeCell ref="I2:I3"/>
    <mergeCell ref="J2:J3"/>
    <mergeCell ref="K2:K3"/>
    <mergeCell ref="A1:K1"/>
    <mergeCell ref="A2:A3"/>
    <mergeCell ref="B2:B3"/>
    <mergeCell ref="C2:D2"/>
    <mergeCell ref="E2:F2"/>
    <mergeCell ref="G2:G3"/>
    <mergeCell ref="H2:H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hafiq</cp:lastModifiedBy>
  <dcterms:created xsi:type="dcterms:W3CDTF">2020-01-02T08:17:26Z</dcterms:created>
  <dcterms:modified xsi:type="dcterms:W3CDTF">2021-11-25T08:14:32Z</dcterms:modified>
</cp:coreProperties>
</file>